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eliu/Documents/Kevin gifted Mac backup/Paper MS/grape/Figure/submission figures/"/>
    </mc:Choice>
  </mc:AlternateContent>
  <xr:revisionPtr revIDLastSave="0" documentId="8_{1FD75F84-9536-4945-9590-54269C6BEBCC}" xr6:coauthVersionLast="47" xr6:coauthVersionMax="47" xr10:uidLastSave="{00000000-0000-0000-0000-000000000000}"/>
  <bookViews>
    <workbookView xWindow="0" yWindow="960" windowWidth="25600" windowHeight="10900" xr2:uid="{3C469A65-9DED-CA48-8EB6-4F3F80E5798E}"/>
  </bookViews>
  <sheets>
    <sheet name="S5-7-specific genes" sheetId="1" r:id="rId1"/>
    <sheet name="GO-term" sheetId="2" r:id="rId2"/>
    <sheet name="Gene annotations" sheetId="4" r:id="rId3"/>
    <sheet name="TF" sheetId="3" r:id="rId4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11" uniqueCount="4081">
  <si>
    <t>VIT_02s0025g00650</t>
  </si>
  <si>
    <t>VIT_14s0030g00430</t>
  </si>
  <si>
    <t>VIT_10s0003g01010</t>
  </si>
  <si>
    <t>VIT_13s0156g00590</t>
  </si>
  <si>
    <t>VIT_08s0007g07920</t>
  </si>
  <si>
    <t>VIT_03s0063g00210</t>
  </si>
  <si>
    <t>VIT_08s0007g07670</t>
  </si>
  <si>
    <t>VIT_07s0005g02660</t>
  </si>
  <si>
    <t>VIT_13s0156g00030</t>
  </si>
  <si>
    <t>VIT_06s0004g03980</t>
  </si>
  <si>
    <t>VIT_10s0071g00320</t>
  </si>
  <si>
    <t>VIT_12s0057g00560</t>
  </si>
  <si>
    <t>VIT_10s0003g04080</t>
  </si>
  <si>
    <t>VIT_07s0031g03220</t>
  </si>
  <si>
    <t>VIT_07s0005g03960</t>
  </si>
  <si>
    <t>VIT_08s0007g01490</t>
  </si>
  <si>
    <t>VIT_19s0014g03160</t>
  </si>
  <si>
    <t>VIT_14s0060g01830</t>
  </si>
  <si>
    <t>VIT_01s0011g00590</t>
  </si>
  <si>
    <t>VIT_06s0009g03350</t>
  </si>
  <si>
    <t>VIT_07s0104g01340</t>
  </si>
  <si>
    <t>VIT_18s0001g00840</t>
  </si>
  <si>
    <t>VIT_06s0004g01710</t>
  </si>
  <si>
    <t>VIT_01s0026g00710</t>
  </si>
  <si>
    <t>VIT_06s0004g07790</t>
  </si>
  <si>
    <t>VIT_18s0001g11170</t>
  </si>
  <si>
    <t>VIT_13s0064g01210</t>
  </si>
  <si>
    <t>VIT_12s0059g01190</t>
  </si>
  <si>
    <t>VIT_08s0007g08680</t>
  </si>
  <si>
    <t>VIT_14s0066g01950</t>
  </si>
  <si>
    <t>VIT_01s0011g03000</t>
  </si>
  <si>
    <t>VIT_14s0108g00020</t>
  </si>
  <si>
    <t>VIT_01s0137g00550</t>
  </si>
  <si>
    <t>VIT_06s0009g03670</t>
  </si>
  <si>
    <t>VIT_14s0108g00270</t>
  </si>
  <si>
    <t>VIT_06s0004g05650</t>
  </si>
  <si>
    <t>VIT_02s0012g01140</t>
  </si>
  <si>
    <t>VIT_07s0005g00730</t>
  </si>
  <si>
    <t>VIT_13s0019g03550</t>
  </si>
  <si>
    <t>VIT_01s0137g00210</t>
  </si>
  <si>
    <t>VIT_14s0108g01060</t>
  </si>
  <si>
    <t>VIT_02s0025g04170</t>
  </si>
  <si>
    <t>VIT_03s0017g00710</t>
  </si>
  <si>
    <t>VIT_01s0011g02750</t>
  </si>
  <si>
    <t>VIT_01s0011g06080</t>
  </si>
  <si>
    <t>VIT_13s0073g00150</t>
  </si>
  <si>
    <t>VIT_05s0020g03030</t>
  </si>
  <si>
    <t>VIT_08s0040g00130</t>
  </si>
  <si>
    <t>VIT_03s0038g02090</t>
  </si>
  <si>
    <t>VIT_18s0001g14310</t>
  </si>
  <si>
    <t>VIT_18s0001g15230</t>
  </si>
  <si>
    <t>VIT_16s0050g01420</t>
  </si>
  <si>
    <t>VIT_04s0044g01010</t>
  </si>
  <si>
    <t>VIT_05s0049g01020</t>
  </si>
  <si>
    <t>VIT_03s0063g00860</t>
  </si>
  <si>
    <t>VIT_02s0025g02170</t>
  </si>
  <si>
    <t>VIT_12s0035g01340</t>
  </si>
  <si>
    <t>VIT_18s0001g01200</t>
  </si>
  <si>
    <t>VIT_07s0031g02990</t>
  </si>
  <si>
    <t>VIT_01s0150g00020</t>
  </si>
  <si>
    <t>VIT_14s0060g00570</t>
  </si>
  <si>
    <t>VIT_15s0046g00230</t>
  </si>
  <si>
    <t>VIT_05s0077g01190</t>
  </si>
  <si>
    <t>VIT_19s0015g00590</t>
  </si>
  <si>
    <t>VIT_08s0040g01420</t>
  </si>
  <si>
    <t>VIT_14s0108g00520</t>
  </si>
  <si>
    <t>VIT_08s0056g00290</t>
  </si>
  <si>
    <t>VIT_08s0007g04020</t>
  </si>
  <si>
    <t>VIT_12s0034g01140</t>
  </si>
  <si>
    <t>VIT_15s0048g01590</t>
  </si>
  <si>
    <t>VIT_19s0015g02500</t>
  </si>
  <si>
    <t>VIT_17s0000g04490</t>
  </si>
  <si>
    <t>VIT_11s0016g00680</t>
  </si>
  <si>
    <t>VIT_07s0005g05180</t>
  </si>
  <si>
    <t>VIT_14s0108g00630</t>
  </si>
  <si>
    <t>VIT_16s0050g00370</t>
  </si>
  <si>
    <t>VIT_06s0004g07310</t>
  </si>
  <si>
    <t>VIT_18s0001g11710</t>
  </si>
  <si>
    <t>VIT_19s0015g01430</t>
  </si>
  <si>
    <t>VIT_01s0010g01670</t>
  </si>
  <si>
    <t>VIT_11s0016g04750</t>
  </si>
  <si>
    <t>VIT_11s0016g04220</t>
  </si>
  <si>
    <t>VIT_11s0016g04540</t>
  </si>
  <si>
    <t>VIT_07s0031g02400</t>
  </si>
  <si>
    <t>VIT_09s0002g00550</t>
  </si>
  <si>
    <t>VIT_06s0004g00960</t>
  </si>
  <si>
    <t>VIT_14s0030g00200</t>
  </si>
  <si>
    <t>VIT_18s0001g10580</t>
  </si>
  <si>
    <t>VIT_14s0006g01790</t>
  </si>
  <si>
    <t>VIT_18s0001g14450</t>
  </si>
  <si>
    <t>VIT_11s0149g00280</t>
  </si>
  <si>
    <t>VIT_18s0001g14690</t>
  </si>
  <si>
    <t>VIT_17s0000g02600</t>
  </si>
  <si>
    <t>VIT_01s0011g04310</t>
  </si>
  <si>
    <t>VIT_17s0000g05840</t>
  </si>
  <si>
    <t>VIT_02s0012g00170</t>
  </si>
  <si>
    <t>VIT_12s0142g00240</t>
  </si>
  <si>
    <t>VIT_06s0009g01540</t>
  </si>
  <si>
    <t>VIT_02s0154g00220</t>
  </si>
  <si>
    <t>VIT_16s0100g01120</t>
  </si>
  <si>
    <t>VIT_11s0103g00050</t>
  </si>
  <si>
    <t>VIT_01s0026g00580</t>
  </si>
  <si>
    <t>VIT_14s0068g00940</t>
  </si>
  <si>
    <t>VIT_07s0104g00120</t>
  </si>
  <si>
    <t>VIT_15s0021g00050</t>
  </si>
  <si>
    <t>VIT_01s0010g00960</t>
  </si>
  <si>
    <t>VIT_08s0040g00060</t>
  </si>
  <si>
    <t>VIT_04s0008g00240</t>
  </si>
  <si>
    <t>VIT_06s0004g04860</t>
  </si>
  <si>
    <t>VIT_13s0019g01490</t>
  </si>
  <si>
    <t>VIT_07s0005g01950</t>
  </si>
  <si>
    <t>VIT_05s0049g01320</t>
  </si>
  <si>
    <t>VIT_01s0011g02320</t>
  </si>
  <si>
    <t>VIT_13s0074g00090</t>
  </si>
  <si>
    <t>VIT_13s0084g00850</t>
  </si>
  <si>
    <t>VIT_11s0016g01220</t>
  </si>
  <si>
    <t>VIT_01s0011g01300</t>
  </si>
  <si>
    <t>VIT_14s0108g00440</t>
  </si>
  <si>
    <t>VIT_01s0137g00650</t>
  </si>
  <si>
    <t>VIT_18s0001g09450</t>
  </si>
  <si>
    <t>VIT_08s0007g04180</t>
  </si>
  <si>
    <t>VIT_08s0007g04230</t>
  </si>
  <si>
    <t>VIT_15s0046g03500</t>
  </si>
  <si>
    <t>VIT_09s0002g00450</t>
  </si>
  <si>
    <t>VIT_15s0021g00040</t>
  </si>
  <si>
    <t>VIT_09s0002g00960</t>
  </si>
  <si>
    <t>VIT_14s0030g00330</t>
  </si>
  <si>
    <t>VIT_13s0064g01270</t>
  </si>
  <si>
    <t>VIT_11s0149g00300</t>
  </si>
  <si>
    <t>VIT_15s0021g02300</t>
  </si>
  <si>
    <t>VIT_14s0108g01310</t>
  </si>
  <si>
    <t>VIT_08s0007g01400</t>
  </si>
  <si>
    <t>VIT_09s0002g03550</t>
  </si>
  <si>
    <t>VIT_06s0009g01110</t>
  </si>
  <si>
    <t>VIT_17s0000g10000</t>
  </si>
  <si>
    <t>VIT_14s0066g02040</t>
  </si>
  <si>
    <t>VIT_18s0001g13970</t>
  </si>
  <si>
    <t>VIT_09s0054g00790</t>
  </si>
  <si>
    <t>VIT_18s0001g09010</t>
  </si>
  <si>
    <t>VIT_17s0000g06960</t>
  </si>
  <si>
    <t>VIT_09s0070g00210</t>
  </si>
  <si>
    <t>VIT_16s0039g01770</t>
  </si>
  <si>
    <t>VIT_09s0002g00140</t>
  </si>
  <si>
    <t>VIT_15s0048g00980</t>
  </si>
  <si>
    <t>VIT_06s0080g00920</t>
  </si>
  <si>
    <t>VIT_02s0025g03700</t>
  </si>
  <si>
    <t>VIT_14s0066g01280</t>
  </si>
  <si>
    <t>VIT_01s0011g05600</t>
  </si>
  <si>
    <t>VIT_09s0002g06820</t>
  </si>
  <si>
    <t>VIT_12s0035g01910</t>
  </si>
  <si>
    <t>VIT_14s0171g00320</t>
  </si>
  <si>
    <t>VIT_08s0058g01230</t>
  </si>
  <si>
    <t>VIT_08s0040g02360</t>
  </si>
  <si>
    <t>VIT_04s0008g03640</t>
  </si>
  <si>
    <t>VIT_07s0104g01260</t>
  </si>
  <si>
    <t>VIT_08s0007g01570</t>
  </si>
  <si>
    <t>VIT_01s0026g00570</t>
  </si>
  <si>
    <t>VIT_15s0048g01080</t>
  </si>
  <si>
    <t>VIT_03s0063g00120</t>
  </si>
  <si>
    <t>VIT_06s0080g00150</t>
  </si>
  <si>
    <t>VIT_03s0038g02880</t>
  </si>
  <si>
    <t>VIT_11s0016g03580</t>
  </si>
  <si>
    <t>VIT_04s0008g03950</t>
  </si>
  <si>
    <t>VIT_08s0007g04100</t>
  </si>
  <si>
    <t>VIT_17s0000g00330</t>
  </si>
  <si>
    <t>VIT_04s0044g01870</t>
  </si>
  <si>
    <t>VIT_03s0038g04700</t>
  </si>
  <si>
    <t>VIT_18s0001g06640</t>
  </si>
  <si>
    <t>VIT_07s0005g03060</t>
  </si>
  <si>
    <t>VIT_18s0001g09550</t>
  </si>
  <si>
    <t>VIT_10s0116g01230</t>
  </si>
  <si>
    <t>VIT_16s0098g01050</t>
  </si>
  <si>
    <t>VIT_01s0011g03180</t>
  </si>
  <si>
    <t>VIT_04s0023g01520</t>
  </si>
  <si>
    <t>VIT_15s0045g00370</t>
  </si>
  <si>
    <t>VIT_07s0129g00310</t>
  </si>
  <si>
    <t>VIT_02s0025g05170</t>
  </si>
  <si>
    <t>VIT_01s0026g02580</t>
  </si>
  <si>
    <t>VIT_06s0004g05770</t>
  </si>
  <si>
    <t>VIT_07s0005g04920</t>
  </si>
  <si>
    <t>VIT_04s0008g06630</t>
  </si>
  <si>
    <t>VIT_11s0078g00420</t>
  </si>
  <si>
    <t>VIT_08s0056g01120</t>
  </si>
  <si>
    <t>VIT_13s0067g01960</t>
  </si>
  <si>
    <t>VIT_14s0060g00990</t>
  </si>
  <si>
    <t>VIT_04s0008g03550</t>
  </si>
  <si>
    <t>VIT_07s0031g02950</t>
  </si>
  <si>
    <t>VIT_19s0015g01550</t>
  </si>
  <si>
    <t>VIT_19s0014g03330</t>
  </si>
  <si>
    <t>VIT_07s0031g00470</t>
  </si>
  <si>
    <t>VIT_14s0083g01130</t>
  </si>
  <si>
    <t>VIT_11s0016g02900</t>
  </si>
  <si>
    <t>VIT_04s0023g02570</t>
  </si>
  <si>
    <t>VIT_01s0011g00600</t>
  </si>
  <si>
    <t>VIT_01s0244g00130</t>
  </si>
  <si>
    <t>VIT_18s0001g10500</t>
  </si>
  <si>
    <t>VIT_17s0000g05850</t>
  </si>
  <si>
    <t>VIT_17s0000g09610</t>
  </si>
  <si>
    <t>VIT_10s0116g01240</t>
  </si>
  <si>
    <t>VIT_13s0084g00090</t>
  </si>
  <si>
    <t>VIT_05s0020g01990</t>
  </si>
  <si>
    <t>VIT_18s0001g11350</t>
  </si>
  <si>
    <t>VIT_04s0023g02020</t>
  </si>
  <si>
    <t>VIT_05s0102g00310</t>
  </si>
  <si>
    <t>VIT_02s0154g00310</t>
  </si>
  <si>
    <t>VIT_11s0037g00290</t>
  </si>
  <si>
    <t>VIT_06s0004g08060</t>
  </si>
  <si>
    <t>VIT_19s0093g00190</t>
  </si>
  <si>
    <t>VIT_19s0015g01760</t>
  </si>
  <si>
    <t>VIT_19s0090g01070</t>
  </si>
  <si>
    <t>VIT_07s0005g03400</t>
  </si>
  <si>
    <t>VIT_07s0129g00070</t>
  </si>
  <si>
    <t>VIT_11s0016g02380</t>
  </si>
  <si>
    <t>VIT_05s0049g01980</t>
  </si>
  <si>
    <t>VIT_09s0002g03450</t>
  </si>
  <si>
    <t>VIT_04s0008g01900</t>
  </si>
  <si>
    <t>VIT_03s0063g00770</t>
  </si>
  <si>
    <t>VIT_05s0020g03760</t>
  </si>
  <si>
    <t>VIT_11s0016g05880</t>
  </si>
  <si>
    <t>VIT_17s0000g08900</t>
  </si>
  <si>
    <t>VIT_08s0007g01910</t>
  </si>
  <si>
    <t>VIT_07s0005g04380</t>
  </si>
  <si>
    <t>VIT_07s0031g00110</t>
  </si>
  <si>
    <t>VIT_11s0016g00540</t>
  </si>
  <si>
    <t>VIT_11s0016g05110</t>
  </si>
  <si>
    <t>VIT_17s0000g01660</t>
  </si>
  <si>
    <t>VIT_19s0177g00230</t>
  </si>
  <si>
    <t>VIT_13s0019g02930</t>
  </si>
  <si>
    <t>VIT_01s0011g04010</t>
  </si>
  <si>
    <t>VIT_10s0116g01030</t>
  </si>
  <si>
    <t>VIT_12s0059g00560</t>
  </si>
  <si>
    <t>VIT_11s0016g01060</t>
  </si>
  <si>
    <t>VIT_14s0128g00550</t>
  </si>
  <si>
    <t>VIT_08s0058g01340</t>
  </si>
  <si>
    <t>VIT_07s0005g02220</t>
  </si>
  <si>
    <t>VIT_18s0041g01090</t>
  </si>
  <si>
    <t>VIT_11s0016g03240</t>
  </si>
  <si>
    <t>VIT_16s0098g01170</t>
  </si>
  <si>
    <t>VIT_17s0000g00130</t>
  </si>
  <si>
    <t>VIT_07s0095g00760</t>
  </si>
  <si>
    <t>VIT_06s0004g05790</t>
  </si>
  <si>
    <t>VIT_12s0059g02260</t>
  </si>
  <si>
    <t>VIT_01s0011g01160</t>
  </si>
  <si>
    <t>VIT_08s0007g02290</t>
  </si>
  <si>
    <t>VIT_03s0180g00150</t>
  </si>
  <si>
    <t>VIT_17s0000g08860</t>
  </si>
  <si>
    <t>VIT_06s0004g01480</t>
  </si>
  <si>
    <t>VIT_18s0001g12030</t>
  </si>
  <si>
    <t>VIT_06s0004g00430</t>
  </si>
  <si>
    <t>VIT_07s0005g01290</t>
  </si>
  <si>
    <t>VIT_07s0129g01100</t>
  </si>
  <si>
    <t>VIT_13s0019g02820</t>
  </si>
  <si>
    <t>VIT_19s0015g00020</t>
  </si>
  <si>
    <t>VIT_15s0048g01090</t>
  </si>
  <si>
    <t>VIT_03s0063g00670</t>
  </si>
  <si>
    <t>VIT_05s0020g02210</t>
  </si>
  <si>
    <t>VIT_14s0060g02320</t>
  </si>
  <si>
    <t>VIT_16s0050g00240</t>
  </si>
  <si>
    <t>VIT_03s0038g04750</t>
  </si>
  <si>
    <t>VIT_06s0004g05400</t>
  </si>
  <si>
    <t>VIT_08s0007g01040</t>
  </si>
  <si>
    <t>VIT_11s0016g04260</t>
  </si>
  <si>
    <t>VIT_03s0063g00030</t>
  </si>
  <si>
    <t>VIT_18s0001g09910</t>
  </si>
  <si>
    <t>VIT_04s0023g01080</t>
  </si>
  <si>
    <t>VIT_04s0023g02280</t>
  </si>
  <si>
    <t>VIT_12s0028g00980</t>
  </si>
  <si>
    <t>VIT_11s0052g01310</t>
  </si>
  <si>
    <t>VIT_08s0007g04740</t>
  </si>
  <si>
    <t>VIT_02s0025g02590</t>
  </si>
  <si>
    <t>VIT_03s0091g00040</t>
  </si>
  <si>
    <t>VIT_02s0033g01400</t>
  </si>
  <si>
    <t>VIT_06s0004g04660</t>
  </si>
  <si>
    <t>VIT_14s0030g01210</t>
  </si>
  <si>
    <t>VIT_17s0000g05790</t>
  </si>
  <si>
    <t>VIT_09s0002g04280</t>
  </si>
  <si>
    <t>VIT_16s0013g00620</t>
  </si>
  <si>
    <t>VIT_08s0040g02970</t>
  </si>
  <si>
    <t>VIT_05s0049g00660</t>
  </si>
  <si>
    <t>VIT_14s0066g00710</t>
  </si>
  <si>
    <t>VIT_02s0025g02600</t>
  </si>
  <si>
    <t>VIT_19s0027g00700</t>
  </si>
  <si>
    <t>VIT_05s0029g00140</t>
  </si>
  <si>
    <t>VIT_03s0063g00010</t>
  </si>
  <si>
    <t>VIT_15s0048g02530</t>
  </si>
  <si>
    <t>VIT_14s0081g00560</t>
  </si>
  <si>
    <t>VIT_14s0083g00620</t>
  </si>
  <si>
    <t>VIT_18s0001g13040</t>
  </si>
  <si>
    <t>VIT_11s0052g01780</t>
  </si>
  <si>
    <t>VIT_14s0030g01660</t>
  </si>
  <si>
    <t>VIT_12s0134g00160</t>
  </si>
  <si>
    <t>VIT_09s0002g05570</t>
  </si>
  <si>
    <t>VIT_18s0075g00270</t>
  </si>
  <si>
    <t>VIT_07s0031g00480</t>
  </si>
  <si>
    <t>VIT_11s0016g01850</t>
  </si>
  <si>
    <t>VIT_08s0040g02340</t>
  </si>
  <si>
    <t>VIT_09s0002g00420</t>
  </si>
  <si>
    <t>VIT_16s0050g02220</t>
  </si>
  <si>
    <t>VIT_17s0000g02680</t>
  </si>
  <si>
    <t>VIT_08s0007g00330</t>
  </si>
  <si>
    <t>VIT_13s0047g00040</t>
  </si>
  <si>
    <t>VIT_13s0019g03090</t>
  </si>
  <si>
    <t>VIT_06s0004g06210</t>
  </si>
  <si>
    <t>VIT_19s0015g02680</t>
  </si>
  <si>
    <t>VIT_01s0011g06580</t>
  </si>
  <si>
    <t>VIT_11s0016g00300</t>
  </si>
  <si>
    <t>VIT_16s0013g01990</t>
  </si>
  <si>
    <t>VIT_14s0060g00120</t>
  </si>
  <si>
    <t>VIT_04s0023g02840</t>
  </si>
  <si>
    <t>VIT_12s0059g00440</t>
  </si>
  <si>
    <t>VIT_14s0171g00180</t>
  </si>
  <si>
    <t>VIT_03s0017g01710</t>
  </si>
  <si>
    <t>VIT_13s0067g00330</t>
  </si>
  <si>
    <t>VIT_01s0026g00880</t>
  </si>
  <si>
    <t>VIT_05s0094g00340</t>
  </si>
  <si>
    <t>VIT_14s0108g00390</t>
  </si>
  <si>
    <t>VIT_01s0011g05390</t>
  </si>
  <si>
    <t>VIT_01s0010g01840</t>
  </si>
  <si>
    <t>VIT_08s0007g04300</t>
  </si>
  <si>
    <t>VIT_13s0073g00430</t>
  </si>
  <si>
    <t>VIT_17s0000g03130</t>
  </si>
  <si>
    <t>VIT_08s0007g04120</t>
  </si>
  <si>
    <t>VIT_01s0011g02030</t>
  </si>
  <si>
    <t>VIT_13s0019g03610</t>
  </si>
  <si>
    <t>VIT_19s0015g02880</t>
  </si>
  <si>
    <t>VIT_02s0025g01550</t>
  </si>
  <si>
    <t>VIT_05s0049g01780</t>
  </si>
  <si>
    <t>VIT_14s0060g01090</t>
  </si>
  <si>
    <t>VIT_15s0048g03000</t>
  </si>
  <si>
    <t>VIT_02s0033g00270</t>
  </si>
  <si>
    <t>VIT_18s0001g15220</t>
  </si>
  <si>
    <t>VIT_19s0090g01040</t>
  </si>
  <si>
    <t>VIT_04s0044g01130</t>
  </si>
  <si>
    <t>VIT_15s0046g01450</t>
  </si>
  <si>
    <t>VIT_08s0007g03140</t>
  </si>
  <si>
    <t>VIT_18s0001g08410</t>
  </si>
  <si>
    <t>VIT_13s0047g00230</t>
  </si>
  <si>
    <t>VIT_14s0108g00830</t>
  </si>
  <si>
    <t>VIT_07s0005g04730</t>
  </si>
  <si>
    <t>VIT_02s0025g03540</t>
  </si>
  <si>
    <t>VIT_18s0001g08300</t>
  </si>
  <si>
    <t>VIT_08s0058g00970</t>
  </si>
  <si>
    <t>VIT_02s0025g01470</t>
  </si>
  <si>
    <t>VIT_14s0060g01320</t>
  </si>
  <si>
    <t>VIT_05s0020g04880</t>
  </si>
  <si>
    <t>VIT_12s0059g01380</t>
  </si>
  <si>
    <t>VIT_15s0021g02110</t>
  </si>
  <si>
    <t>VIT_01s0011g02960</t>
  </si>
  <si>
    <t>VIT_03s0063g00180</t>
  </si>
  <si>
    <t>VIT_07s0005g06010</t>
  </si>
  <si>
    <t>VIT_11s0052g01270</t>
  </si>
  <si>
    <t>VIT_14s0066g01880</t>
  </si>
  <si>
    <t>VIT_14s0030g02310</t>
  </si>
  <si>
    <t>VIT_13s0067g00110</t>
  </si>
  <si>
    <t>VIT_10s0116g00800</t>
  </si>
  <si>
    <t>VIT_14s0060g01820</t>
  </si>
  <si>
    <t>VIT_02s0012g00650</t>
  </si>
  <si>
    <t>VIT_11s0016g03640</t>
  </si>
  <si>
    <t>VIT_07s0151g00850</t>
  </si>
  <si>
    <t>VIT_06s0004g07680</t>
  </si>
  <si>
    <t>VIT_07s0151g00630</t>
  </si>
  <si>
    <t>VIT_15s0046g01880</t>
  </si>
  <si>
    <t>VIT_17s0000g04150</t>
  </si>
  <si>
    <t>VIT_06s0004g01650</t>
  </si>
  <si>
    <t>VIT_18s0076g00210</t>
  </si>
  <si>
    <t>VIT_05s0062g00610</t>
  </si>
  <si>
    <t>VIT_08s0040g02610</t>
  </si>
  <si>
    <t>VIT_14s0066g01640</t>
  </si>
  <si>
    <t>VIT_18s0001g12490</t>
  </si>
  <si>
    <t>VIT_07s0005g00050</t>
  </si>
  <si>
    <t>VIT_14s0060g02760</t>
  </si>
  <si>
    <t>VIT_11s0052g01190</t>
  </si>
  <si>
    <t>VIT_06s0004g04440</t>
  </si>
  <si>
    <t>VIT_18s0001g06760</t>
  </si>
  <si>
    <t>VIT_01s0010g02460</t>
  </si>
  <si>
    <t>VIT_14s0083g00400</t>
  </si>
  <si>
    <t>VIT_09s0002g08300</t>
  </si>
  <si>
    <t>VIT_08s0007g07550</t>
  </si>
  <si>
    <t>VIT_16s0039g00970</t>
  </si>
  <si>
    <t>VIT_15s0046g02400</t>
  </si>
  <si>
    <t>VIT_18s0001g03000</t>
  </si>
  <si>
    <t>VIT_02s0025g00550</t>
  </si>
  <si>
    <t>VIT_11s0103g00380</t>
  </si>
  <si>
    <t>VIT_11s0016g05830</t>
  </si>
  <si>
    <t>VIT_12s0055g00800</t>
  </si>
  <si>
    <t>VIT_07s0129g01070</t>
  </si>
  <si>
    <t>VIT_18s0001g12400</t>
  </si>
  <si>
    <t>VIT_01s0011g04220</t>
  </si>
  <si>
    <t>VIT_18s0041g00670</t>
  </si>
  <si>
    <t>VIT_03s0017g01210</t>
  </si>
  <si>
    <t>VIT_17s0000g06630</t>
  </si>
  <si>
    <t>VIT_06s0004g05680</t>
  </si>
  <si>
    <t>VIT_14s0128g00200</t>
  </si>
  <si>
    <t>VIT_03s0038g04250</t>
  </si>
  <si>
    <t>VIT_14s0083g01100</t>
  </si>
  <si>
    <t>VIT_16s0100g00570</t>
  </si>
  <si>
    <t>VIT_10s0116g01670</t>
  </si>
  <si>
    <t>VIT_02s0025g02730</t>
  </si>
  <si>
    <t>VIT_06s0061g00730</t>
  </si>
  <si>
    <t>VIT_10s0003g01040</t>
  </si>
  <si>
    <t>VIT_03s0063g01310</t>
  </si>
  <si>
    <t>VIT_06s0004g02930</t>
  </si>
  <si>
    <t>VIT_03s0091g00670</t>
  </si>
  <si>
    <t>VIT_19s0015g00340</t>
  </si>
  <si>
    <t>VIT_12s0028g00670</t>
  </si>
  <si>
    <t>VIT_14s0108g00690</t>
  </si>
  <si>
    <t>VIT_05s0020g04220</t>
  </si>
  <si>
    <t>VIT_17s0000g08870</t>
  </si>
  <si>
    <t>VIT_11s0065g00130</t>
  </si>
  <si>
    <t>VIT_15s0046g00360</t>
  </si>
  <si>
    <t>VIT_06s0004g00620</t>
  </si>
  <si>
    <t>VIT_03s0038g04450</t>
  </si>
  <si>
    <t>VIT_05s0094g00990</t>
  </si>
  <si>
    <t>VIT_02s0025g01710</t>
  </si>
  <si>
    <t>VIT_18s0001g02780</t>
  </si>
  <si>
    <t>VIT_07s0151g00310</t>
  </si>
  <si>
    <t>VIT_01s0011g03860</t>
  </si>
  <si>
    <t>VIT_12s0057g01070</t>
  </si>
  <si>
    <t>VIT_01s0146g00150</t>
  </si>
  <si>
    <t>VIT_15s0024g00660</t>
  </si>
  <si>
    <t>VIT_09s0002g07530</t>
  </si>
  <si>
    <t>VIT_05s0049g01200</t>
  </si>
  <si>
    <t>VIT_14s0108g00560</t>
  </si>
  <si>
    <t>VIT_11s0016g03250</t>
  </si>
  <si>
    <t>VIT_01s0137g00360</t>
  </si>
  <si>
    <t>VIT_07s0005g01790</t>
  </si>
  <si>
    <t>VIT_08s0032g00670</t>
  </si>
  <si>
    <t>VIT_13s0074g00550</t>
  </si>
  <si>
    <t>VIT_17s0000g09210</t>
  </si>
  <si>
    <t>VIT_09s0002g06970</t>
  </si>
  <si>
    <t>VIT_15s0048g02680</t>
  </si>
  <si>
    <t>VIT_04s0008g05830</t>
  </si>
  <si>
    <t>VIT_08s0007g07690</t>
  </si>
  <si>
    <t>VIT_17s0000g02440</t>
  </si>
  <si>
    <t>VIT_12s0057g01020</t>
  </si>
  <si>
    <t>VIT_17s0000g04340</t>
  </si>
  <si>
    <t>VIT_15s0046g00290</t>
  </si>
  <si>
    <t>VIT_14s0006g01930</t>
  </si>
  <si>
    <t>VIT_14s0128g00520</t>
  </si>
  <si>
    <t>VIT_01s0011g03050</t>
  </si>
  <si>
    <t>VIT_03s0063g01150</t>
  </si>
  <si>
    <t>VIT_13s0019g02130</t>
  </si>
  <si>
    <t>VIT_17s0000g07470</t>
  </si>
  <si>
    <t>VIT_08s0007g04000</t>
  </si>
  <si>
    <t>VIT_14s0083g00640</t>
  </si>
  <si>
    <t>VIT_11s0016g03020</t>
  </si>
  <si>
    <t>VIT_17s0000g03930</t>
  </si>
  <si>
    <t>VIT_06s0004g02850</t>
  </si>
  <si>
    <t>VIT_07s0005g03410</t>
  </si>
  <si>
    <t>VIT_05s0049g02240</t>
  </si>
  <si>
    <t>VIT_01s0127g00740</t>
  </si>
  <si>
    <t>VIT_08s0007g03690</t>
  </si>
  <si>
    <t>VIT_06s0004g05950</t>
  </si>
  <si>
    <t>VIT_03s0017g02260</t>
  </si>
  <si>
    <t>VIT_01s0026g01950</t>
  </si>
  <si>
    <t>VIT_01s0010g03870</t>
  </si>
  <si>
    <t>VIT_18s0001g14660</t>
  </si>
  <si>
    <t>VIT_16s0039g00760</t>
  </si>
  <si>
    <t>VIT_12s0028g01080</t>
  </si>
  <si>
    <t>VIT_07s0191g00220</t>
  </si>
  <si>
    <t>VIT_11s0103g00370</t>
  </si>
  <si>
    <t>VIT_12s0028g03120</t>
  </si>
  <si>
    <t>VIT_04s0023g00480</t>
  </si>
  <si>
    <t>VIT_10s0597g00010</t>
  </si>
  <si>
    <t>VIT_11s0016g00800</t>
  </si>
  <si>
    <t>VIT_09s0002g04930</t>
  </si>
  <si>
    <t>VIT_18s0001g06580</t>
  </si>
  <si>
    <t>VIT_07s0129g00660</t>
  </si>
  <si>
    <t>VIT_01s0010g00240</t>
  </si>
  <si>
    <t>VIT_02s0025g04950</t>
  </si>
  <si>
    <t>VIT_05s0077g01310</t>
  </si>
  <si>
    <t>VIT_06s0004g06090</t>
  </si>
  <si>
    <t>VIT_01s0026g00850</t>
  </si>
  <si>
    <t>VIT_09s0002g05010</t>
  </si>
  <si>
    <t>VIT_13s0067g00700</t>
  </si>
  <si>
    <t>VIT_01s0011g03450</t>
  </si>
  <si>
    <t>VIT_06s0009g01320</t>
  </si>
  <si>
    <t>VIT_14s0083g00940</t>
  </si>
  <si>
    <t>VIT_09s0002g03560</t>
  </si>
  <si>
    <t>VIT_08s0007g05990</t>
  </si>
  <si>
    <t>VIT_02s0025g00280</t>
  </si>
  <si>
    <t>VIT_11s0052g00410</t>
  </si>
  <si>
    <t>VIT_02s0025g02550</t>
  </si>
  <si>
    <t>VIT_07s0005g05960</t>
  </si>
  <si>
    <t>VIT_08s0007g03780</t>
  </si>
  <si>
    <t>VIT_12s0059g00430</t>
  </si>
  <si>
    <t>VIT_19s0015g00860</t>
  </si>
  <si>
    <t>VIT_02s0154g00300</t>
  </si>
  <si>
    <t>VIT_06s0004g07230</t>
  </si>
  <si>
    <t>VIT_04s0023g02650</t>
  </si>
  <si>
    <t>VIT_05s0049g00430</t>
  </si>
  <si>
    <t>VIT_13s0019g00540</t>
  </si>
  <si>
    <t>VIT_13s0067g01650</t>
  </si>
  <si>
    <t>VIT_16s0022g02170</t>
  </si>
  <si>
    <t>VIT_10s0116g01760</t>
  </si>
  <si>
    <t>VIT_14s0066g00700</t>
  </si>
  <si>
    <t>VIT_17s0000g09000</t>
  </si>
  <si>
    <t>VIT_14s0108g01190</t>
  </si>
  <si>
    <t>VIT_01s0010g03540</t>
  </si>
  <si>
    <t>VIT_18s0001g13200</t>
  </si>
  <si>
    <t>VIT_18s0001g11950</t>
  </si>
  <si>
    <t>VIT_13s0084g00880</t>
  </si>
  <si>
    <t>VIT_12s0028g00310</t>
  </si>
  <si>
    <t>VIT_12s0059g02310</t>
  </si>
  <si>
    <t>VIT_01s0010g03620</t>
  </si>
  <si>
    <t>VIT_08s0007g06170</t>
  </si>
  <si>
    <t>VIT_13s0084g00080</t>
  </si>
  <si>
    <t>VIT_17s0000g02470</t>
  </si>
  <si>
    <t>VIT_05s0102g00450</t>
  </si>
  <si>
    <t>VIT_06s0004g01780</t>
  </si>
  <si>
    <t>VIT_07s0130g00060</t>
  </si>
  <si>
    <t>VIT_14s0030g00250</t>
  </si>
  <si>
    <t>VIT_07s0104g01630</t>
  </si>
  <si>
    <t>VIT_07s0005g04110</t>
  </si>
  <si>
    <t>VIT_14s0128g00430</t>
  </si>
  <si>
    <t>VIT_17s0000g02650</t>
  </si>
  <si>
    <t>VIT_17s0000g04480</t>
  </si>
  <si>
    <t>VIT_11s0052g01140</t>
  </si>
  <si>
    <t>VIT_16s0013g01000</t>
  </si>
  <si>
    <t>VIT_04s0008g04990</t>
  </si>
  <si>
    <t>VIT_05s0020g02690</t>
  </si>
  <si>
    <t>VIT_09s0002g07880</t>
  </si>
  <si>
    <t>VIT_17s0000g02630</t>
  </si>
  <si>
    <t>VIT_05s0062g00250</t>
  </si>
  <si>
    <t>VIT_14s0066g02060</t>
  </si>
  <si>
    <t>VIT_06s0004g02690</t>
  </si>
  <si>
    <t>VIT_08s0217g00100</t>
  </si>
  <si>
    <t>VIT_14s0006g02880</t>
  </si>
  <si>
    <t>VIT_13s0019g01710</t>
  </si>
  <si>
    <t>VIT_07s0005g01040</t>
  </si>
  <si>
    <t>VIT_01s0137g00670</t>
  </si>
  <si>
    <t>VIT_08s0058g01000</t>
  </si>
  <si>
    <t>VIT_07s0031g02320</t>
  </si>
  <si>
    <t>VIT_16s0098g01420</t>
  </si>
  <si>
    <t>VIT_07s0005g06620</t>
  </si>
  <si>
    <t>VIT_13s0047g00010</t>
  </si>
  <si>
    <t>VIT_11s0016g04670</t>
  </si>
  <si>
    <t>VIT_01s0011g02740</t>
  </si>
  <si>
    <t>VIT_17s0000g10060</t>
  </si>
  <si>
    <t>VIT_08s0007g03900</t>
  </si>
  <si>
    <t>VIT_10s0003g01100</t>
  </si>
  <si>
    <t>VIT_07s0141g00890</t>
  </si>
  <si>
    <t>VIT_12s0028g03650</t>
  </si>
  <si>
    <t>VIT_13s0067g01930</t>
  </si>
  <si>
    <t>VIT_09s0002g03570</t>
  </si>
  <si>
    <t>VIT_16s0098g01250</t>
  </si>
  <si>
    <t>VIT_09s0096g00490</t>
  </si>
  <si>
    <t>VIT_06s0061g00760</t>
  </si>
  <si>
    <t>VIT_18s0001g11930</t>
  </si>
  <si>
    <t>VIT_11s0016g02880</t>
  </si>
  <si>
    <t>VIT_03s0038g04570</t>
  </si>
  <si>
    <t>VIT_08s0056g01300</t>
  </si>
  <si>
    <t>VIT_18s0001g06890</t>
  </si>
  <si>
    <t>VIT_16s0013g00650</t>
  </si>
  <si>
    <t>VIT_01s0137g00820</t>
  </si>
  <si>
    <t>VIT_17s0000g02050</t>
  </si>
  <si>
    <t>VIT_04s0008g00520</t>
  </si>
  <si>
    <t>VIT_14s0068g00260</t>
  </si>
  <si>
    <t>VIT_03s0063g01330</t>
  </si>
  <si>
    <t>VIT_03s0063g01290</t>
  </si>
  <si>
    <t>VIT_02s0025g01320</t>
  </si>
  <si>
    <t>VIT_01s0026g01910</t>
  </si>
  <si>
    <t>VIT_16s0039g01450</t>
  </si>
  <si>
    <t>VIT_09s0002g01380</t>
  </si>
  <si>
    <t>VIT_16s0013g00880</t>
  </si>
  <si>
    <t>VIT_11s0016g03080</t>
  </si>
  <si>
    <t>VIT_16s0022g01190</t>
  </si>
  <si>
    <t>VIT_04s0008g01420</t>
  </si>
  <si>
    <t>VIT_17s0000g05020</t>
  </si>
  <si>
    <t>VIT_14s0068g00970</t>
  </si>
  <si>
    <t>VIT_13s0067g02070</t>
  </si>
  <si>
    <t>VIT_03s0038g03570</t>
  </si>
  <si>
    <t>VIT_07s0031g00500</t>
  </si>
  <si>
    <t>VIT_03s0038g02050</t>
  </si>
  <si>
    <t>VIT_06s0009g03390</t>
  </si>
  <si>
    <t>VIT_18s0001g09500</t>
  </si>
  <si>
    <t>VIT_19s0014g03130</t>
  </si>
  <si>
    <t>VIT_03s0091g00660</t>
  </si>
  <si>
    <t>VIT_17s0000g08920</t>
  </si>
  <si>
    <t>VIT_18s0089g00940</t>
  </si>
  <si>
    <t>VIT_10s0003g03080</t>
  </si>
  <si>
    <t>VIT_01s0026g00520</t>
  </si>
  <si>
    <t>VIT_15s0048g01070</t>
  </si>
  <si>
    <t>VIT_03s0038g00670</t>
  </si>
  <si>
    <t>VIT_06s0004g07770</t>
  </si>
  <si>
    <t>VIT_17s0000g10270</t>
  </si>
  <si>
    <t>VIT_14s0060g02090</t>
  </si>
  <si>
    <t>VIT_17s0000g06880</t>
  </si>
  <si>
    <t>VIT_04s0044g00880</t>
  </si>
  <si>
    <t>VIT_12s0059g00370</t>
  </si>
  <si>
    <t>VIT_12s0035g00880</t>
  </si>
  <si>
    <t>VIT_01s0010g01870</t>
  </si>
  <si>
    <t>VIT_19s0090g01280</t>
  </si>
  <si>
    <t>VIT_08s0056g00330</t>
  </si>
  <si>
    <t>VIT_06s0004g01770</t>
  </si>
  <si>
    <t>VIT_07s0005g04710</t>
  </si>
  <si>
    <t>VIT_18s0001g11610</t>
  </si>
  <si>
    <t>VIT_18s0001g13230</t>
  </si>
  <si>
    <t>VIT_02s0025g04300</t>
  </si>
  <si>
    <t>VIT_08s0007g00690</t>
  </si>
  <si>
    <t>VIT_16s0050g01680</t>
  </si>
  <si>
    <t>VIT_08s0007g08840</t>
  </si>
  <si>
    <t>VIT_18s0001g08200</t>
  </si>
  <si>
    <t>VIT_19s0085g01050</t>
  </si>
  <si>
    <t>VIT_13s0320g00060</t>
  </si>
  <si>
    <t>VIT_10s0116g00780</t>
  </si>
  <si>
    <t>VIT_14s0068g00040</t>
  </si>
  <si>
    <t>VIT_08s0105g00200</t>
  </si>
  <si>
    <t>VIT_07s0197g00240</t>
  </si>
  <si>
    <t>VIT_03s0088g00260</t>
  </si>
  <si>
    <t>VIT_18s0001g02540</t>
  </si>
  <si>
    <t>VIT_03s0038g04100</t>
  </si>
  <si>
    <t>VIT_15s0048g00370</t>
  </si>
  <si>
    <t>VIT_05s0020g03190</t>
  </si>
  <si>
    <t>VIT_08s0058g01010</t>
  </si>
  <si>
    <t>VIT_14s0081g00060</t>
  </si>
  <si>
    <t>VIT_04s0069g01180</t>
  </si>
  <si>
    <t>VIT_01s0137g00330</t>
  </si>
  <si>
    <t>VIT_12s0028g03050</t>
  </si>
  <si>
    <t>VIT_13s0047g00020</t>
  </si>
  <si>
    <t>VIT_18s0041g00900</t>
  </si>
  <si>
    <t>VIT_14s0108g00420</t>
  </si>
  <si>
    <t>VIT_07s0005g04890</t>
  </si>
  <si>
    <t>VIT_09s0018g00520</t>
  </si>
  <si>
    <t>VIT_03s0038g03210</t>
  </si>
  <si>
    <t>VIT_08s0105g00420</t>
  </si>
  <si>
    <t>VIT_07s0129g00030</t>
  </si>
  <si>
    <t>VIT_04s0044g00190</t>
  </si>
  <si>
    <t>VIT_07s0129g00930</t>
  </si>
  <si>
    <t>VIT_19s0014g01360</t>
  </si>
  <si>
    <t>VIT_18s0001g10300</t>
  </si>
  <si>
    <t>VIT_01s0026g00740</t>
  </si>
  <si>
    <t>VIT_03s0038g02030</t>
  </si>
  <si>
    <t>VIT_14s0060g00330</t>
  </si>
  <si>
    <t>VIT_09s0002g00650</t>
  </si>
  <si>
    <t>VIT_13s0067g03070</t>
  </si>
  <si>
    <t>VIT_18s0001g14360</t>
  </si>
  <si>
    <t>VIT_08s0040g01820</t>
  </si>
  <si>
    <t>VIT_11s0016g04080</t>
  </si>
  <si>
    <t>VIT_05s0020g03360</t>
  </si>
  <si>
    <t>VIT_04s0044g01160</t>
  </si>
  <si>
    <t>VIT_13s0158g00090</t>
  </si>
  <si>
    <t>VIT_17s0119g00150</t>
  </si>
  <si>
    <t>VIT_04s0008g06150</t>
  </si>
  <si>
    <t>VIT_02s0025g04910</t>
  </si>
  <si>
    <t>VIT_04s0023g03040</t>
  </si>
  <si>
    <t>VIT_05s0102g00750</t>
  </si>
  <si>
    <t>VIT_10s0071g01060</t>
  </si>
  <si>
    <t>VIT_06s0009g02230</t>
  </si>
  <si>
    <t>VIT_14s0068g01760</t>
  </si>
  <si>
    <t>VIT_07s0141g00330</t>
  </si>
  <si>
    <t>VIT_04s0008g01040</t>
  </si>
  <si>
    <t>VIT_19s0014g04240</t>
  </si>
  <si>
    <t>VIT_09s0002g02490</t>
  </si>
  <si>
    <t>VIT_17s0000g01050</t>
  </si>
  <si>
    <t>VIT_17s0000g07260</t>
  </si>
  <si>
    <t>VIT_14s0066g00970</t>
  </si>
  <si>
    <t>VIT_01s0026g00350</t>
  </si>
  <si>
    <t>VIT_18s0001g08870</t>
  </si>
  <si>
    <t>VIT_06s0004g06430</t>
  </si>
  <si>
    <t>VIT_02s0025g02880</t>
  </si>
  <si>
    <t>VIT_18s0001g06910</t>
  </si>
  <si>
    <t>VIT_05s0049g01290</t>
  </si>
  <si>
    <t>VIT_18s0122g01240</t>
  </si>
  <si>
    <t>VIT_08s0007g04780</t>
  </si>
  <si>
    <t>VIT_01s0010g03990</t>
  </si>
  <si>
    <t>VIT_04s0008g01110</t>
  </si>
  <si>
    <t>VIT_05s0020g01970</t>
  </si>
  <si>
    <t>VIT_09s0002g03140</t>
  </si>
  <si>
    <t>VIT_15s0046g02000</t>
  </si>
  <si>
    <t>VIT_03s0091g00410</t>
  </si>
  <si>
    <t>VIT_12s0028g01180</t>
  </si>
  <si>
    <t>VIT_18s0001g11370</t>
  </si>
  <si>
    <t>VIT_02s0025g04310</t>
  </si>
  <si>
    <t>VIT_17s0000g01290</t>
  </si>
  <si>
    <t>VIT_13s0156g00570</t>
  </si>
  <si>
    <t>VIT_08s0007g02280</t>
  </si>
  <si>
    <t>VIT_05s0020g01930</t>
  </si>
  <si>
    <t>VIT_06s0004g02640</t>
  </si>
  <si>
    <t>VIT_11s0065g00040</t>
  </si>
  <si>
    <t>VIT_10s0003g05430</t>
  </si>
  <si>
    <t>VIT_13s0064g00910</t>
  </si>
  <si>
    <t>VIT_10s0116g01780</t>
  </si>
  <si>
    <t>VIT_07s0031g02900</t>
  </si>
  <si>
    <t>VIT_11s0016g03540</t>
  </si>
  <si>
    <t>VIT_19s0014g03970</t>
  </si>
  <si>
    <t>VIT_18s0001g04520</t>
  </si>
  <si>
    <t>VIT_05s0020g02480</t>
  </si>
  <si>
    <t>VIT_14s0108g01660</t>
  </si>
  <si>
    <t>VIT_10s0003g00780</t>
  </si>
  <si>
    <t>VIT_16s0039g01910</t>
  </si>
  <si>
    <t>VIT_13s0019g00500</t>
  </si>
  <si>
    <t>VIT_08s0032g01110</t>
  </si>
  <si>
    <t>VIT_18s0001g10420</t>
  </si>
  <si>
    <t>VIT_10s0003g05210</t>
  </si>
  <si>
    <t>VIT_18s0072g00820</t>
  </si>
  <si>
    <t>VIT_01s0137g00720</t>
  </si>
  <si>
    <t>VIT_05s0049g00010</t>
  </si>
  <si>
    <t>VIT_07s0104g00180</t>
  </si>
  <si>
    <t>VIT_11s0016g02920</t>
  </si>
  <si>
    <t>VIT_05s0029g00480</t>
  </si>
  <si>
    <t>VIT_07s0031g00120</t>
  </si>
  <si>
    <t>VIT_14s0066g01710</t>
  </si>
  <si>
    <t>VIT_07s0005g00750</t>
  </si>
  <si>
    <t>VIT_14s0006g02480</t>
  </si>
  <si>
    <t>VIT_12s0059g02530</t>
  </si>
  <si>
    <t>VIT_13s0064g01480</t>
  </si>
  <si>
    <t>VIT_03s0038g02230</t>
  </si>
  <si>
    <t>VIT_02s0025g01430</t>
  </si>
  <si>
    <t>VIT_12s0059g00570</t>
  </si>
  <si>
    <t>VIT_04s0023g00410</t>
  </si>
  <si>
    <t>VIT_18s0001g04380</t>
  </si>
  <si>
    <t>VIT_01s0026g01740</t>
  </si>
  <si>
    <t>VIT_01s0011g04060</t>
  </si>
  <si>
    <t>VIT_04s0023g02510</t>
  </si>
  <si>
    <t>VIT_18s0089g01270</t>
  </si>
  <si>
    <t>VIT_07s0129g00320</t>
  </si>
  <si>
    <t>VIT_02s0012g02810</t>
  </si>
  <si>
    <t>VIT_08s0007g07110</t>
  </si>
  <si>
    <t>VIT_19s0014g02860</t>
  </si>
  <si>
    <t>VIT_03s0038g04330</t>
  </si>
  <si>
    <t>VIT_10s0003g00980</t>
  </si>
  <si>
    <t>VIT_04s0069g01010</t>
  </si>
  <si>
    <t>VIT_02s0012g00390</t>
  </si>
  <si>
    <t>VIT_09s0002g04780</t>
  </si>
  <si>
    <t>VIT_08s0007g01410</t>
  </si>
  <si>
    <t>VIT_16s0098g01790</t>
  </si>
  <si>
    <t>VIT_05s0049g01970</t>
  </si>
  <si>
    <t>VIT_12s0059g01830</t>
  </si>
  <si>
    <t>VIT_03s0038g04620</t>
  </si>
  <si>
    <t>VIT_17s0000g09290</t>
  </si>
  <si>
    <t>VIT_09s0002g05080</t>
  </si>
  <si>
    <t>VIT_10s0003g01470</t>
  </si>
  <si>
    <t>VIT_16s0022g02200</t>
  </si>
  <si>
    <t>VIT_16s0022g00870</t>
  </si>
  <si>
    <t>VIT_10s0003g00900</t>
  </si>
  <si>
    <t>VIT_19s0014g03200</t>
  </si>
  <si>
    <t>VIT_13s0106g00250</t>
  </si>
  <si>
    <t>VIT_08s0007g00760</t>
  </si>
  <si>
    <t>VIT_07s0104g00890</t>
  </si>
  <si>
    <t>VIT_05s0029g00370</t>
  </si>
  <si>
    <t>VIT_15s0021g01340</t>
  </si>
  <si>
    <t>VIT_08s0007g04790</t>
  </si>
  <si>
    <t>VIT_14s0066g01600</t>
  </si>
  <si>
    <t>VIT_01s0127g00850</t>
  </si>
  <si>
    <t>VIT_14s0060g01530</t>
  </si>
  <si>
    <t>VIT_16s0022g02210</t>
  </si>
  <si>
    <t>VIT_05s0049g01410</t>
  </si>
  <si>
    <t>VIT_13s0067g02290</t>
  </si>
  <si>
    <t>VIT_18s0001g11860</t>
  </si>
  <si>
    <t>VIT_02s0012g01120</t>
  </si>
  <si>
    <t>VIT_12s0028g02660</t>
  </si>
  <si>
    <t>VIT_06s0004g06240</t>
  </si>
  <si>
    <t>VIT_11s0016g03980</t>
  </si>
  <si>
    <t>VIT_13s0019g02760</t>
  </si>
  <si>
    <t>VIT_18s0001g10550</t>
  </si>
  <si>
    <t>VIT_10s0003g04350</t>
  </si>
  <si>
    <t>VIT_09s0018g01870</t>
  </si>
  <si>
    <t>VIT_06s0004g01690</t>
  </si>
  <si>
    <t>VIT_17s0000g03290</t>
  </si>
  <si>
    <t>VIT_17s0000g03600</t>
  </si>
  <si>
    <t>VIT_08s0007g05030</t>
  </si>
  <si>
    <t>VIT_13s0158g00100</t>
  </si>
  <si>
    <t>VIT_19s0090g01000</t>
  </si>
  <si>
    <t>VIT_10s0042g00820</t>
  </si>
  <si>
    <t>VIT_02s0012g02030</t>
  </si>
  <si>
    <t>VIT_05s0049g01830</t>
  </si>
  <si>
    <t>VIT_05s0020g02280</t>
  </si>
  <si>
    <t>VIT_03s0063g00060</t>
  </si>
  <si>
    <t>VIT_18s0001g07380</t>
  </si>
  <si>
    <t>VIT_13s0047g00500</t>
  </si>
  <si>
    <t>VIT_14s0060g02300</t>
  </si>
  <si>
    <t>VIT_05s0077g00840</t>
  </si>
  <si>
    <t>VIT_04s0023g01890</t>
  </si>
  <si>
    <t>VIT_02s0241g00100</t>
  </si>
  <si>
    <t>VIT_14s0036g00330</t>
  </si>
  <si>
    <t>VIT_10s0003g01560</t>
  </si>
  <si>
    <t>VIT_07s0005g01750</t>
  </si>
  <si>
    <t>VIT_07s0031g02390</t>
  </si>
  <si>
    <t>VIT_10s0071g01100</t>
  </si>
  <si>
    <t>VIT_09s0002g02210</t>
  </si>
  <si>
    <t>VIT_13s0084g00820</t>
  </si>
  <si>
    <t>VIT_07s0031g02670</t>
  </si>
  <si>
    <t>VIT_03s0091g00680</t>
  </si>
  <si>
    <t>VIT_04s0023g01720</t>
  </si>
  <si>
    <t>VIT_06s0009g03420</t>
  </si>
  <si>
    <t>VIT_16s0100g01200</t>
  </si>
  <si>
    <t>VIT_06s0061g01040</t>
  </si>
  <si>
    <t>VIT_19s0177g00090</t>
  </si>
  <si>
    <t>VIT_16s0050g01660</t>
  </si>
  <si>
    <t>VIT_15s0048g02250</t>
  </si>
  <si>
    <t>VIT_08s0040g01930</t>
  </si>
  <si>
    <t>VIT_19s0014g01370</t>
  </si>
  <si>
    <t>VIT_16s0100g00770</t>
  </si>
  <si>
    <t>VIT_05s0020g00600</t>
  </si>
  <si>
    <t>VIT_12s0028g03350</t>
  </si>
  <si>
    <t>VIT_19s0014g03090</t>
  </si>
  <si>
    <t>VIT_19s0015g00530</t>
  </si>
  <si>
    <t>VIT_11s0016g03350</t>
  </si>
  <si>
    <t>VIT_12s0028g00320</t>
  </si>
  <si>
    <t>VIT_13s0074g00040</t>
  </si>
  <si>
    <t>VIT_15s0048g01350</t>
  </si>
  <si>
    <t>VIT_02s0012g00990</t>
  </si>
  <si>
    <t>VIT_18s0122g00330</t>
  </si>
  <si>
    <t>VIT_07s0005g03420</t>
  </si>
  <si>
    <t>VIT_11s0016g00890</t>
  </si>
  <si>
    <t>VIT_01s0127g00870</t>
  </si>
  <si>
    <t>VIT_13s0064g01110</t>
  </si>
  <si>
    <t>VIT_14s0068g00510</t>
  </si>
  <si>
    <t>VIT_18s0001g06120</t>
  </si>
  <si>
    <t>VIT_10s0003g02890</t>
  </si>
  <si>
    <t>VIT_14s0068g01360</t>
  </si>
  <si>
    <t>VIT_04s0008g02920</t>
  </si>
  <si>
    <t>VIT_01s0011g06010</t>
  </si>
  <si>
    <t>VIT_02s0012g02540</t>
  </si>
  <si>
    <t>VIT_19s0090g01340</t>
  </si>
  <si>
    <t>VIT_12s0057g01090</t>
  </si>
  <si>
    <t>VIT_08s0007g06360</t>
  </si>
  <si>
    <t>VIT_15s0048g02430</t>
  </si>
  <si>
    <t>VIT_08s0007g07630</t>
  </si>
  <si>
    <t>VIT_14s0068g01430</t>
  </si>
  <si>
    <t>VIT_12s0034g01930</t>
  </si>
  <si>
    <t>VIT_06s0004g04000</t>
  </si>
  <si>
    <t>VIT_08s0007g03670</t>
  </si>
  <si>
    <t>VIT_13s0064g01500</t>
  </si>
  <si>
    <t>VIT_07s0031g00590</t>
  </si>
  <si>
    <t>VIT_03s0063g00460</t>
  </si>
  <si>
    <t>VIT_16s0013g00210</t>
  </si>
  <si>
    <t>VIT_17s0000g05870</t>
  </si>
  <si>
    <t>VIT_16s0050g00380</t>
  </si>
  <si>
    <t>VIT_08s0040g03050</t>
  </si>
  <si>
    <t>VIT_08s0007g06030</t>
  </si>
  <si>
    <t>VIT_15s0048g02970</t>
  </si>
  <si>
    <t>VIT_05s0049g00510</t>
  </si>
  <si>
    <t>VIT_19s0090g01160</t>
  </si>
  <si>
    <t>VIT_11s0052g01650</t>
  </si>
  <si>
    <t>VIT_08s0007g02920</t>
  </si>
  <si>
    <t>VIT_11s0016g03220</t>
  </si>
  <si>
    <t>VIT_01s0150g00540</t>
  </si>
  <si>
    <t>VIT_09s0002g06430</t>
  </si>
  <si>
    <t>VIT_03s0038g04580</t>
  </si>
  <si>
    <t>VIT_14s0060g01780</t>
  </si>
  <si>
    <t>VIT_13s0019g04450</t>
  </si>
  <si>
    <t>VIT_06s0009g00450</t>
  </si>
  <si>
    <t>VIT_19s0014g01210</t>
  </si>
  <si>
    <t>VIT_06s0004g04110</t>
  </si>
  <si>
    <t>VIT_03s0017g00830</t>
  </si>
  <si>
    <t>VIT_18s0041g02150</t>
  </si>
  <si>
    <t>VIT_16s0039g02140</t>
  </si>
  <si>
    <t>VIT_15s0046g02150</t>
  </si>
  <si>
    <t>VIT_19s0027g00790</t>
  </si>
  <si>
    <t>VIT_08s0007g00570</t>
  </si>
  <si>
    <t>VIT_16s0050g01000</t>
  </si>
  <si>
    <t>VIT_01s0137g00200</t>
  </si>
  <si>
    <t>VIT_14s0036g00460</t>
  </si>
  <si>
    <t>VIT_01s0150g00390</t>
  </si>
  <si>
    <t>VIT_09s0054g00820</t>
  </si>
  <si>
    <t>VIT_14s0066g02190</t>
  </si>
  <si>
    <t>VIT_18s0001g05370</t>
  </si>
  <si>
    <t>VIT_13s0019g02780</t>
  </si>
  <si>
    <t>VIT_02s0025g00180</t>
  </si>
  <si>
    <t>VIT_06s0061g01290</t>
  </si>
  <si>
    <t>VIT_05s0020g04280</t>
  </si>
  <si>
    <t>VIT_03s0038g02000</t>
  </si>
  <si>
    <t>VIT_13s0156g00100</t>
  </si>
  <si>
    <t>VIT_10s0003g02900</t>
  </si>
  <si>
    <t>VIT_04s0008g01850</t>
  </si>
  <si>
    <t>VIT_16s0013g00450</t>
  </si>
  <si>
    <t>VIT_08s0032g01220</t>
  </si>
  <si>
    <t>VIT_14s0083g01140</t>
  </si>
  <si>
    <t>VIT_18s0001g05040</t>
  </si>
  <si>
    <t>VIT_12s0059g00420</t>
  </si>
  <si>
    <t>VIT_04s0008g02910</t>
  </si>
  <si>
    <t>VIT_15s0021g02700</t>
  </si>
  <si>
    <t>VIT_16s0013g00890</t>
  </si>
  <si>
    <t>VIT_05s0062g01430</t>
  </si>
  <si>
    <t>VIT_04s0044g01410</t>
  </si>
  <si>
    <t>VIT_06s0061g01070</t>
  </si>
  <si>
    <t>VIT_13s0106g00070</t>
  </si>
  <si>
    <t>VIT_13s0019g01040</t>
  </si>
  <si>
    <t>VIT_14s0068g01570</t>
  </si>
  <si>
    <t>VIT_18s0001g06090</t>
  </si>
  <si>
    <t>VIT_14s0128g00160</t>
  </si>
  <si>
    <t>VIT_16s0039g01130</t>
  </si>
  <si>
    <t>VIT_09s0002g05590</t>
  </si>
  <si>
    <t>VIT_05s0094g00920</t>
  </si>
  <si>
    <t>VIT_05s0102g00370</t>
  </si>
  <si>
    <t>VIT_09s0002g04840</t>
  </si>
  <si>
    <t>VIT_11s0103g00550</t>
  </si>
  <si>
    <t>VIT_07s0005g00660</t>
  </si>
  <si>
    <t>VIT_01s0026g01090</t>
  </si>
  <si>
    <t>VIT_04s0023g03810</t>
  </si>
  <si>
    <t>VIT_18s0001g09040</t>
  </si>
  <si>
    <t>VIT_06s0004g03130</t>
  </si>
  <si>
    <t>VIT_14s0006g03250</t>
  </si>
  <si>
    <t>VIT_07s0005g00830</t>
  </si>
  <si>
    <t>VIT_09s0002g00690</t>
  </si>
  <si>
    <t>VIT_05s0077g01280</t>
  </si>
  <si>
    <t>VIT_10s0042g00560</t>
  </si>
  <si>
    <t>VIT_07s0104g00800</t>
  </si>
  <si>
    <t>VIT_16s0050g02310</t>
  </si>
  <si>
    <t>VIT_14s0066g02580</t>
  </si>
  <si>
    <t>VIT_06s0004g06890</t>
  </si>
  <si>
    <t>VIT_11s0052g01200</t>
  </si>
  <si>
    <t>VIT_01s0010g03530</t>
  </si>
  <si>
    <t>VIT_12s0059g01320</t>
  </si>
  <si>
    <t>VIT_19s0085g00610</t>
  </si>
  <si>
    <t>VIT_08s0040g00800</t>
  </si>
  <si>
    <t>VIT_03s0063g01240</t>
  </si>
  <si>
    <t>VIT_06s0004g07070</t>
  </si>
  <si>
    <t>VIT_04s0044g00160</t>
  </si>
  <si>
    <t>VIT_03s0038g01410</t>
  </si>
  <si>
    <t>VIT_07s0104g01230</t>
  </si>
  <si>
    <t>VIT_07s0129g00560</t>
  </si>
  <si>
    <t>VIT_05s0029g00500</t>
  </si>
  <si>
    <t>VIT_01s0026g00940</t>
  </si>
  <si>
    <t>VIT_09s0018g02110</t>
  </si>
  <si>
    <t>VIT_16s0039g00220</t>
  </si>
  <si>
    <t>VIT_15s0046g00040</t>
  </si>
  <si>
    <t>VIT_18s0001g00740</t>
  </si>
  <si>
    <t>VIT_17s0053g00590</t>
  </si>
  <si>
    <t>VIT_02s0025g04340</t>
  </si>
  <si>
    <t>VIT_16s0100g00700</t>
  </si>
  <si>
    <t>VIT_17s0000g08530</t>
  </si>
  <si>
    <t>VIT_01s0026g01420</t>
  </si>
  <si>
    <t>VIT_02s0154g00400</t>
  </si>
  <si>
    <t>VIT_15s0021g00330</t>
  </si>
  <si>
    <t>VIT_13s0106g00060</t>
  </si>
  <si>
    <t>VIT_14s0060g00680</t>
  </si>
  <si>
    <t>VIT_04s0008g02760</t>
  </si>
  <si>
    <t>VIT_08s0040g02250</t>
  </si>
  <si>
    <t>VIT_11s0052g01230</t>
  </si>
  <si>
    <t>VIT_19s0027g01890</t>
  </si>
  <si>
    <t>VIT_18s0001g13320</t>
  </si>
  <si>
    <t>VIT_12s0057g00100</t>
  </si>
  <si>
    <t>VIT_12s0034g01910</t>
  </si>
  <si>
    <t>VIT_06s0004g06840</t>
  </si>
  <si>
    <t>VIT_12s0035g01900</t>
  </si>
  <si>
    <t>VIT_05s0020g01740</t>
  </si>
  <si>
    <t>VIT_15s0021g00880</t>
  </si>
  <si>
    <t>VIT_17s0000g02010</t>
  </si>
  <si>
    <t>VIT_13s0064g00670</t>
  </si>
  <si>
    <t>VIT_19s0014g02830</t>
  </si>
  <si>
    <t>VIT_05s0077g02330</t>
  </si>
  <si>
    <t>VIT_15s0048g01010</t>
  </si>
  <si>
    <t>VIT_08s0007g06670</t>
  </si>
  <si>
    <t>VIT_18s0001g01130</t>
  </si>
  <si>
    <t>VIT_09s0002g03640</t>
  </si>
  <si>
    <t>VIT_04s0023g02240</t>
  </si>
  <si>
    <t>VIT_06s0061g01430</t>
  </si>
  <si>
    <t>VIT_09s0002g05810</t>
  </si>
  <si>
    <t>VIT_18s0041g00560</t>
  </si>
  <si>
    <t>VIT_18s0001g04680</t>
  </si>
  <si>
    <t>VIT_08s0007g04150</t>
  </si>
  <si>
    <t>VIT_14s0108g01210</t>
  </si>
  <si>
    <t>VIT_04s0023g03680</t>
  </si>
  <si>
    <t>VIT_11s0052g01320</t>
  </si>
  <si>
    <t>VIT_11s0052g01280</t>
  </si>
  <si>
    <t>VIT_14s0081g00190</t>
  </si>
  <si>
    <t>VIT_11s0065g00350</t>
  </si>
  <si>
    <t>VIT_11s0016g00730</t>
  </si>
  <si>
    <t>VIT_11s0016g04360</t>
  </si>
  <si>
    <t>VIT_08s0007g06040</t>
  </si>
  <si>
    <t>VIT_01s0146g00070</t>
  </si>
  <si>
    <t>VIT_18s0001g09580</t>
  </si>
  <si>
    <t>VIT_16s0098g00270</t>
  </si>
  <si>
    <t>VIT_16s0050g01620</t>
  </si>
  <si>
    <t>VIT_05s0062g00240</t>
  </si>
  <si>
    <t>VIT_07s0151g00640</t>
  </si>
  <si>
    <t>VIT_17s0000g01280</t>
  </si>
  <si>
    <t>VIT_08s0007g08910</t>
  </si>
  <si>
    <t>VIT_01s0010g03710</t>
  </si>
  <si>
    <t>VIT_15s0021g00470</t>
  </si>
  <si>
    <t>VIT_01s0026g02550</t>
  </si>
  <si>
    <t>VIT_18s0001g06220</t>
  </si>
  <si>
    <t>VIT_08s0007g02700</t>
  </si>
  <si>
    <t>VIT_15s0021g01040</t>
  </si>
  <si>
    <t>VIT_14s0128g00110</t>
  </si>
  <si>
    <t>VIT_10s0003g00030</t>
  </si>
  <si>
    <t>VIT_17s0000g03580</t>
  </si>
  <si>
    <t>VIT_09s0002g04080</t>
  </si>
  <si>
    <t>VIT_12s0059g01010</t>
  </si>
  <si>
    <t>VIT_05s0020g02770</t>
  </si>
  <si>
    <t>VIT_17s0000g03560</t>
  </si>
  <si>
    <t>VIT_06s0004g03260</t>
  </si>
  <si>
    <t>VIT_14s0219g00210</t>
  </si>
  <si>
    <t>VIT_04s0008g01730</t>
  </si>
  <si>
    <t>VIT_05s0077g01150</t>
  </si>
  <si>
    <t>VIT_14s0068g01620</t>
  </si>
  <si>
    <t>VIT_05s0062g00480</t>
  </si>
  <si>
    <t>VIT_14s0171g00100</t>
  </si>
  <si>
    <t>VIT_09s0002g02320</t>
  </si>
  <si>
    <t>VIT_06s0004g04600</t>
  </si>
  <si>
    <t>VIT_04s0023g01690</t>
  </si>
  <si>
    <t>VIT_05s0102g00710</t>
  </si>
  <si>
    <t>VIT_02s0025g02840</t>
  </si>
  <si>
    <t>VIT_02s0025g00430</t>
  </si>
  <si>
    <t>VIT_04s0023g01000</t>
  </si>
  <si>
    <t>VIT_06s0004g04610</t>
  </si>
  <si>
    <t>VIT_14s0083g00840</t>
  </si>
  <si>
    <t>VIT_08s0007g00980</t>
  </si>
  <si>
    <t>VIT_11s0016g00590</t>
  </si>
  <si>
    <t>VIT_05s0077g02260</t>
  </si>
  <si>
    <t>VIT_17s0000g08370</t>
  </si>
  <si>
    <t>VIT_11s0016g01520</t>
  </si>
  <si>
    <t>VIT_02s0025g03450</t>
  </si>
  <si>
    <t>VIT_01s0026g00300</t>
  </si>
  <si>
    <t>VIT_18s0086g00200</t>
  </si>
  <si>
    <t>VIT_04s0044g01000</t>
  </si>
  <si>
    <t>VIT_07s0005g01980</t>
  </si>
  <si>
    <t>VIT_13s0067g01070</t>
  </si>
  <si>
    <t>VIT_03s0038g03860</t>
  </si>
  <si>
    <t>VIT_14s0060g01940</t>
  </si>
  <si>
    <t>VIT_04s0044g01860</t>
  </si>
  <si>
    <t>VIT_14s0030g00660</t>
  </si>
  <si>
    <t>VIT_13s0019g03910</t>
  </si>
  <si>
    <t>VIT_14s0030g00300</t>
  </si>
  <si>
    <t>VIT_15s0048g00500</t>
  </si>
  <si>
    <t>VIT_19s0014g03660</t>
  </si>
  <si>
    <t>VIT_06s0004g03020</t>
  </si>
  <si>
    <t>VIT_13s0074g00610</t>
  </si>
  <si>
    <t>VIT_14s0006g02530</t>
  </si>
  <si>
    <t>VIT_01s0011g04700</t>
  </si>
  <si>
    <t>VIT_06s0061g01380</t>
  </si>
  <si>
    <t>VIT_03s0017g01410</t>
  </si>
  <si>
    <t>VIT_14s0108g00190</t>
  </si>
  <si>
    <t>VIT_04s0008g07110</t>
  </si>
  <si>
    <t>VIT_07s0141g00270</t>
  </si>
  <si>
    <t>VIT_02s0025g01240</t>
  </si>
  <si>
    <t>VIT_17s0000g02420</t>
  </si>
  <si>
    <t>VIT_19s0090g00830</t>
  </si>
  <si>
    <t>VIT_04s0044g00560</t>
  </si>
  <si>
    <t>VIT_10s0003g05450</t>
  </si>
  <si>
    <t>VIT_04s0008g04490</t>
  </si>
  <si>
    <t>VIT_10s0003g04270</t>
  </si>
  <si>
    <t>VIT_03s0063g00200</t>
  </si>
  <si>
    <t>VIT_11s0118g00350</t>
  </si>
  <si>
    <t>VIT_05s0049g00800</t>
  </si>
  <si>
    <t>VIT_19s0090g01360</t>
  </si>
  <si>
    <t>VIT_13s0019g02640</t>
  </si>
  <si>
    <t>VIT_01s0011g05950</t>
  </si>
  <si>
    <t>VIT_13s0019g00710</t>
  </si>
  <si>
    <t>VIT_15s0021g01880</t>
  </si>
  <si>
    <t>VIT_14s0006g02950</t>
  </si>
  <si>
    <t>VIT_08s0007g02030</t>
  </si>
  <si>
    <t>VIT_18s0089g00370</t>
  </si>
  <si>
    <t>VIT_08s0007g01850</t>
  </si>
  <si>
    <t>VIT_18s0001g13400</t>
  </si>
  <si>
    <t>VIT_01s0011g06330</t>
  </si>
  <si>
    <t>VIT_03s0038g02140</t>
  </si>
  <si>
    <t>VIT_02s0025g03680</t>
  </si>
  <si>
    <t>VIT_10s0003g01130</t>
  </si>
  <si>
    <t>VIT_11s0052g00160</t>
  </si>
  <si>
    <t>VIT_14s0108g00890</t>
  </si>
  <si>
    <t>VIT_19s0090g00510</t>
  </si>
  <si>
    <t>VIT_18s0001g00760</t>
  </si>
  <si>
    <t>VIT_05s0077g01140</t>
  </si>
  <si>
    <t>VIT_18s0001g14130</t>
  </si>
  <si>
    <t>VIT_14s0030g02090</t>
  </si>
  <si>
    <t>VIT_01s0011g05250</t>
  </si>
  <si>
    <t>VIT_16s0050g00170</t>
  </si>
  <si>
    <t>VIT_07s0031g02550</t>
  </si>
  <si>
    <t>VIT_06s0009g00310</t>
  </si>
  <si>
    <t>VIT_15s0021g00950</t>
  </si>
  <si>
    <t>VIT_05s0077g01930</t>
  </si>
  <si>
    <t>VIT_04s0008g00690</t>
  </si>
  <si>
    <t>VIT_18s0001g11450</t>
  </si>
  <si>
    <t>VIT_14s0068g02010</t>
  </si>
  <si>
    <t>VIT_01s0011g06200</t>
  </si>
  <si>
    <t>VIT_13s0064g01030</t>
  </si>
  <si>
    <t>VIT_05s0020g04380</t>
  </si>
  <si>
    <t>VIT_12s0028g02010</t>
  </si>
  <si>
    <t>VIT_04s0044g01110</t>
  </si>
  <si>
    <t>VIT_08s0058g00120</t>
  </si>
  <si>
    <t>VIT_14s0060g01850</t>
  </si>
  <si>
    <t>VIT_01s0011g04860</t>
  </si>
  <si>
    <t>VIT_05s0020g01820</t>
  </si>
  <si>
    <t>VIT_11s0016g04510</t>
  </si>
  <si>
    <t>VIT_10s0003g04540</t>
  </si>
  <si>
    <t>VIT_18s0001g06370</t>
  </si>
  <si>
    <t>VIT_19s0014g05000</t>
  </si>
  <si>
    <t>VIT_01s0010g02030</t>
  </si>
  <si>
    <t>VIT_05s0020g04540</t>
  </si>
  <si>
    <t>VIT_02s0012g00400</t>
  </si>
  <si>
    <t>VIT_01s0137g00520</t>
  </si>
  <si>
    <t>VIT_12s0059g02350</t>
  </si>
  <si>
    <t>VIT_17s0000g06750</t>
  </si>
  <si>
    <t>VIT_19s0014g03750</t>
  </si>
  <si>
    <t>VIT_10s0003g04990</t>
  </si>
  <si>
    <t>VIT_08s0007g00410</t>
  </si>
  <si>
    <t>VIT_10s0003g02120</t>
  </si>
  <si>
    <t>VIT_19s0014g02870</t>
  </si>
  <si>
    <t>VIT_02s0025g04110</t>
  </si>
  <si>
    <t>VIT_11s0016g00560</t>
  </si>
  <si>
    <t>VIT_08s0007g06160</t>
  </si>
  <si>
    <t>VIT_17s0000g05070</t>
  </si>
  <si>
    <t>VIT_17s0000g05280</t>
  </si>
  <si>
    <t>VIT_05s0077g01460</t>
  </si>
  <si>
    <t>VIT_18s0001g04890</t>
  </si>
  <si>
    <t>VIT_05s0094g00960</t>
  </si>
  <si>
    <t>VIT_18s0001g11160</t>
  </si>
  <si>
    <t>VIT_07s0005g01700</t>
  </si>
  <si>
    <t>VIT_08s0040g01230</t>
  </si>
  <si>
    <t>VIT_10s0003g01180</t>
  </si>
  <si>
    <t>VIT_13s0019g02840</t>
  </si>
  <si>
    <t>VIT_16s0039g01870</t>
  </si>
  <si>
    <t>VIT_11s0016g03710</t>
  </si>
  <si>
    <t>VIT_15s0024g01600</t>
  </si>
  <si>
    <t>VIT_14s0066g00300</t>
  </si>
  <si>
    <t>VIT_12s0035g01820</t>
  </si>
  <si>
    <t>VIT_04s0008g05440</t>
  </si>
  <si>
    <t>VIT_18s0001g05020</t>
  </si>
  <si>
    <t>VIT_14s0068g00030</t>
  </si>
  <si>
    <t>VIT_05s0020g01900</t>
  </si>
  <si>
    <t>VIT_02s0025g04390</t>
  </si>
  <si>
    <t>VIT_15s0046g01040</t>
  </si>
  <si>
    <t>VIT_04s0008g04920</t>
  </si>
  <si>
    <t>VIT_07s0005g02480</t>
  </si>
  <si>
    <t>VIT_13s0019g02850</t>
  </si>
  <si>
    <t>VIT_17s0000g07950</t>
  </si>
  <si>
    <t>VIT_09s0002g04620</t>
  </si>
  <si>
    <t>VIT_12s0055g01140</t>
  </si>
  <si>
    <t>VIT_10s0003g02040</t>
  </si>
  <si>
    <t>VIT_14s0068g00740</t>
  </si>
  <si>
    <t>VIT_05s0029g00200</t>
  </si>
  <si>
    <t>VIT_13s0106g00610</t>
  </si>
  <si>
    <t>VIT_03s0038g00150</t>
  </si>
  <si>
    <t>VIT_01s0011g05410</t>
  </si>
  <si>
    <t>VIT_18s0041g01880</t>
  </si>
  <si>
    <t>VIT_15s0048g01880</t>
  </si>
  <si>
    <t>VIT_01s0011g00060</t>
  </si>
  <si>
    <t>VIT_08s0056g00180</t>
  </si>
  <si>
    <t>VIT_19s0177g00080</t>
  </si>
  <si>
    <t>VIT_11s0052g01340</t>
  </si>
  <si>
    <t>VIT_01s0011g05240</t>
  </si>
  <si>
    <t>VIT_18s0001g13360</t>
  </si>
  <si>
    <t>VIT_10s0116g00710</t>
  </si>
  <si>
    <t>VIT_18s0001g05160</t>
  </si>
  <si>
    <t>VIT_01s0010g01900</t>
  </si>
  <si>
    <t>VIT_07s0005g00940</t>
  </si>
  <si>
    <t>VIT_01s0026g02520</t>
  </si>
  <si>
    <t>VIT_02s0025g03030</t>
  </si>
  <si>
    <t>VIT_05s0062g00640</t>
  </si>
  <si>
    <t>VIT_18s0001g00720</t>
  </si>
  <si>
    <t>VIT_14s0171g00170</t>
  </si>
  <si>
    <t>VIT_16s0022g01140</t>
  </si>
  <si>
    <t>VIT_06s0004g03140</t>
  </si>
  <si>
    <t>VIT_06s0004g05380</t>
  </si>
  <si>
    <t>VIT_18s0122g00590</t>
  </si>
  <si>
    <t>VIT_19s0015g00110</t>
  </si>
  <si>
    <t>VIT_17s0000g07190</t>
  </si>
  <si>
    <t>VIT_08s0007g04260</t>
  </si>
  <si>
    <t>VIT_17s0000g04880</t>
  </si>
  <si>
    <t>VIT_19s0015g00870</t>
  </si>
  <si>
    <t>VIT_13s0019g03000</t>
  </si>
  <si>
    <t>VIT_18s0089g01230</t>
  </si>
  <si>
    <t>VIT_07s0031g03070</t>
  </si>
  <si>
    <t>VIT_15s0048g01270</t>
  </si>
  <si>
    <t>VIT_18s0122g00550</t>
  </si>
  <si>
    <t>VIT_10s0003g00620</t>
  </si>
  <si>
    <t>VIT_18s0001g10830</t>
  </si>
  <si>
    <t>VIT_10s0003g04040</t>
  </si>
  <si>
    <t>VIT_17s0000g06020</t>
  </si>
  <si>
    <t>VIT_14s0108g00990</t>
  </si>
  <si>
    <t>VIT_19s0090g01480</t>
  </si>
  <si>
    <t>VIT_03s0091g01290</t>
  </si>
  <si>
    <t>VIT_17s0000g09100</t>
  </si>
  <si>
    <t>VIT_11s0052g00800</t>
  </si>
  <si>
    <t>VIT_13s0074g00700</t>
  </si>
  <si>
    <t>VIT_03s0063g00170</t>
  </si>
  <si>
    <t>VIT_04s0008g01700</t>
  </si>
  <si>
    <t>VIT_03s0088g00690</t>
  </si>
  <si>
    <t>VIT_04s0008g01520</t>
  </si>
  <si>
    <t>VIT_01s0011g04080</t>
  </si>
  <si>
    <t>VIT_10s0003g01190</t>
  </si>
  <si>
    <t>VIT_17s0000g02660</t>
  </si>
  <si>
    <t>VIT_08s0105g00400</t>
  </si>
  <si>
    <t>VIT_17s0000g07670</t>
  </si>
  <si>
    <t>VIT_10s0092g00590</t>
  </si>
  <si>
    <t>VIT_14s0066g01050</t>
  </si>
  <si>
    <t>VIT_10s0116g00590</t>
  </si>
  <si>
    <t>VIT_02s0012g01040</t>
  </si>
  <si>
    <t>VIT_02s0025g03760</t>
  </si>
  <si>
    <t>VIT_08s0007g02370</t>
  </si>
  <si>
    <t>VIT_14s0066g01500</t>
  </si>
  <si>
    <t>VIT_11s0052g00380</t>
  </si>
  <si>
    <t>VIT_02s0025g04330</t>
  </si>
  <si>
    <t>VIT_07s0005g05400</t>
  </si>
  <si>
    <t>VIT_05s0077g01250</t>
  </si>
  <si>
    <t>VIT_14s0060g00440</t>
  </si>
  <si>
    <t>VIT_18s0001g14040</t>
  </si>
  <si>
    <t>VIT_05s0049g00770</t>
  </si>
  <si>
    <t>VIT_13s0067g00660</t>
  </si>
  <si>
    <t>VIT_13s0067g01970</t>
  </si>
  <si>
    <t>VIT_09s0002g04240</t>
  </si>
  <si>
    <t>VIT_12s0055g01110</t>
  </si>
  <si>
    <t>VIT_09s0002g02220</t>
  </si>
  <si>
    <t>VIT_08s0007g04250</t>
  </si>
  <si>
    <t>VIT_13s0067g00220</t>
  </si>
  <si>
    <t>VIT_07s0141g00920</t>
  </si>
  <si>
    <t>VIT_07s0005g02730</t>
  </si>
  <si>
    <t>VIT_18s0001g10690</t>
  </si>
  <si>
    <t>VIT_13s0064g01340</t>
  </si>
  <si>
    <t>VIT_01s0011g05200</t>
  </si>
  <si>
    <t>VIT_14s0060g01300</t>
  </si>
  <si>
    <t>VIT_07s0005g00170</t>
  </si>
  <si>
    <t>VIT_17s0000g00560</t>
  </si>
  <si>
    <t>VIT_13s0067g01680</t>
  </si>
  <si>
    <t>S5/S6, S6/S7, S7/S5 all</t>
  </si>
  <si>
    <t>VIT_19s0014g03500</t>
  </si>
  <si>
    <t>VIT_12s0035g01410</t>
  </si>
  <si>
    <t>VIT_06s0004g07920</t>
  </si>
  <si>
    <t>VIT_06s0004g05700</t>
  </si>
  <si>
    <t>VIT_13s0101g00210</t>
  </si>
  <si>
    <t>VIT_03s0017g01490</t>
  </si>
  <si>
    <t>VIT_08s0040g02220</t>
  </si>
  <si>
    <t>VIT_04s0008g04290</t>
  </si>
  <si>
    <t>VIT_17s0000g07580</t>
  </si>
  <si>
    <t>VIT_14s0171g00080</t>
  </si>
  <si>
    <t>VIT_16s0050g00160</t>
  </si>
  <si>
    <t>VIT_12s0028g03600</t>
  </si>
  <si>
    <t>VIT_02s0012g00310</t>
  </si>
  <si>
    <t>VIT_04s0044g00910</t>
  </si>
  <si>
    <t>VIT_01s0011g04510</t>
  </si>
  <si>
    <t>VIT_18s0001g13510</t>
  </si>
  <si>
    <t>VIT_03s0063g02030</t>
  </si>
  <si>
    <t>VIT_09s0002g02460</t>
  </si>
  <si>
    <t>VIT_12s0034g01430</t>
  </si>
  <si>
    <t>VIT_08s0007g06710</t>
  </si>
  <si>
    <t>VIT_13s0175g00150</t>
  </si>
  <si>
    <t>VIT_13s0019g04170</t>
  </si>
  <si>
    <t>VIT_14s0066g01580</t>
  </si>
  <si>
    <t>VIT_13s0074g00240</t>
  </si>
  <si>
    <t>VIT_03s0038g00410</t>
  </si>
  <si>
    <t>VIT_18s0001g01070</t>
  </si>
  <si>
    <t>VIT_09s0002g06680</t>
  </si>
  <si>
    <t>VIT_15s0046g01140</t>
  </si>
  <si>
    <t>VIT_18s0001g07440</t>
  </si>
  <si>
    <t>VIT_08s0007g05000</t>
  </si>
  <si>
    <t>VIT_08s0040g00730</t>
  </si>
  <si>
    <t>VIT_19s0014g00510</t>
  </si>
  <si>
    <t>VIT_10s0003g03750</t>
  </si>
  <si>
    <t>VIT_04s0008g07340</t>
  </si>
  <si>
    <t>VIT_13s0019g05150</t>
  </si>
  <si>
    <t>VIT_11s0118g00820</t>
  </si>
  <si>
    <t>VIT_19s0014g03820</t>
  </si>
  <si>
    <t>VIT_16s0050g02240</t>
  </si>
  <si>
    <t>VIT_16s0022g02060</t>
  </si>
  <si>
    <t>VIT_19s0090g00240</t>
  </si>
  <si>
    <t>VIT_15s0048g00780</t>
  </si>
  <si>
    <t>VIT_06s0004g07830</t>
  </si>
  <si>
    <t>VIT_02s0025g01570</t>
  </si>
  <si>
    <t>VIT_11s0016g00490</t>
  </si>
  <si>
    <t>VIT_14s0030g02210</t>
  </si>
  <si>
    <t>VIT_10s0003g05320</t>
  </si>
  <si>
    <t>VIT_04s0008g00560</t>
  </si>
  <si>
    <t>VIT_14s0060g00260</t>
  </si>
  <si>
    <t>VIT_13s0067g03390</t>
  </si>
  <si>
    <t>VIT_01s0026g01400</t>
  </si>
  <si>
    <t>VIT_03s0038g03240</t>
  </si>
  <si>
    <t>VIT_09s0018g01700</t>
  </si>
  <si>
    <t>VIT_11s0052g00120</t>
  </si>
  <si>
    <t>VIT_14s0066g01410</t>
  </si>
  <si>
    <t>VIT_15s0024g00090</t>
  </si>
  <si>
    <t>VIT_09s0002g01650</t>
  </si>
  <si>
    <t>VIT_12s0035g01420</t>
  </si>
  <si>
    <t>VIT_12s0055g01000</t>
  </si>
  <si>
    <t>VIT_04s0008g01330</t>
  </si>
  <si>
    <t>VIT_17s0000g00250</t>
  </si>
  <si>
    <t>VIT_13s0047g00030</t>
  </si>
  <si>
    <t>VIT_14s0030g01900</t>
  </si>
  <si>
    <t>VIT_08s0007g04670</t>
  </si>
  <si>
    <t>VIT_18s0001g12090</t>
  </si>
  <si>
    <t>VIT_13s0019g01260</t>
  </si>
  <si>
    <t>VIT_09s0002g04010</t>
  </si>
  <si>
    <t>VIT_12s0059g00540</t>
  </si>
  <si>
    <t>VIT_19s0014g05110</t>
  </si>
  <si>
    <t>VIT_18s0041g00700</t>
  </si>
  <si>
    <t>VIT_19s0015g00550</t>
  </si>
  <si>
    <t>VIT_12s0034g01230</t>
  </si>
  <si>
    <t>VIT_11s0037g00220</t>
  </si>
  <si>
    <t>VIT_14s0060g02250</t>
  </si>
  <si>
    <t>VIT_15s0048g01920</t>
  </si>
  <si>
    <t>VIT_07s0104g00080</t>
  </si>
  <si>
    <t>VIT_04s0210g00040</t>
  </si>
  <si>
    <t>VIT_02s0012g00530</t>
  </si>
  <si>
    <t>VIT_03s0038g00250</t>
  </si>
  <si>
    <t>VIT_03s0038g03660</t>
  </si>
  <si>
    <t>VIT_07s0104g00650</t>
  </si>
  <si>
    <t>VIT_15s0046g01870</t>
  </si>
  <si>
    <t>VIT_18s0001g10120</t>
  </si>
  <si>
    <t>VIT_06s0004g03640</t>
  </si>
  <si>
    <t>VIT_12s0057g00940</t>
  </si>
  <si>
    <t>VIT_04s0023g01920</t>
  </si>
  <si>
    <t>VIT_12s0059g01340</t>
  </si>
  <si>
    <t>VIT_01s0026g02200</t>
  </si>
  <si>
    <t>VIT_13s0019g05100</t>
  </si>
  <si>
    <t>VIT_15s0048g02720</t>
  </si>
  <si>
    <t>VIT_10s0071g01160</t>
  </si>
  <si>
    <t>VIT_01s0011g04400</t>
  </si>
  <si>
    <t>VIT_01s0010g00990</t>
  </si>
  <si>
    <t>VIT_06s0004g04510</t>
  </si>
  <si>
    <t>VIT_12s0028g01640</t>
  </si>
  <si>
    <t>VIT_12s0028g02180</t>
  </si>
  <si>
    <t>VIT_02s0025g01680</t>
  </si>
  <si>
    <t>VIT_11s0118g00390</t>
  </si>
  <si>
    <t>VIT_14s0060g01490</t>
  </si>
  <si>
    <t>VIT_15s0046g00100</t>
  </si>
  <si>
    <t>VIT_12s0059g02430</t>
  </si>
  <si>
    <t>VIT_01s0146g00400</t>
  </si>
  <si>
    <t>VIT_04s0008g05500</t>
  </si>
  <si>
    <t>VIT_01s0011g05810</t>
  </si>
  <si>
    <t>VIT_08s0040g02830</t>
  </si>
  <si>
    <t>VIT_01s0011g00410</t>
  </si>
  <si>
    <t>VIT_07s0005g06200</t>
  </si>
  <si>
    <t>VIT_08s0007g02770</t>
  </si>
  <si>
    <t>VIT_09s0018g02090</t>
  </si>
  <si>
    <t>VIT_19s0014g03790</t>
  </si>
  <si>
    <t>VIT_17s0000g04770</t>
  </si>
  <si>
    <t>VIT_07s0129g00280</t>
  </si>
  <si>
    <t>VIT_07s0151g00830</t>
  </si>
  <si>
    <t>VIT_13s0073g00690</t>
  </si>
  <si>
    <t>VIT_18s0072g00980</t>
  </si>
  <si>
    <t>VIT_06s0004g05050</t>
  </si>
  <si>
    <t>VIT_19s0014g04400</t>
  </si>
  <si>
    <t>VIT_14s0171g00160</t>
  </si>
  <si>
    <t>VIT_18s0041g01290</t>
  </si>
  <si>
    <t>VIT_02s0025g00820</t>
  </si>
  <si>
    <t>VIT_12s0057g01160</t>
  </si>
  <si>
    <t>VIT_06s0061g00080</t>
  </si>
  <si>
    <t>VIT_18s0001g00560</t>
  </si>
  <si>
    <t>VIT_16s0050g00780</t>
  </si>
  <si>
    <t>VIT_02s0025g03520</t>
  </si>
  <si>
    <t>VIT_18s0001g11640</t>
  </si>
  <si>
    <t>VIT_08s0040g01760</t>
  </si>
  <si>
    <t>VIT_06s0061g00230</t>
  </si>
  <si>
    <t>VIT_16s0022g00970</t>
  </si>
  <si>
    <t>VIT_08s0007g04890</t>
  </si>
  <si>
    <t>VIT_04s0008g02180</t>
  </si>
  <si>
    <t>VIT_03s0038g02930</t>
  </si>
  <si>
    <t>VIT_01s0011g06250</t>
  </si>
  <si>
    <t>VIT_08s0040g02960</t>
  </si>
  <si>
    <t>VIT_02s0241g00110</t>
  </si>
  <si>
    <t>VIT_12s0057g01200</t>
  </si>
  <si>
    <t>VIT_04s0023g02690</t>
  </si>
  <si>
    <t>VIT_10s0042g01180</t>
  </si>
  <si>
    <t>VIT_17s0000g09690</t>
  </si>
  <si>
    <t>VIT_14s0083g00670</t>
  </si>
  <si>
    <t>VIT_08s0007g03540</t>
  </si>
  <si>
    <t>VIT_08s0007g04760</t>
  </si>
  <si>
    <t>VIT_01s0026g01440</t>
  </si>
  <si>
    <t>VIT_16s0050g00190</t>
  </si>
  <si>
    <t>VIT_19s0014g02460</t>
  </si>
  <si>
    <t>VIT_10s0092g00650</t>
  </si>
  <si>
    <t>VIT_19s0085g00860</t>
  </si>
  <si>
    <t>VIT_17s0000g05380</t>
  </si>
  <si>
    <t>VIT_04s0023g01760</t>
  </si>
  <si>
    <t>VIT_08s0007g07540</t>
  </si>
  <si>
    <t>VIT_01s0011g02950</t>
  </si>
  <si>
    <t>VIT_19s0090g00670</t>
  </si>
  <si>
    <t>VIT_14s0081g00630</t>
  </si>
  <si>
    <t>VIT_06s0004g07120</t>
  </si>
  <si>
    <t>VIT_08s0040g03270</t>
  </si>
  <si>
    <t>VIT_05s0102g01200</t>
  </si>
  <si>
    <t>VIT_17s0000g02770</t>
  </si>
  <si>
    <t>VIT_07s0005g00280</t>
  </si>
  <si>
    <t>VIT_18s0075g00560</t>
  </si>
  <si>
    <t>VIT_08s0007g01380</t>
  </si>
  <si>
    <t>VIT_17s0000g04910</t>
  </si>
  <si>
    <t>VIT_16s0100g00410</t>
  </si>
  <si>
    <t>VIT_18s0001g09400</t>
  </si>
  <si>
    <t>VIT_19s0090g00360</t>
  </si>
  <si>
    <t>VIT_06s0004g05960</t>
  </si>
  <si>
    <t>VIT_13s0158g00370</t>
  </si>
  <si>
    <t>VIT_13s0019g00490</t>
  </si>
  <si>
    <t>VIT_04s0008g06790</t>
  </si>
  <si>
    <t>VIT_01s0011g05870</t>
  </si>
  <si>
    <t>VIT_03s0063g00940</t>
  </si>
  <si>
    <t>VIT_04s0008g06980</t>
  </si>
  <si>
    <t>VIT_03s0088g00300</t>
  </si>
  <si>
    <t>VIT_14s0006g01530</t>
  </si>
  <si>
    <t>VIT_06s0004g01840</t>
  </si>
  <si>
    <t>VIT_14s0128g00360</t>
  </si>
  <si>
    <t>VIT_17s0000g00460</t>
  </si>
  <si>
    <t>VIT_11s0016g01770</t>
  </si>
  <si>
    <t>VIT_07s0005g00850</t>
  </si>
  <si>
    <t>VIT_01s0026g00170</t>
  </si>
  <si>
    <t>VIT_11s0016g05420</t>
  </si>
  <si>
    <t>VIT_10s0003g03930</t>
  </si>
  <si>
    <t>VIT_14s0066g00480</t>
  </si>
  <si>
    <t>VIT_06s0080g01110</t>
  </si>
  <si>
    <t>VIT_02s0154g00160</t>
  </si>
  <si>
    <t>VIT_05s0029g01270</t>
  </si>
  <si>
    <t>VIT_17s0000g05210</t>
  </si>
  <si>
    <t>VIT_18s0164g00100</t>
  </si>
  <si>
    <t>VIT_14s0030g01700</t>
  </si>
  <si>
    <t>VIT_09s0002g01880</t>
  </si>
  <si>
    <t>VIT_15s0048g01870</t>
  </si>
  <si>
    <t>VIT_16s0100g00740</t>
  </si>
  <si>
    <t>VIT_09s0002g07090</t>
  </si>
  <si>
    <t>VIT_18s0001g12340</t>
  </si>
  <si>
    <t>VIT_01s0026g01640</t>
  </si>
  <si>
    <t>VIT_08s0040g02810</t>
  </si>
  <si>
    <t>VIT_02s0012g00250</t>
  </si>
  <si>
    <t>VIT_03s0091g00580</t>
  </si>
  <si>
    <t>VIT_18s0001g04600</t>
  </si>
  <si>
    <t>VIT_18s0001g00870</t>
  </si>
  <si>
    <t>VIT_13s0156g00170</t>
  </si>
  <si>
    <t>VIT_02s0025g03420</t>
  </si>
  <si>
    <t>VIT_16s0098g01290</t>
  </si>
  <si>
    <t>VIT_14s0108g00400</t>
  </si>
  <si>
    <t>VIT_05s0077g00660</t>
  </si>
  <si>
    <t>VIT_02s0025g00330</t>
  </si>
  <si>
    <t>VIT_09s0054g00520</t>
  </si>
  <si>
    <t>VIT_17s0000g02270</t>
  </si>
  <si>
    <t>VIT_07s0104g00440</t>
  </si>
  <si>
    <t>VIT_05s0077g02140</t>
  </si>
  <si>
    <t>VIT_14s0030g02280</t>
  </si>
  <si>
    <t>VIT_09s0002g03130</t>
  </si>
  <si>
    <t>VIT_04s0210g00140</t>
  </si>
  <si>
    <t>VIT_16s0039g02270</t>
  </si>
  <si>
    <t>VIT_19s0014g02640</t>
  </si>
  <si>
    <t>VIT_06s0004g01640</t>
  </si>
  <si>
    <t>VIT_08s0007g02220</t>
  </si>
  <si>
    <t>VIT_03s0063g00730</t>
  </si>
  <si>
    <t>VIT_01s0011g06190</t>
  </si>
  <si>
    <t>VIT_06s0061g01510</t>
  </si>
  <si>
    <t>VIT_18s0001g15010</t>
  </si>
  <si>
    <t>VIT_04s0023g03180</t>
  </si>
  <si>
    <t>VIT_17s0000g03520</t>
  </si>
  <si>
    <t>VIT_06s0004g03310</t>
  </si>
  <si>
    <t>VIT_14s0066g01720</t>
  </si>
  <si>
    <t>VIT_18s0001g10530</t>
  </si>
  <si>
    <t>VIT_01s0244g00030</t>
  </si>
  <si>
    <t>VIT_04s0043g00690</t>
  </si>
  <si>
    <t>VIT_04s0008g06830</t>
  </si>
  <si>
    <t>VIT_01s0011g03650</t>
  </si>
  <si>
    <t>VIT_17s0000g05320</t>
  </si>
  <si>
    <t>VIT_06s0061g00570</t>
  </si>
  <si>
    <t>VIT_19s0014g03370</t>
  </si>
  <si>
    <t>VIT_04s0008g05550</t>
  </si>
  <si>
    <t>VIT_04s0023g02450</t>
  </si>
  <si>
    <t>VIT_01s0127g00320</t>
  </si>
  <si>
    <t>VIT_17s0000g02430</t>
  </si>
  <si>
    <t>VIT_07s0104g00190</t>
  </si>
  <si>
    <t>VIT_06s0080g00390</t>
  </si>
  <si>
    <t>VIT_05s0062g01290</t>
  </si>
  <si>
    <t>VIT_15s0046g02070</t>
  </si>
  <si>
    <t>VIT_17s0000g00490</t>
  </si>
  <si>
    <t>VIT_17s0000g01500</t>
  </si>
  <si>
    <t>VIT_13s0064g00870</t>
  </si>
  <si>
    <t>VIT_08s0040g00540</t>
  </si>
  <si>
    <t>VIT_08s0007g01540</t>
  </si>
  <si>
    <t>VIT_04s0008g02230</t>
  </si>
  <si>
    <t>VIT_03s0038g04400</t>
  </si>
  <si>
    <t>VIT_13s0158g00180</t>
  </si>
  <si>
    <t>VIT_08s0007g04770</t>
  </si>
  <si>
    <t>VIT_05s0029g00310</t>
  </si>
  <si>
    <t>VIT_18s0001g12170</t>
  </si>
  <si>
    <t>VIT_07s0197g00250</t>
  </si>
  <si>
    <t>VIT_06s0004g00080</t>
  </si>
  <si>
    <t>VIT_02s0012g00240</t>
  </si>
  <si>
    <t>VIT_18s0122g00220</t>
  </si>
  <si>
    <t>VIT_06s0061g00410</t>
  </si>
  <si>
    <t>VIT_19s0014g05190</t>
  </si>
  <si>
    <t>VIT_18s0122g00470</t>
  </si>
  <si>
    <t>VIT_18s0001g00130</t>
  </si>
  <si>
    <t>VIT_11s0118g00220</t>
  </si>
  <si>
    <t>VIT_01s0127g00660</t>
  </si>
  <si>
    <t>VIT_19s0015g00660</t>
  </si>
  <si>
    <t>VIT_03s0038g02300</t>
  </si>
  <si>
    <t>VIT_15s0048g00340</t>
  </si>
  <si>
    <t>VIT_01s0011g05790</t>
  </si>
  <si>
    <t>VIT_01s0011g03980</t>
  </si>
  <si>
    <t>VIT_08s0007g02790</t>
  </si>
  <si>
    <t>VIT_03s0017g01660</t>
  </si>
  <si>
    <t>VIT_13s0074g00200</t>
  </si>
  <si>
    <t>VIT_06s0009g03740</t>
  </si>
  <si>
    <t>VIT_12s0035g02010</t>
  </si>
  <si>
    <t>VIT_04s0008g01670</t>
  </si>
  <si>
    <t>VIT_07s0031g01660</t>
  </si>
  <si>
    <t>VIT_08s0007g00130</t>
  </si>
  <si>
    <t>VIT_09s0002g02130</t>
  </si>
  <si>
    <t>VIT_14s0060g02120</t>
  </si>
  <si>
    <t>VIT_05s0049g01380</t>
  </si>
  <si>
    <t>VIT_17s0000g09400</t>
  </si>
  <si>
    <t>VIT_07s0141g00760</t>
  </si>
  <si>
    <t>VIT_04s0023g00940</t>
  </si>
  <si>
    <t>VIT_05s0077g00620</t>
  </si>
  <si>
    <t>VIT_06s0004g05170</t>
  </si>
  <si>
    <t>VIT_04s0044g01940</t>
  </si>
  <si>
    <t>VIT_09s0018g01290</t>
  </si>
  <si>
    <t>VIT_18s0001g11080</t>
  </si>
  <si>
    <t>VIT_12s0034g01120</t>
  </si>
  <si>
    <t>VIT_19s0014g04650</t>
  </si>
  <si>
    <t>VIT_18s0001g07110</t>
  </si>
  <si>
    <t>VIT_10s0003g00540</t>
  </si>
  <si>
    <t>VIT_01s0011g03550</t>
  </si>
  <si>
    <t>VIT_12s0055g00020</t>
  </si>
  <si>
    <t>VIT_15s0048g02990</t>
  </si>
  <si>
    <t>VIT_14s0060g02640</t>
  </si>
  <si>
    <t>VIT_19s0015g02480</t>
  </si>
  <si>
    <t>VIT_01s0026g00920</t>
  </si>
  <si>
    <t>VIT_04s0069g00860</t>
  </si>
  <si>
    <t>VIT_09s0002g07140</t>
  </si>
  <si>
    <t>VIT_18s0041g01650</t>
  </si>
  <si>
    <t>VIT_11s0037g00040</t>
  </si>
  <si>
    <t>VIT_02s0012g00550</t>
  </si>
  <si>
    <t>VIT_18s0001g15120</t>
  </si>
  <si>
    <t>VIT_18s0001g04160</t>
  </si>
  <si>
    <t>VIT_16s0100g01100</t>
  </si>
  <si>
    <t>VIT_19s0015g00440</t>
  </si>
  <si>
    <t>VIT_14s0030g00440</t>
  </si>
  <si>
    <t>VIT_07s0005g02610</t>
  </si>
  <si>
    <t>VIT_08s0007g01470</t>
  </si>
  <si>
    <t>VIT_18s0122g00240</t>
  </si>
  <si>
    <t>VIT_09s0002g06770</t>
  </si>
  <si>
    <t>VIT_03s0038g02610</t>
  </si>
  <si>
    <t>VIT_11s0016g04690</t>
  </si>
  <si>
    <t>VIT_09s0002g03750</t>
  </si>
  <si>
    <t>VIT_10s0003g00110</t>
  </si>
  <si>
    <t>VIT_09s0002g04170</t>
  </si>
  <si>
    <t>VIT_05s0062g01070</t>
  </si>
  <si>
    <t>VIT_12s0028g01110</t>
  </si>
  <si>
    <t>VIT_06s0004g06100</t>
  </si>
  <si>
    <t>VIT_18s0001g12800</t>
  </si>
  <si>
    <t>VIT_09s0002g07130</t>
  </si>
  <si>
    <t>VIT_16s0098g00900</t>
  </si>
  <si>
    <t>VIT_10s0071g00740</t>
  </si>
  <si>
    <t>VIT_03s0038g03910</t>
  </si>
  <si>
    <t>VIT_10s0003g00970</t>
  </si>
  <si>
    <t>VIT_11s0016g04000</t>
  </si>
  <si>
    <t>VIT_01s0146g00460</t>
  </si>
  <si>
    <t>VIT_01s0011g02300</t>
  </si>
  <si>
    <t>VIT_13s0019g03320</t>
  </si>
  <si>
    <t>VIT_14s0068g01300</t>
  </si>
  <si>
    <t>VIT_08s0007g08180</t>
  </si>
  <si>
    <t>VIT_03s0097g00490</t>
  </si>
  <si>
    <t>VIT_01s0127g00520</t>
  </si>
  <si>
    <t>VIT_14s0081g00690</t>
  </si>
  <si>
    <t>VIT_01s0011g00030</t>
  </si>
  <si>
    <t>VIT_19s0090g01270</t>
  </si>
  <si>
    <t>VIT_05s0020g03080</t>
  </si>
  <si>
    <t>VIT_17s0000g05750</t>
  </si>
  <si>
    <t>VIT_01s0026g02690</t>
  </si>
  <si>
    <t>VIT_02s0109g00230</t>
  </si>
  <si>
    <t>VIT_01s0137g00780</t>
  </si>
  <si>
    <t>VIT_07s0197g00140</t>
  </si>
  <si>
    <t>VIT_18s0001g08920</t>
  </si>
  <si>
    <t>VIT_13s0019g02080</t>
  </si>
  <si>
    <t>VIT_11s0118g00790</t>
  </si>
  <si>
    <t>VIT_11s0078g00260</t>
  </si>
  <si>
    <t>VIT_05s0020g00440</t>
  </si>
  <si>
    <t>VIT_01s0026g00860</t>
  </si>
  <si>
    <t>VIT_10s0042g01150</t>
  </si>
  <si>
    <t>VIT_15s0045g00330</t>
  </si>
  <si>
    <t>VIT_10s0042g00370</t>
  </si>
  <si>
    <t>VIT_08s0040g01470</t>
  </si>
  <si>
    <t>VIT_06s0009g00580</t>
  </si>
  <si>
    <t>VIT_03s0063g00480</t>
  </si>
  <si>
    <t>VIT_18s0001g11060</t>
  </si>
  <si>
    <t>VIT_10s0003g02700</t>
  </si>
  <si>
    <t>VIT_14s0108g01000</t>
  </si>
  <si>
    <t>VIT_08s0058g01440</t>
  </si>
  <si>
    <t>VIT_04s0210g00110</t>
  </si>
  <si>
    <t>VIT_16s0098g00550</t>
  </si>
  <si>
    <t>VIT_18s0001g09300</t>
  </si>
  <si>
    <t>VIT_09s0018g01340</t>
  </si>
  <si>
    <t>VIT_10s0003g05470</t>
  </si>
  <si>
    <t>VIT_05s0077g01370</t>
  </si>
  <si>
    <t>VIT_03s0038g01320</t>
  </si>
  <si>
    <t>VIT_01s0011g00690</t>
  </si>
  <si>
    <t>VIT_06s0004g06750</t>
  </si>
  <si>
    <t>VIT_04s0023g03230</t>
  </si>
  <si>
    <t>VIT_05s0049g00100</t>
  </si>
  <si>
    <t>VIT_10s0003g01720</t>
  </si>
  <si>
    <t>VIT_18s0122g00010</t>
  </si>
  <si>
    <t>VIT_12s0121g00030</t>
  </si>
  <si>
    <t>VIT_11s0016g04250</t>
  </si>
  <si>
    <t>VIT_10s0003g02910</t>
  </si>
  <si>
    <t>VIT_08s0007g00740</t>
  </si>
  <si>
    <t>VIT_18s0001g07640</t>
  </si>
  <si>
    <t>VIT_08s0007g04590</t>
  </si>
  <si>
    <t>VIT_15s0046g00420</t>
  </si>
  <si>
    <t>VIT_15s0048g01230</t>
  </si>
  <si>
    <t>VIT_04s0008g06500</t>
  </si>
  <si>
    <t>VIT_17s0000g04510</t>
  </si>
  <si>
    <t>VIT_06s0004g08070</t>
  </si>
  <si>
    <t>VIT_08s0007g08550</t>
  </si>
  <si>
    <t>VIT_18s0001g03310</t>
  </si>
  <si>
    <t>VIT_02s0025g02900</t>
  </si>
  <si>
    <t>VIT_08s0040g02260</t>
  </si>
  <si>
    <t>VIT_06s0004g06130</t>
  </si>
  <si>
    <t>VIT_17s0000g09670</t>
  </si>
  <si>
    <t>VIT_09s0018g01400</t>
  </si>
  <si>
    <t>VIT_15s0046g01440</t>
  </si>
  <si>
    <t>VIT_12s0059g01070</t>
  </si>
  <si>
    <t>VIT_18s0072g00830</t>
  </si>
  <si>
    <t>VIT_06s0004g04130</t>
  </si>
  <si>
    <t>VIT_04s0008g03470</t>
  </si>
  <si>
    <t>VIT_05s0094g00750</t>
  </si>
  <si>
    <t>VIT_09s0002g00150</t>
  </si>
  <si>
    <t>VIT_19s0014g02240</t>
  </si>
  <si>
    <t>VIT_06s0004g01740</t>
  </si>
  <si>
    <t>VIT_10s0042g01140</t>
  </si>
  <si>
    <t>VIT_07s0005g04460</t>
  </si>
  <si>
    <t>VIT_11s0016g05620</t>
  </si>
  <si>
    <t>VIT_05s0020g00830</t>
  </si>
  <si>
    <t>VIT_05s0029g00540</t>
  </si>
  <si>
    <t>VIT_13s0064g00860</t>
  </si>
  <si>
    <t>VIT_18s0072g00370</t>
  </si>
  <si>
    <t>VIT_05s0049g01420</t>
  </si>
  <si>
    <t>VIT_01s0146g00100</t>
  </si>
  <si>
    <t>VIT_10s0003g02630</t>
  </si>
  <si>
    <t>VIT_15s0046g01810</t>
  </si>
  <si>
    <t>VIT_16s0050g01590</t>
  </si>
  <si>
    <t>VIT_11s0052g00320</t>
  </si>
  <si>
    <t>VIT_01s0150g00630</t>
  </si>
  <si>
    <t>VIT_14s0171g00490</t>
  </si>
  <si>
    <t>VIT_06s0004g05090</t>
  </si>
  <si>
    <t>VIT_07s0005g00290</t>
  </si>
  <si>
    <t>VIT_17s0000g09020</t>
  </si>
  <si>
    <t>VIT_14s0108g01040</t>
  </si>
  <si>
    <t>VIT_14s0036g01020</t>
  </si>
  <si>
    <t>VIT_06s0004g03670</t>
  </si>
  <si>
    <t>VIT_02s0025g05070</t>
  </si>
  <si>
    <t>VIT_06s0004g07560</t>
  </si>
  <si>
    <t>VIT_07s0005g03660</t>
  </si>
  <si>
    <t>VIT_08s0058g01160</t>
  </si>
  <si>
    <t>VIT_07s0197g00060</t>
  </si>
  <si>
    <t>VIT_18s0041g01100</t>
  </si>
  <si>
    <t>VIT_16s0098g01610</t>
  </si>
  <si>
    <t>VIT_16s0100g01260</t>
  </si>
  <si>
    <t>VIT_01s0011g00470</t>
  </si>
  <si>
    <t>VIT_01s0026g02190</t>
  </si>
  <si>
    <t>VIT_16s0148g00210</t>
  </si>
  <si>
    <t>VIT_17s0000g03440</t>
  </si>
  <si>
    <t>VIT_07s0104g00380</t>
  </si>
  <si>
    <t>VIT_14s0068g01260</t>
  </si>
  <si>
    <t>VIT_09s0070g00350</t>
  </si>
  <si>
    <t>VIT_06s0009g02310</t>
  </si>
  <si>
    <t>VIT_07s0104g01220</t>
  </si>
  <si>
    <t>VIT_02s0012g00270</t>
  </si>
  <si>
    <t>VIT_11s0016g00660</t>
  </si>
  <si>
    <t>VIT_07s0005g04390</t>
  </si>
  <si>
    <t>VIT_08s0040g01030</t>
  </si>
  <si>
    <t>VIT_09s0002g00200</t>
  </si>
  <si>
    <t>S5/S6</t>
  </si>
  <si>
    <t>VIT_11s0016g02420</t>
  </si>
  <si>
    <t>VIT_01s0010g01680</t>
  </si>
  <si>
    <t>VIT_07s0191g00050</t>
  </si>
  <si>
    <t>VIT_14s0066g01070</t>
  </si>
  <si>
    <t>VIT_19s0014g05050</t>
  </si>
  <si>
    <t>VIT_18s0001g01770</t>
  </si>
  <si>
    <t>VIT_03s0063g02610</t>
  </si>
  <si>
    <t>VIT_05s0020g04210</t>
  </si>
  <si>
    <t>VIT_14s0068g02120</t>
  </si>
  <si>
    <t>VIT_17s0000g02150</t>
  </si>
  <si>
    <t>VIT_09s0070g00220</t>
  </si>
  <si>
    <t>VIT_18s0001g06040</t>
  </si>
  <si>
    <t>VIT_14s0006g02190</t>
  </si>
  <si>
    <t>VIT_18s0041g01870</t>
  </si>
  <si>
    <t>VIT_02s0025g00810</t>
  </si>
  <si>
    <t>VIT_07s0031g00700</t>
  </si>
  <si>
    <t>VIT_10s0003g00130</t>
  </si>
  <si>
    <t>VIT_18s0041g00480</t>
  </si>
  <si>
    <t>VIT_01s0011g04480</t>
  </si>
  <si>
    <t>VIT_01s0026g00200</t>
  </si>
  <si>
    <t>VIT_06s0080g00810</t>
  </si>
  <si>
    <t>VIT_04s0023g00830</t>
  </si>
  <si>
    <t>VIT_11s0016g01420</t>
  </si>
  <si>
    <t>VIT_16s0148g00220</t>
  </si>
  <si>
    <t>VIT_05s0020g00690</t>
  </si>
  <si>
    <t>VIT_04s0023g02700</t>
  </si>
  <si>
    <t>VIT_09s0002g03740</t>
  </si>
  <si>
    <t>VIT_16s0100g00360</t>
  </si>
  <si>
    <t>VIT_08s0007g07890</t>
  </si>
  <si>
    <t>VIT_06s0004g04410</t>
  </si>
  <si>
    <t>VIT_01s0011g00830</t>
  </si>
  <si>
    <t>VIT_06s0061g00520</t>
  </si>
  <si>
    <t>VIT_02s0025g01630</t>
  </si>
  <si>
    <t>VIT_19s0177g00280</t>
  </si>
  <si>
    <t>VIT_08s0105g00380</t>
  </si>
  <si>
    <t>VIT_14s0083g00520</t>
  </si>
  <si>
    <t>VIT_05s0094g01160</t>
  </si>
  <si>
    <t>VIT_07s0005g02700</t>
  </si>
  <si>
    <t>VIT_06s0009g02550</t>
  </si>
  <si>
    <t>VIT_12s0034g02510</t>
  </si>
  <si>
    <t>VIT_07s0005g05680</t>
  </si>
  <si>
    <t>VIT_19s0014g01350</t>
  </si>
  <si>
    <t>VIT_08s0058g01090</t>
  </si>
  <si>
    <t>VIT_14s0081g00330</t>
  </si>
  <si>
    <t>VIT_12s0057g01100</t>
  </si>
  <si>
    <t>VIT_16s0050g01020</t>
  </si>
  <si>
    <t>VIT_13s0067g01840</t>
  </si>
  <si>
    <t>VIT_08s0007g06640</t>
  </si>
  <si>
    <t>VIT_17s0000g01990</t>
  </si>
  <si>
    <t>VIT_14s0030g01240</t>
  </si>
  <si>
    <t>VIT_19s0135g00070</t>
  </si>
  <si>
    <t>VIT_16s0050g02250</t>
  </si>
  <si>
    <t>VIT_09s0002g00370</t>
  </si>
  <si>
    <t>VIT_15s0048g00930</t>
  </si>
  <si>
    <t>VIT_15s0021g02240</t>
  </si>
  <si>
    <t>VIT_04s0008g04240</t>
  </si>
  <si>
    <t>VIT_06s0080g00280</t>
  </si>
  <si>
    <t>VIT_17s0000g09820</t>
  </si>
  <si>
    <t>VIT_11s0052g00840</t>
  </si>
  <si>
    <t>VIT_17s0000g06970</t>
  </si>
  <si>
    <t>VIT_03s0038g04160</t>
  </si>
  <si>
    <t>VIT_05s0020g02180</t>
  </si>
  <si>
    <t>VIT_01s0010g02100</t>
  </si>
  <si>
    <t>VIT_03s0038g03040</t>
  </si>
  <si>
    <t>VIT_19s0014g03380</t>
  </si>
  <si>
    <t>VIT_16s0013g02020</t>
  </si>
  <si>
    <t>VIT_17s0000g06760</t>
  </si>
  <si>
    <t>VIT_15s0046g03110</t>
  </si>
  <si>
    <t>VIT_08s0040g01020</t>
  </si>
  <si>
    <t>VIT_02s0154g00410</t>
  </si>
  <si>
    <t>VIT_03s0038g02860</t>
  </si>
  <si>
    <t>VIT_04s0008g01230</t>
  </si>
  <si>
    <t>VIT_04s0008g06050</t>
  </si>
  <si>
    <t>VIT_10s0071g00300</t>
  </si>
  <si>
    <t>VIT_04s0008g05990</t>
  </si>
  <si>
    <t>VIT_12s0028g01230</t>
  </si>
  <si>
    <t>VIT_07s0005g05660</t>
  </si>
  <si>
    <t>VIT_08s0056g01470</t>
  </si>
  <si>
    <t>VIT_08s0058g01040</t>
  </si>
  <si>
    <t>VIT_06s0004g00690</t>
  </si>
  <si>
    <t>VIT_01s0011g04290</t>
  </si>
  <si>
    <t>VIT_14s0060g01680</t>
  </si>
  <si>
    <t>VIT_14s0068g00400</t>
  </si>
  <si>
    <t>VIT_01s0011g02460</t>
  </si>
  <si>
    <t>VIT_04s0069g00720</t>
  </si>
  <si>
    <t>VIT_05s0020g04160</t>
  </si>
  <si>
    <t>VIT_03s0063g00910</t>
  </si>
  <si>
    <t>VIT_16s0013g00350</t>
  </si>
  <si>
    <t>VIT_03s0180g00010</t>
  </si>
  <si>
    <t>VIT_13s0019g02380</t>
  </si>
  <si>
    <t>VIT_14s0006g02900</t>
  </si>
  <si>
    <t>VIT_10s0071g00770</t>
  </si>
  <si>
    <t>VIT_04s0043g00840</t>
  </si>
  <si>
    <t>VIT_12s0034g00040</t>
  </si>
  <si>
    <t>VIT_03s0063g01460</t>
  </si>
  <si>
    <t>VIT_11s0052g00210</t>
  </si>
  <si>
    <t>VIT_09s0070g00480</t>
  </si>
  <si>
    <t>VIT_10s0003g01110</t>
  </si>
  <si>
    <t>VIT_03s0038g01580</t>
  </si>
  <si>
    <t>VIT_19s0014g04280</t>
  </si>
  <si>
    <t>VIT_18s0041g01840</t>
  </si>
  <si>
    <t>VIT_18s0001g11680</t>
  </si>
  <si>
    <t>VIT_10s0003g04970</t>
  </si>
  <si>
    <t>VIT_14s0081g00110</t>
  </si>
  <si>
    <t>VIT_08s0007g00320</t>
  </si>
  <si>
    <t>VIT_17s0000g02570</t>
  </si>
  <si>
    <t>VIT_10s0003g02060</t>
  </si>
  <si>
    <t>VIT_10s0116g01810</t>
  </si>
  <si>
    <t>VIT_17s0000g04990</t>
  </si>
  <si>
    <t>VIT_03s0017g02110</t>
  </si>
  <si>
    <t>VIT_12s0028g01240</t>
  </si>
  <si>
    <t>VIT_02s0236g00130</t>
  </si>
  <si>
    <t>VIT_18s0001g06030</t>
  </si>
  <si>
    <t>VIT_18s0001g14270</t>
  </si>
  <si>
    <t>VIT_08s0056g00900</t>
  </si>
  <si>
    <t>VIT_02s0025g02310</t>
  </si>
  <si>
    <t>VIT_04s0023g03760</t>
  </si>
  <si>
    <t>VIT_15s0046g02300</t>
  </si>
  <si>
    <t>VIT_16s0050g00930</t>
  </si>
  <si>
    <t>VIT_19s0014g00870</t>
  </si>
  <si>
    <t>VIT_06s0061g01440</t>
  </si>
  <si>
    <t>VIT_03s0091g00160</t>
  </si>
  <si>
    <t>VIT_01s0010g01380</t>
  </si>
  <si>
    <t>VIT_13s0064g01000</t>
  </si>
  <si>
    <t>VIT_02s0087g00180</t>
  </si>
  <si>
    <t>VIT_01s0011g01440</t>
  </si>
  <si>
    <t>VIT_04s0008g03100</t>
  </si>
  <si>
    <t>VIT_05s0051g00180</t>
  </si>
  <si>
    <t>VIT_14s0030g01950</t>
  </si>
  <si>
    <t>VIT_13s0019g00840</t>
  </si>
  <si>
    <t>VIT_01s0011g02880</t>
  </si>
  <si>
    <t>VIT_03s0038g03560</t>
  </si>
  <si>
    <t>VIT_08s0007g04600</t>
  </si>
  <si>
    <t>VIT_18s0041g01700</t>
  </si>
  <si>
    <t>VIT_09s0002g08540</t>
  </si>
  <si>
    <t>VIT_02s0012g02160</t>
  </si>
  <si>
    <t>VIT_11s0052g00200</t>
  </si>
  <si>
    <t>VIT_07s0141g00190</t>
  </si>
  <si>
    <t>VIT_05s0051g00410</t>
  </si>
  <si>
    <t>VIT_06s0061g00380</t>
  </si>
  <si>
    <t>VIT_18s0001g03390</t>
  </si>
  <si>
    <t>VIT_17s0000g05360</t>
  </si>
  <si>
    <t>VIT_14s0068g01830</t>
  </si>
  <si>
    <t>VIT_04s0079g00600</t>
  </si>
  <si>
    <t>VIT_16s0039g01070</t>
  </si>
  <si>
    <t>VIT_14s0108g01070</t>
  </si>
  <si>
    <t>VIT_15s0021g02510</t>
  </si>
  <si>
    <t>VIT_18s0001g13790</t>
  </si>
  <si>
    <t>VIT_10s0003g01830</t>
  </si>
  <si>
    <t>VIT_14s0108g01330</t>
  </si>
  <si>
    <t>VIT_07s0151g00610</t>
  </si>
  <si>
    <t>VIT_02s0025g01050</t>
  </si>
  <si>
    <t>VIT_13s0064g00920</t>
  </si>
  <si>
    <t>VIT_08s0040g02330</t>
  </si>
  <si>
    <t>VIT_03s0038g04760</t>
  </si>
  <si>
    <t>VIT_13s0067g02090</t>
  </si>
  <si>
    <t>VIT_13s0139g00320</t>
  </si>
  <si>
    <t>VIT_19s0014g01700</t>
  </si>
  <si>
    <t>VIT_05s0020g02000</t>
  </si>
  <si>
    <t>VIT_07s0031g02650</t>
  </si>
  <si>
    <t>VIT_14s0066g01450</t>
  </si>
  <si>
    <t>VIT_08s0007g08460</t>
  </si>
  <si>
    <t>VIT_13s0139g00340</t>
  </si>
  <si>
    <t>VIT_19s0138g00120</t>
  </si>
  <si>
    <t>VIT_14s0171g00240</t>
  </si>
  <si>
    <t>VIT_15s0048g00870</t>
  </si>
  <si>
    <t>VIT_18s0001g09510</t>
  </si>
  <si>
    <t>VIT_03s0038g00940</t>
  </si>
  <si>
    <t>VIT_11s0016g05070</t>
  </si>
  <si>
    <t>VIT_08s0007g06140</t>
  </si>
  <si>
    <t>VIT_16s0050g01070</t>
  </si>
  <si>
    <t>VIT_05s0049g01500</t>
  </si>
  <si>
    <t>VIT_13s0064g00290</t>
  </si>
  <si>
    <t>VIT_17s0000g06830</t>
  </si>
  <si>
    <t>VIT_18s0001g11760</t>
  </si>
  <si>
    <t>VIT_12s0059g00100</t>
  </si>
  <si>
    <t>VIT_14s0066g01390</t>
  </si>
  <si>
    <t>VIT_04s0008g03190</t>
  </si>
  <si>
    <t>VIT_19s0090g01650</t>
  </si>
  <si>
    <t>VIT_01s0011g06000</t>
  </si>
  <si>
    <t>VIT_01s0137g00630</t>
  </si>
  <si>
    <t>VIT_07s0005g01210</t>
  </si>
  <si>
    <t>VIT_18s0001g11130</t>
  </si>
  <si>
    <t>VIT_06s0061g00440</t>
  </si>
  <si>
    <t>VIT_10s0092g00480</t>
  </si>
  <si>
    <t>VIT_05s0020g04420</t>
  </si>
  <si>
    <t>VIT_18s0001g02860</t>
  </si>
  <si>
    <t>VIT_09s0002g01190</t>
  </si>
  <si>
    <t>VIT_18s0001g08970</t>
  </si>
  <si>
    <t>VIT_12s0055g00870</t>
  </si>
  <si>
    <t>VIT_02s0012g01260</t>
  </si>
  <si>
    <t>VIT_08s0007g02340</t>
  </si>
  <si>
    <t>VIT_18s0001g07780</t>
  </si>
  <si>
    <t>VIT_08s0007g05780</t>
  </si>
  <si>
    <t>VIT_06s0004g08490</t>
  </si>
  <si>
    <t>VIT_08s0058g00150</t>
  </si>
  <si>
    <t>VIT_02s0025g01610</t>
  </si>
  <si>
    <t>VIT_03s0038g01870</t>
  </si>
  <si>
    <t>VIT_03s0063g01740</t>
  </si>
  <si>
    <t>VIT_06s0080g00170</t>
  </si>
  <si>
    <t>VIT_03s0091g00390</t>
  </si>
  <si>
    <t>VIT_05s0049g00930</t>
  </si>
  <si>
    <t>VIT_12s0059g02280</t>
  </si>
  <si>
    <t>VIT_17s0000g07920</t>
  </si>
  <si>
    <t>VIT_02s0025g00990</t>
  </si>
  <si>
    <t>VIT_08s0040g00230</t>
  </si>
  <si>
    <t>VIT_01s0011g05680</t>
  </si>
  <si>
    <t>VIT_06s0004g04520</t>
  </si>
  <si>
    <t>VIT_10s0071g00490</t>
  </si>
  <si>
    <t>VIT_06s0004g02650</t>
  </si>
  <si>
    <t>VIT_05s0124g00330</t>
  </si>
  <si>
    <t>VIT_07s0005g05000</t>
  </si>
  <si>
    <t>VIT_18s0001g08360</t>
  </si>
  <si>
    <t>VIT_04s0008g03040</t>
  </si>
  <si>
    <t>VIT_10s0003g05070</t>
  </si>
  <si>
    <t>VIT_14s0068g02080</t>
  </si>
  <si>
    <t>VIT_08s0007g04850</t>
  </si>
  <si>
    <t>VIT_18s0001g02820</t>
  </si>
  <si>
    <t>VIT_07s0141g00140</t>
  </si>
  <si>
    <t>VIT_07s0104g01360</t>
  </si>
  <si>
    <t>VIT_07s0005g06340</t>
  </si>
  <si>
    <t>VIT_17s0000g07140</t>
  </si>
  <si>
    <t>VIT_14s0128g00780</t>
  </si>
  <si>
    <t>VIT_05s0051g00910</t>
  </si>
  <si>
    <t>VIT_07s0031g02630</t>
  </si>
  <si>
    <t>VIT_18s0001g13010</t>
  </si>
  <si>
    <t>VIT_19s0014g05220</t>
  </si>
  <si>
    <t>VIT_19s0015g00320</t>
  </si>
  <si>
    <t>VIT_12s0057g00690</t>
  </si>
  <si>
    <t>VIT_11s0016g05060</t>
  </si>
  <si>
    <t>VIT_19s0135g00300</t>
  </si>
  <si>
    <t>VIT_06s0061g00600</t>
  </si>
  <si>
    <t>VIT_13s0067g03550</t>
  </si>
  <si>
    <t>VIT_04s0023g00220</t>
  </si>
  <si>
    <t>VIT_03s0038g02330</t>
  </si>
  <si>
    <t>VIT_14s0030g02200</t>
  </si>
  <si>
    <t>VIT_01s0011g05230</t>
  </si>
  <si>
    <t>VIT_15s0024g00620</t>
  </si>
  <si>
    <t>VIT_13s0019g04750</t>
  </si>
  <si>
    <t>VIT_11s0052g00530</t>
  </si>
  <si>
    <t>VIT_01s0011g02720</t>
  </si>
  <si>
    <t>VIT_19s0014g03100</t>
  </si>
  <si>
    <t>VIT_12s0028g02120</t>
  </si>
  <si>
    <t>VIT_18s0117g00260</t>
  </si>
  <si>
    <t>S6/S7</t>
  </si>
  <si>
    <t>GO ID</t>
  </si>
  <si>
    <t>GO Term</t>
  </si>
  <si>
    <t>Count</t>
  </si>
  <si>
    <t>p-value</t>
  </si>
  <si>
    <t>q-value(BH)</t>
  </si>
  <si>
    <t>Aspect</t>
  </si>
  <si>
    <t>Genes</t>
  </si>
  <si>
    <t>GO:0044699</t>
  </si>
  <si>
    <t>single-organism process</t>
  </si>
  <si>
    <t>P</t>
  </si>
  <si>
    <t>details</t>
  </si>
  <si>
    <t>GO:0044763</t>
  </si>
  <si>
    <t>single-organism cellular process</t>
  </si>
  <si>
    <t>GO:0050896</t>
  </si>
  <si>
    <t>response to stimulus</t>
  </si>
  <si>
    <t>GO:0065008</t>
  </si>
  <si>
    <t>regulation of biological quality</t>
  </si>
  <si>
    <t>GO:0042592</t>
  </si>
  <si>
    <t>homeostatic process</t>
  </si>
  <si>
    <t>GO:0019725</t>
  </si>
  <si>
    <t>cellular homeostasis</t>
  </si>
  <si>
    <t>GO:2000026</t>
  </si>
  <si>
    <t>regulation of multicellular organismal development</t>
  </si>
  <si>
    <t>GO:0051239</t>
  </si>
  <si>
    <t>regulation of multicellular organismal process</t>
  </si>
  <si>
    <t>GO:0050793</t>
  </si>
  <si>
    <t>regulation of developmental process</t>
  </si>
  <si>
    <t>GO:0006790</t>
  </si>
  <si>
    <t>sulfur compound metabolic process</t>
  </si>
  <si>
    <t>GO:0055082</t>
  </si>
  <si>
    <t>cellular chemical homeostasis</t>
  </si>
  <si>
    <t>GO:0055080</t>
  </si>
  <si>
    <t>cation homeostasis</t>
  </si>
  <si>
    <t>GO:0098771</t>
  </si>
  <si>
    <t>inorganic ion homeostasis</t>
  </si>
  <si>
    <t>GO:0006875</t>
  </si>
  <si>
    <t>cellular metal ion homeostasis</t>
  </si>
  <si>
    <t>GO:0010016</t>
  </si>
  <si>
    <t>shoot system morphogenesis</t>
  </si>
  <si>
    <t>GO:0048831</t>
  </si>
  <si>
    <t>regulation of shoot system development</t>
  </si>
  <si>
    <t>GO:0030003</t>
  </si>
  <si>
    <t>cellular cation homeostasis</t>
  </si>
  <si>
    <t>GO:0006873</t>
  </si>
  <si>
    <t>cellular ion homeostasis</t>
  </si>
  <si>
    <t>GO:0055065</t>
  </si>
  <si>
    <t>metal ion homeostasis</t>
  </si>
  <si>
    <t>GO:0046916</t>
  </si>
  <si>
    <t>cellular transition metal ion homeostasis</t>
  </si>
  <si>
    <t>GO:0006879</t>
  </si>
  <si>
    <t>cellular iron ion homeostasis</t>
  </si>
  <si>
    <t>GO:0006826</t>
  </si>
  <si>
    <t>iron ion transport</t>
  </si>
  <si>
    <t>GO:0055072</t>
  </si>
  <si>
    <t>iron ion homeostasis</t>
  </si>
  <si>
    <t>GO:0051235</t>
  </si>
  <si>
    <t>maintenance of location</t>
  </si>
  <si>
    <t>GO:0043966</t>
  </si>
  <si>
    <t>histone H3 acetylation</t>
  </si>
  <si>
    <t>GO:0006880</t>
  </si>
  <si>
    <t>intracellular sequestering of iron ion</t>
  </si>
  <si>
    <t>GO:0097577</t>
  </si>
  <si>
    <t>sequestering of iron ion</t>
  </si>
  <si>
    <t>GO:0005720</t>
  </si>
  <si>
    <t>nuclear heterochromatin</t>
  </si>
  <si>
    <t>C</t>
  </si>
  <si>
    <t>GO:0030026</t>
  </si>
  <si>
    <t>cellular manganese ion homeostasis</t>
  </si>
  <si>
    <t>GO:0034755</t>
  </si>
  <si>
    <t>iron ion transmembrane transport</t>
  </si>
  <si>
    <t>GO:0055071</t>
  </si>
  <si>
    <t>manganese ion homeostasis</t>
  </si>
  <si>
    <t>GO:0071421</t>
  </si>
  <si>
    <t>manganese ion transmembrane transport</t>
  </si>
  <si>
    <t>GO:0000792</t>
  </si>
  <si>
    <t>heterochromatin</t>
  </si>
  <si>
    <t>GO:0005384</t>
  </si>
  <si>
    <t>manganese ion transmembrane transporter activity</t>
  </si>
  <si>
    <t>F</t>
  </si>
  <si>
    <t>GO:0005381</t>
  </si>
  <si>
    <t>iron ion transmembrane transporter activity</t>
  </si>
  <si>
    <t>GO:0006828</t>
  </si>
  <si>
    <t>manganese ion transport</t>
  </si>
  <si>
    <t>GO:0009825</t>
  </si>
  <si>
    <t>multidimensional cell growth</t>
  </si>
  <si>
    <t>S5/S7-CARLOS</t>
  </si>
  <si>
    <t>VIT_01s0127g00360</t>
  </si>
  <si>
    <t>VIT_02s0241g00080</t>
  </si>
  <si>
    <t>VIT_02s0025g01400</t>
  </si>
  <si>
    <t>VIT_17s0000g01870</t>
  </si>
  <si>
    <t>VIT_08s0056g00300</t>
  </si>
  <si>
    <t>VIT_07s0005g00210</t>
  </si>
  <si>
    <t>VIT_04s0044g00150</t>
  </si>
  <si>
    <t>VIT_08s0007g05650</t>
  </si>
  <si>
    <t>VIT_14s0108g00580</t>
  </si>
  <si>
    <t>VIT_14s0066g02180</t>
  </si>
  <si>
    <t>VIT_12s0059g01820</t>
  </si>
  <si>
    <t>VIT_19s0014g00790</t>
  </si>
  <si>
    <t>VIT_04s0008g05130</t>
  </si>
  <si>
    <t>VIT_11s0016g01970</t>
  </si>
  <si>
    <t>VIT_05s0049g00400</t>
  </si>
  <si>
    <t>VIT_03s0063g00580</t>
  </si>
  <si>
    <t>VIT_12s0134g00200</t>
  </si>
  <si>
    <t>VIT_19s0014g05150</t>
  </si>
  <si>
    <t>VIT_04s0008g01360</t>
  </si>
  <si>
    <t>VIT_13s0067g00960</t>
  </si>
  <si>
    <t>VIT_15s0048g02550</t>
  </si>
  <si>
    <t>VIT_05s0020g02720</t>
  </si>
  <si>
    <t>VIT_04s0043g00740</t>
  </si>
  <si>
    <t>VIT_05s0062g00630</t>
  </si>
  <si>
    <t>VIT_05s0077g00910</t>
  </si>
  <si>
    <t>VIT_03s0180g00260</t>
  </si>
  <si>
    <t>VIT_18s0001g11910</t>
  </si>
  <si>
    <t>VIT_10s0597g00020</t>
  </si>
  <si>
    <t>VIT_14s0219g00140</t>
  </si>
  <si>
    <t>VIT_03s0038g01480</t>
  </si>
  <si>
    <t>VIT_13s0019g03980</t>
  </si>
  <si>
    <t>VIT_13s0019g01650</t>
  </si>
  <si>
    <t>VIT_08s0007g05080</t>
  </si>
  <si>
    <t>VIT_12s0059g01100</t>
  </si>
  <si>
    <t>VIT_08s0040g01460</t>
  </si>
  <si>
    <t>VIT_05s0077g01760</t>
  </si>
  <si>
    <t>VIT_18s0041g00100</t>
  </si>
  <si>
    <t>VIT_14s0066g00550</t>
  </si>
  <si>
    <t>VIT_16s0039g01360</t>
  </si>
  <si>
    <t>VIT_13s0067g03260</t>
  </si>
  <si>
    <t>VIT_09s0002g00360</t>
  </si>
  <si>
    <t>VIT_05s0029g01130</t>
  </si>
  <si>
    <t>VIT_14s0060g01660</t>
  </si>
  <si>
    <t>VIT_10s0042g01200</t>
  </si>
  <si>
    <t>VIT_13s0064g00010</t>
  </si>
  <si>
    <t>VIT_07s0129g00330</t>
  </si>
  <si>
    <t>VIT_03s0167g00220</t>
  </si>
  <si>
    <t>VIT_08s0007g05550</t>
  </si>
  <si>
    <t>VIT_03s0091g00700</t>
  </si>
  <si>
    <t>VIT_12s0059g01600</t>
  </si>
  <si>
    <t>VIT_13s0106g00700</t>
  </si>
  <si>
    <t>VIT_19s0014g03640</t>
  </si>
  <si>
    <t>VIT_13s0019g04890</t>
  </si>
  <si>
    <t>VIT_11s0118g00490</t>
  </si>
  <si>
    <t>VIT_14s0108g01380</t>
  </si>
  <si>
    <t>VIT_16s0050g02670</t>
  </si>
  <si>
    <t>VIT_07s0005g01480</t>
  </si>
  <si>
    <t>VIT_18s0117g00250</t>
  </si>
  <si>
    <t>VIT_17s0000g01360</t>
  </si>
  <si>
    <t>VIT_02s0033g01020</t>
  </si>
  <si>
    <t>VIT_11s0037g00810</t>
  </si>
  <si>
    <t>VIT_01s0011g05370</t>
  </si>
  <si>
    <t>VIT_18s0072g01160</t>
  </si>
  <si>
    <t>VIT_19s0014g00260</t>
  </si>
  <si>
    <t>VIT_05s0020g04610</t>
  </si>
  <si>
    <t>VIT_03s0017g00610</t>
  </si>
  <si>
    <t>VIT_15s0046g03520</t>
  </si>
  <si>
    <t>VIT_17s0000g08510</t>
  </si>
  <si>
    <t>VIT_12s0057g01330</t>
  </si>
  <si>
    <t>VIT_02s0012g00460</t>
  </si>
  <si>
    <t>VIT_07s0191g00090</t>
  </si>
  <si>
    <t>VIT_01s0150g00520</t>
  </si>
  <si>
    <t>VIT_02s0154g00520</t>
  </si>
  <si>
    <t>VIT_14s0128g00610</t>
  </si>
  <si>
    <t>VIT_17s0000g04660</t>
  </si>
  <si>
    <t>VIT_04s0008g04210</t>
  </si>
  <si>
    <t>VIT_07s0031g00460</t>
  </si>
  <si>
    <t>VIT_17s0000g07540</t>
  </si>
  <si>
    <t>VIT_12s0059g02270</t>
  </si>
  <si>
    <t>VIT_12s0035g00890</t>
  </si>
  <si>
    <t>VIT_17s0000g00530</t>
  </si>
  <si>
    <t>VIT_03s0132g00040</t>
  </si>
  <si>
    <t>VIT_09s0002g02890</t>
  </si>
  <si>
    <t>VIT_09s0002g01890</t>
  </si>
  <si>
    <t>VIT_16s0050g01170</t>
  </si>
  <si>
    <t>VIT_02s0025g04530</t>
  </si>
  <si>
    <t>VIT_08s0007g08760</t>
  </si>
  <si>
    <t>VIT_14s0108g00540</t>
  </si>
  <si>
    <t>VIT_11s0016g04600</t>
  </si>
  <si>
    <t>VIT_19s0014g02520</t>
  </si>
  <si>
    <t>VIT_07s0005g00670</t>
  </si>
  <si>
    <t>VIT_05s0062g01220</t>
  </si>
  <si>
    <t>VIT_01s0026g00280</t>
  </si>
  <si>
    <t>VIT_13s0084g00630</t>
  </si>
  <si>
    <t>VIT_16s0098g01390</t>
  </si>
  <si>
    <t>VIT_16s0098g00770</t>
  </si>
  <si>
    <t>VIT_11s0016g04060</t>
  </si>
  <si>
    <t>VIT_14s0128g00720</t>
  </si>
  <si>
    <t>VIT_01s0011g02330</t>
  </si>
  <si>
    <t>VIT_17s0000g04380</t>
  </si>
  <si>
    <t>VIT_11s0065g01170</t>
  </si>
  <si>
    <t>VIT_05s0020g01810</t>
  </si>
  <si>
    <t>VIT_18s0001g01830</t>
  </si>
  <si>
    <t>VIT_04s0023g02800</t>
  </si>
  <si>
    <t>VIT_08s0040g03280</t>
  </si>
  <si>
    <t>VIT_02s0154g00040</t>
  </si>
  <si>
    <t>VIT_03s0038g03260</t>
  </si>
  <si>
    <t>VIT_08s0007g06200</t>
  </si>
  <si>
    <t>VIT_09s0002g08030</t>
  </si>
  <si>
    <t>VIT_07s0197g00040</t>
  </si>
  <si>
    <t>VIT_07s0031g02060</t>
  </si>
  <si>
    <t>VIT_08s0040g00220</t>
  </si>
  <si>
    <t>VIT_06s0004g02290</t>
  </si>
  <si>
    <t>VIT_11s0016g01440</t>
  </si>
  <si>
    <t>VIT_08s0007g03380</t>
  </si>
  <si>
    <t>VIT_07s0005g01470</t>
  </si>
  <si>
    <t>VIT_14s0108g00360</t>
  </si>
  <si>
    <t>VIT_15s0048g02100</t>
  </si>
  <si>
    <t>VIT_01s0137g00540</t>
  </si>
  <si>
    <t>VIT_05s0094g00820</t>
  </si>
  <si>
    <t>VIT_14s0081g00600</t>
  </si>
  <si>
    <t>VIT_06s0004g07970</t>
  </si>
  <si>
    <t>VIT_05s0020g03890</t>
  </si>
  <si>
    <t>VIT_01s0011g04940</t>
  </si>
  <si>
    <t>VIT_10s0003g04880</t>
  </si>
  <si>
    <t>VIT_04s0008g05100</t>
  </si>
  <si>
    <t>VIT_10s0003g02780</t>
  </si>
  <si>
    <t>VIT_14s0066g02200</t>
  </si>
  <si>
    <t>VIT_02s0025g04620</t>
  </si>
  <si>
    <t>VIT_12s0057g00990</t>
  </si>
  <si>
    <t>VIT_07s0005g01150</t>
  </si>
  <si>
    <t>VIT_03s0063g02620</t>
  </si>
  <si>
    <t>VIT_05s0020g01100</t>
  </si>
  <si>
    <t>VIT_18s0041g00600</t>
  </si>
  <si>
    <t>VIT_17s0000g07510</t>
  </si>
  <si>
    <t>VIT_12s0057g00600</t>
  </si>
  <si>
    <t>VIT_13s0067g01670</t>
  </si>
  <si>
    <t>VIT_08s0058g01450</t>
  </si>
  <si>
    <t>VIT_17s0000g07790</t>
  </si>
  <si>
    <t>VIT_13s0084g00830</t>
  </si>
  <si>
    <t>VIT_07s0104g00810</t>
  </si>
  <si>
    <t>VIT_06s0080g01270</t>
  </si>
  <si>
    <t>VIT_04s0008g06040</t>
  </si>
  <si>
    <t>VIT_04s0023g03170</t>
  </si>
  <si>
    <t>VIT_08s0007g07810</t>
  </si>
  <si>
    <t>VIT_14s0060g00320</t>
  </si>
  <si>
    <t>VIT_17s0000g07030</t>
  </si>
  <si>
    <t>VIT_15s0046g01820</t>
  </si>
  <si>
    <t>VIT_07s0005g06730</t>
  </si>
  <si>
    <t>VIT_10s0042g01250</t>
  </si>
  <si>
    <t>VIT_04s0008g06730</t>
  </si>
  <si>
    <t>VIT_02s0154g00610</t>
  </si>
  <si>
    <t>VIT_03s0017g01470</t>
  </si>
  <si>
    <t>VIT_10s0003g05720</t>
  </si>
  <si>
    <t>VIT_09s0070g00490</t>
  </si>
  <si>
    <t>VIT_04s0044g00020</t>
  </si>
  <si>
    <t>VIT_01s0011g05030</t>
  </si>
  <si>
    <t>VIT_17s0000g08220</t>
  </si>
  <si>
    <t>VIT_14s0030g01970</t>
  </si>
  <si>
    <t>VIT_04s0023g02930</t>
  </si>
  <si>
    <t>VIT_18s0089g01170</t>
  </si>
  <si>
    <t>VIT_03s0038g02130</t>
  </si>
  <si>
    <t>VIT_12s0035g02270</t>
  </si>
  <si>
    <t>VIT_06s0080g01260</t>
  </si>
  <si>
    <t>VIT_03s0132g00340</t>
  </si>
  <si>
    <t>VIT_11s0037g01060</t>
  </si>
  <si>
    <t>VIT_10s0003g03720</t>
  </si>
  <si>
    <t>VIT_19s0138g00140</t>
  </si>
  <si>
    <t>VIT_01s0011g04130</t>
  </si>
  <si>
    <t>VIT_07s0205g00080</t>
  </si>
  <si>
    <t>VIT_04s0023g00300</t>
  </si>
  <si>
    <t>VIT_01s0026g02120</t>
  </si>
  <si>
    <t>VIT_02s0234g00100</t>
  </si>
  <si>
    <t>VIT_08s0007g04190</t>
  </si>
  <si>
    <t>VIT_03s0063g00350</t>
  </si>
  <si>
    <t>VIT_10s0116g01860</t>
  </si>
  <si>
    <t>VIT_04s0023g03860</t>
  </si>
  <si>
    <t>VIT_11s0037g00160</t>
  </si>
  <si>
    <t>VIT_18s0001g10560</t>
  </si>
  <si>
    <t>VIT_16s0039g01890</t>
  </si>
  <si>
    <t>VIT_08s0007g05540</t>
  </si>
  <si>
    <t>VIT_04s0008g06590</t>
  </si>
  <si>
    <t>VIT_01s0127g00700</t>
  </si>
  <si>
    <t>VIT_01s0011g02860</t>
  </si>
  <si>
    <t>VIT_13s0101g00220</t>
  </si>
  <si>
    <t>VIT_01s0026g00820</t>
  </si>
  <si>
    <t>VIT_08s0040g00690</t>
  </si>
  <si>
    <t>VIT_07s0005g04190</t>
  </si>
  <si>
    <t>VIT_08s0058g00670</t>
  </si>
  <si>
    <t>VIT_17s0000g02480</t>
  </si>
  <si>
    <t>VIT_06s0004g03990</t>
  </si>
  <si>
    <t>VIT_12s0055g00490</t>
  </si>
  <si>
    <t>VIT_03s0097g00510</t>
  </si>
  <si>
    <t>VIT_16s0050g01010</t>
  </si>
  <si>
    <t>VIT_05s0020g03570</t>
  </si>
  <si>
    <t>VIT_11s0016g02440</t>
  </si>
  <si>
    <t>VIT_11s0052g00550</t>
  </si>
  <si>
    <t>VIT_18s0001g06140</t>
  </si>
  <si>
    <t>VIT_18s0041g02170</t>
  </si>
  <si>
    <t>VIT_18s0001g13530</t>
  </si>
  <si>
    <t>VIT_16s0050g02330</t>
  </si>
  <si>
    <t>VIT_11s0149g00040</t>
  </si>
  <si>
    <t>VIT_05s0020g00630</t>
  </si>
  <si>
    <t>VIT_01s0011g01980</t>
  </si>
  <si>
    <t>VIT_04s0044g00230</t>
  </si>
  <si>
    <t>VIT_02s0033g00020</t>
  </si>
  <si>
    <t>VIT_07s0005g00780</t>
  </si>
  <si>
    <t>VIT_13s0047g01200</t>
  </si>
  <si>
    <t>VIT_05s0077g01010</t>
  </si>
  <si>
    <t>VIT_17s0000g03710</t>
  </si>
  <si>
    <t>VIT_16s0050g00040</t>
  </si>
  <si>
    <t>VIT_11s0016g05460</t>
  </si>
  <si>
    <t>VIT_14s0128g00710</t>
  </si>
  <si>
    <t>VIT_19s0014g04310</t>
  </si>
  <si>
    <t>VIT_10s0003g05670</t>
  </si>
  <si>
    <t>VIT_06s0061g01540</t>
  </si>
  <si>
    <t>VIT_10s0092g00130</t>
  </si>
  <si>
    <t>VIT_07s0005g02040</t>
  </si>
  <si>
    <t>VIT_14s0030g01600</t>
  </si>
  <si>
    <t>VIT_14s0060g02260</t>
  </si>
  <si>
    <t>VIT_03s0180g00030</t>
  </si>
  <si>
    <t>VIT_19s0014g03240</t>
  </si>
  <si>
    <t>VIT_05s0102g00120</t>
  </si>
  <si>
    <t>VIT_10s0071g00970</t>
  </si>
  <si>
    <t>VIT_08s0040g01570</t>
  </si>
  <si>
    <t>VIT_10s0003g00560</t>
  </si>
  <si>
    <t>VIT_02s0154g00060</t>
  </si>
  <si>
    <t>VIT_08s0105g00290</t>
  </si>
  <si>
    <t>VIT_05s0020g04110</t>
  </si>
  <si>
    <t>VIT_04s0008g05220</t>
  </si>
  <si>
    <t>VIT_06s0004g01310</t>
  </si>
  <si>
    <t>VIT_07s0031g00610</t>
  </si>
  <si>
    <t>VIT_19s0093g00590</t>
  </si>
  <si>
    <t>VIT_12s0028g00860</t>
  </si>
  <si>
    <t>VIT_05s0077g00630</t>
  </si>
  <si>
    <t>VIT_05s0020g03300</t>
  </si>
  <si>
    <t>VIT_08s0007g08360</t>
  </si>
  <si>
    <t>VIT_18s0001g09080</t>
  </si>
  <si>
    <t>VIT_09s0002g07860</t>
  </si>
  <si>
    <t>VIT_02s0087g00160</t>
  </si>
  <si>
    <t>VIT_01s0146g00090</t>
  </si>
  <si>
    <t>VIT_13s0064g00410</t>
  </si>
  <si>
    <t>VIT_05s0020g04260</t>
  </si>
  <si>
    <t>VIT_18s0072g00270</t>
  </si>
  <si>
    <t>VIT_08s0217g00060</t>
  </si>
  <si>
    <t>VIT_14s0060g01150</t>
  </si>
  <si>
    <t>VIT_06s0004g04010</t>
  </si>
  <si>
    <t>VIT_14s0060g00210</t>
  </si>
  <si>
    <t>VIT_02s0025g01030</t>
  </si>
  <si>
    <t>VIT_06s0004g08360</t>
  </si>
  <si>
    <t>VIT_10s0003g00640</t>
  </si>
  <si>
    <t>VIT_06s0004g00130</t>
  </si>
  <si>
    <t>VIT_04s0008g06580</t>
  </si>
  <si>
    <t>VIT_04s0023g02950</t>
  </si>
  <si>
    <t>VIT_18s0001g07290</t>
  </si>
  <si>
    <t>VIT_07s0005g02200</t>
  </si>
  <si>
    <t>VIT_01s0011g04710</t>
  </si>
  <si>
    <t>VIT_18s0001g09160</t>
  </si>
  <si>
    <t>VIT_08s0007g05930</t>
  </si>
  <si>
    <t>VIT_15s0021g02680</t>
  </si>
  <si>
    <t>VIT_19s0090g00570</t>
  </si>
  <si>
    <t>VIT_13s0019g05210</t>
  </si>
  <si>
    <t>VIT_06s0004g03340</t>
  </si>
  <si>
    <t>VIT_09s0002g06300</t>
  </si>
  <si>
    <t>VIT_01s0026g02540</t>
  </si>
  <si>
    <t>VIT_03s0063g01380</t>
  </si>
  <si>
    <t>VIT_08s0007g03250</t>
  </si>
  <si>
    <t>VIT_04s0008g03780</t>
  </si>
  <si>
    <t>VIT_04s0008g06710</t>
  </si>
  <si>
    <t>VIT_02s0033g00160</t>
  </si>
  <si>
    <t>VIT_17s0000g00340</t>
  </si>
  <si>
    <t>VIT_09s0002g06400</t>
  </si>
  <si>
    <t>VIT_08s0040g02470</t>
  </si>
  <si>
    <t>VIT_11s0016g03210</t>
  </si>
  <si>
    <t>VIT_15s0048g00270</t>
  </si>
  <si>
    <t>VIT_06s0004g03430</t>
  </si>
  <si>
    <t>VIT_10s0523g00040</t>
  </si>
  <si>
    <t>VIT_06s0004g08440</t>
  </si>
  <si>
    <t>VIT_04s0008g01020</t>
  </si>
  <si>
    <t>VIT_06s0004g04480</t>
  </si>
  <si>
    <t>VIT_05s0020g02600</t>
  </si>
  <si>
    <t>VIT_08s0040g03380</t>
  </si>
  <si>
    <t>VIT_06s0004g05540</t>
  </si>
  <si>
    <t>VIT_18s0001g02100</t>
  </si>
  <si>
    <t>VIT_17s0000g08960</t>
  </si>
  <si>
    <t>VIT_08s0040g02590</t>
  </si>
  <si>
    <t>VIT_19s0014g03510</t>
  </si>
  <si>
    <t>VIT_11s0016g05710</t>
  </si>
  <si>
    <t>VIT_13s0067g01780</t>
  </si>
  <si>
    <t>VIT_17s0000g05470</t>
  </si>
  <si>
    <t>VIT_11s0016g05260</t>
  </si>
  <si>
    <t>VIT_06s0080g00010</t>
  </si>
  <si>
    <t>VIT_06s0004g02380</t>
  </si>
  <si>
    <t>VIT_12s0035g01800</t>
  </si>
  <si>
    <t>VIT_09s0002g04720</t>
  </si>
  <si>
    <t>VIT_14s0066g01750</t>
  </si>
  <si>
    <t>VIT_13s0074g00430</t>
  </si>
  <si>
    <t>VIT_06s0009g01810</t>
  </si>
  <si>
    <t>VIT_01s0010g02820</t>
  </si>
  <si>
    <t>VIT_14s0030g01840</t>
  </si>
  <si>
    <t>VIT_16s0022g00630</t>
  </si>
  <si>
    <t>VIT_04s0023g02050</t>
  </si>
  <si>
    <t>VIT_05s0094g00020</t>
  </si>
  <si>
    <t>VIT_07s0005g05620</t>
  </si>
  <si>
    <t>VIT_18s0001g00700</t>
  </si>
  <si>
    <t>VIT_12s0057g01210</t>
  </si>
  <si>
    <t>VIT_01s0026g02480</t>
  </si>
  <si>
    <t>VIT_16s0098g00560</t>
  </si>
  <si>
    <t>VIT_06s0061g00220</t>
  </si>
  <si>
    <t>VIT_18s0001g08760</t>
  </si>
  <si>
    <t>VIT_13s0064g01260</t>
  </si>
  <si>
    <t>VIT_14s0006g01660</t>
  </si>
  <si>
    <t>VIT_11s0206g00120</t>
  </si>
  <si>
    <t>VIT_08s0007g02170</t>
  </si>
  <si>
    <t>VIT_19s0014g02480</t>
  </si>
  <si>
    <t>VIT_06s0009g00850</t>
  </si>
  <si>
    <t>VIT_12s0028g03300</t>
  </si>
  <si>
    <t>VIT_09s0002g06800</t>
  </si>
  <si>
    <t>VIT_08s0007g01760</t>
  </si>
  <si>
    <t>VIT_17s0119g00110</t>
  </si>
  <si>
    <t>VIT_07s0005g03490</t>
  </si>
  <si>
    <t>VIT_15s0046g03020</t>
  </si>
  <si>
    <t>VIT_19s0015g01650</t>
  </si>
  <si>
    <t>VIT_06s0004g00240</t>
  </si>
  <si>
    <t>VIT_06s0004g04390</t>
  </si>
  <si>
    <t>VIT_02s0025g05050</t>
  </si>
  <si>
    <t>VIT_12s0034g00370</t>
  </si>
  <si>
    <t>VIT_01s0010g00590</t>
  </si>
  <si>
    <t>VIT_18s0001g15050</t>
  </si>
  <si>
    <t>VIT_11s0118g00480</t>
  </si>
  <si>
    <t>VIT_18s0001g13500</t>
  </si>
  <si>
    <t>VIT_03s0180g00170</t>
  </si>
  <si>
    <t>VIT_05s0020g01490</t>
  </si>
  <si>
    <t>VIT_08s0007g00030</t>
  </si>
  <si>
    <t>VIT_11s0016g01230</t>
  </si>
  <si>
    <t>VIT_05s0020g02710</t>
  </si>
  <si>
    <t>VIT_06s0004g00580</t>
  </si>
  <si>
    <t>VIT_05s0077g02080</t>
  </si>
  <si>
    <t>VIT_15s0048g02010</t>
  </si>
  <si>
    <t>VIT_03s0017g02360</t>
  </si>
  <si>
    <t>VIT_17s0000g09200</t>
  </si>
  <si>
    <t>VIT_03s0038g00700</t>
  </si>
  <si>
    <t>VIT_08s0007g07270</t>
  </si>
  <si>
    <t>VIT_18s0001g05310</t>
  </si>
  <si>
    <t>VIT_04s0008g00650</t>
  </si>
  <si>
    <t>VIT_18s0001g01080</t>
  </si>
  <si>
    <t>VIT_11s0016g04090</t>
  </si>
  <si>
    <t>VIT_11s0118g00610</t>
  </si>
  <si>
    <t>VIT_16s0022g01660</t>
  </si>
  <si>
    <t>VIT_12s0059g00750</t>
  </si>
  <si>
    <t>VIT_16s0022g01440</t>
  </si>
  <si>
    <t>VIT_11s0016g05640</t>
  </si>
  <si>
    <t>VIT_13s0019g03490</t>
  </si>
  <si>
    <t>VIT_01s0026g00840</t>
  </si>
  <si>
    <t>VIT_08s0007g02760</t>
  </si>
  <si>
    <t>VIT_08s0032g00700</t>
  </si>
  <si>
    <t>VIT_09s0018g01550</t>
  </si>
  <si>
    <t>VIT_04s0008g03400</t>
  </si>
  <si>
    <t>VIT_19s0015g01100</t>
  </si>
  <si>
    <t>VIT_03s0017g00670</t>
  </si>
  <si>
    <t>VIT_08s0007g05940</t>
  </si>
  <si>
    <t>VIT_17s0000g01680</t>
  </si>
  <si>
    <t>VIT_12s0028g03580</t>
  </si>
  <si>
    <t>VIT_04s0023g01430</t>
  </si>
  <si>
    <t>VIT_17s0000g07600</t>
  </si>
  <si>
    <t>VIT_14s0060g00720</t>
  </si>
  <si>
    <t>VIT_09s0002g01040</t>
  </si>
  <si>
    <t>VIT_01s0011g00250</t>
  </si>
  <si>
    <t>VIT_10s0003g02940</t>
  </si>
  <si>
    <t>VIT_04s0023g00870</t>
  </si>
  <si>
    <t>VIT_15s0048g00170</t>
  </si>
  <si>
    <t>VIT_13s0019g04320</t>
  </si>
  <si>
    <t>VIT_13s0067g00870</t>
  </si>
  <si>
    <t>VIT_08s0007g05200</t>
  </si>
  <si>
    <t>VIT_02s0087g00780</t>
  </si>
  <si>
    <t>VIT_09s0002g00940</t>
  </si>
  <si>
    <t>VIT_14s0030g01680</t>
  </si>
  <si>
    <t>VIT_18s0001g10460</t>
  </si>
  <si>
    <t>VIT_19s0014g03290</t>
  </si>
  <si>
    <t>VIT_17s0000g05610</t>
  </si>
  <si>
    <t>VIT_07s0129g00400</t>
  </si>
  <si>
    <t>VIT_08s0007g05370</t>
  </si>
  <si>
    <t>VIT_16s0098g00720</t>
  </si>
  <si>
    <t>VIT_13s0067g00730</t>
  </si>
  <si>
    <t>VIT_12s0057g01140</t>
  </si>
  <si>
    <t>VIT_07s0005g06720</t>
  </si>
  <si>
    <t>VIT_14s0068g00110</t>
  </si>
  <si>
    <t>VIT_14s0036g00070</t>
  </si>
  <si>
    <t>VIT_07s0289g00050</t>
  </si>
  <si>
    <t>VIT_18s0001g13750</t>
  </si>
  <si>
    <t>VIT_18s0001g00370</t>
  </si>
  <si>
    <t>VIT_01s0011g04850</t>
  </si>
  <si>
    <t>VIT_08s0040g03180</t>
  </si>
  <si>
    <t>VIT_14s0036g00520</t>
  </si>
  <si>
    <t>VIT_06s0080g00750</t>
  </si>
  <si>
    <t>VIT_03s0038g04480</t>
  </si>
  <si>
    <t>VIT_09s0002g02880</t>
  </si>
  <si>
    <t>VIT_04s0044g00280</t>
  </si>
  <si>
    <t>VIT_18s0166g00230</t>
  </si>
  <si>
    <t>VIT_05s0020g01280</t>
  </si>
  <si>
    <t>VIT_02s0012g00590</t>
  </si>
  <si>
    <t>VIT_04s0008g03790</t>
  </si>
  <si>
    <t>VIT_08s0007g02440</t>
  </si>
  <si>
    <t>VIT_03s0038g04590</t>
  </si>
  <si>
    <t>VIT_19s0014g03400</t>
  </si>
  <si>
    <t>VIT_19s0014g01490</t>
  </si>
  <si>
    <t>VIT_03s0110g00120</t>
  </si>
  <si>
    <t>VIT_08s0007g07450</t>
  </si>
  <si>
    <t>VIT_15s0048g00550</t>
  </si>
  <si>
    <t>VIT_06s0004g02100</t>
  </si>
  <si>
    <t>VIT_04s0023g00360</t>
  </si>
  <si>
    <t>VIT_09s0002g04770</t>
  </si>
  <si>
    <t>VIT_01s0011g01420</t>
  </si>
  <si>
    <t>VIT_06s0009g02140</t>
  </si>
  <si>
    <t>VIT_06s0004g01380</t>
  </si>
  <si>
    <t>VIT_16s0050g00750</t>
  </si>
  <si>
    <t>VIT_10s0092g00010</t>
  </si>
  <si>
    <t>VIT_11s0016g03650</t>
  </si>
  <si>
    <t>VIT_17s0053g00040</t>
  </si>
  <si>
    <t>VIT_09s0002g06810</t>
  </si>
  <si>
    <t>VIT_05s0094g01260</t>
  </si>
  <si>
    <t>VIT_17s0000g06680</t>
  </si>
  <si>
    <t>VIT_04s0023g03450</t>
  </si>
  <si>
    <t>VIT_04s0008g04190</t>
  </si>
  <si>
    <t>VIT_18s0001g07240</t>
  </si>
  <si>
    <t>VIT_07s0005g03140</t>
  </si>
  <si>
    <t>VIT_07s0130g00390</t>
  </si>
  <si>
    <t>VIT_05s0102g01190</t>
  </si>
  <si>
    <t>VIT_02s0033g00010</t>
  </si>
  <si>
    <t>VIT_12s0034g01470</t>
  </si>
  <si>
    <t>VIT_09s0002g01830</t>
  </si>
  <si>
    <t>VIT_02s0033g01160</t>
  </si>
  <si>
    <t>VIT_12s0028g00520</t>
  </si>
  <si>
    <t>VIT_18s0041g01350</t>
  </si>
  <si>
    <t>VIT_08s0056g00200</t>
  </si>
  <si>
    <t>VIT_11s0118g00420</t>
  </si>
  <si>
    <t>VIT_10s0003g01030</t>
  </si>
  <si>
    <t>VIT_11s0052g00300</t>
  </si>
  <si>
    <t>VIT_11s0016g00190</t>
  </si>
  <si>
    <t>VIT_02s0241g00020</t>
  </si>
  <si>
    <t>VIT_18s0122g00700</t>
  </si>
  <si>
    <t>VIT_08s0040g00990</t>
  </si>
  <si>
    <t>VIT_18s0001g07370</t>
  </si>
  <si>
    <t>VIT_13s0019g01470</t>
  </si>
  <si>
    <t>VIT_04s0079g00530</t>
  </si>
  <si>
    <t>VIT_18s0041g01220</t>
  </si>
  <si>
    <t>VIT_17s0000g07890</t>
  </si>
  <si>
    <t>VIT_02s0012g00320</t>
  </si>
  <si>
    <t>VIT_04s0069g00770</t>
  </si>
  <si>
    <t>VIT_04s0023g00580</t>
  </si>
  <si>
    <t>VIT_12s0059g02020</t>
  </si>
  <si>
    <t>VIT_12s0055g00480</t>
  </si>
  <si>
    <t>VIT_08s0040g02680</t>
  </si>
  <si>
    <t>VIT_11s0016g04010</t>
  </si>
  <si>
    <t>VIT_07s0005g00600</t>
  </si>
  <si>
    <t>VIT_03s0038g01550</t>
  </si>
  <si>
    <t>VIT_07s0104g01460</t>
  </si>
  <si>
    <t>VIT_07s0005g04510</t>
  </si>
  <si>
    <t>VIT_09s0054g00640</t>
  </si>
  <si>
    <t>VIT_19s0014g01520</t>
  </si>
  <si>
    <t>VIT_13s0067g00260</t>
  </si>
  <si>
    <t>VIT_04s0079g00670</t>
  </si>
  <si>
    <t>VIT_08s0032g00760</t>
  </si>
  <si>
    <t>VIT_08s0040g00850</t>
  </si>
  <si>
    <t>VIT_16s0100g01210</t>
  </si>
  <si>
    <t>VIT_12s0059g00640</t>
  </si>
  <si>
    <t>VIT_01s0026g02530</t>
  </si>
  <si>
    <t>VIT_02s0025g04710</t>
  </si>
  <si>
    <t>VIT_06s0009g01120</t>
  </si>
  <si>
    <t>VIT_01s0011g01120</t>
  </si>
  <si>
    <t>VIT_07s0031g00270</t>
  </si>
  <si>
    <t>VIT_08s0040g00670</t>
  </si>
  <si>
    <t>VIT_05s0020g04860</t>
  </si>
  <si>
    <t>VIT_01s0010g02260</t>
  </si>
  <si>
    <t>VIT_15s0024g00930</t>
  </si>
  <si>
    <t>VIT_07s0104g01370</t>
  </si>
  <si>
    <t>VIT_08s0056g00120</t>
  </si>
  <si>
    <t>VIT_11s0016g02350</t>
  </si>
  <si>
    <t>VIT_17s0000g06310</t>
  </si>
  <si>
    <t>VIT_12s0034g00980</t>
  </si>
  <si>
    <t>VIT_16s0039g02540</t>
  </si>
  <si>
    <t>VIT_18s0001g14060</t>
  </si>
  <si>
    <t>VIT_09s0002g04070</t>
  </si>
  <si>
    <t>VIT_01s0146g00340</t>
  </si>
  <si>
    <t>VIT_13s0019g01820</t>
  </si>
  <si>
    <t>VIT_01s0011g06320</t>
  </si>
  <si>
    <t>VIT_07s0005g06150</t>
  </si>
  <si>
    <t>VIT_01s0182g00140</t>
  </si>
  <si>
    <t>VIT_07s0005g05010</t>
  </si>
  <si>
    <t>VIT_12s0034g00970</t>
  </si>
  <si>
    <t>VIT_04s0023g03720</t>
  </si>
  <si>
    <t>VIT_19s0090g01030</t>
  </si>
  <si>
    <t>VIT_15s0046g02370</t>
  </si>
  <si>
    <t>VIT_07s0104g01060</t>
  </si>
  <si>
    <t>VIT_13s0073g00670</t>
  </si>
  <si>
    <t>VIT_08s0007g00270</t>
  </si>
  <si>
    <t>VIT_04s0023g03010</t>
  </si>
  <si>
    <t>VIT_13s0158g00120</t>
  </si>
  <si>
    <t>VIT_19s0027g00210</t>
  </si>
  <si>
    <t>VIT_05s0020g02340</t>
  </si>
  <si>
    <t>VIT_19s0014g00180</t>
  </si>
  <si>
    <t>VIT_12s0134g00470</t>
  </si>
  <si>
    <t>VIT_01s0127g00540</t>
  </si>
  <si>
    <t>VIT_12s0057g00700</t>
  </si>
  <si>
    <t>VIT_18s0122g00600</t>
  </si>
  <si>
    <t>VIT_14s0171g00460</t>
  </si>
  <si>
    <t>VIT_15s0046g03200</t>
  </si>
  <si>
    <t>VIT_01s0137g00730</t>
  </si>
  <si>
    <t>VIT_12s0028g01970</t>
  </si>
  <si>
    <t>VIT_14s0068g00130</t>
  </si>
  <si>
    <t>VIT_08s0007g00280</t>
  </si>
  <si>
    <t>VIT_11s0016g00280</t>
  </si>
  <si>
    <t>VIT_11s0206g00100</t>
  </si>
  <si>
    <t>VIT_02s0012g01620</t>
  </si>
  <si>
    <t>VIT_03s0038g01130</t>
  </si>
  <si>
    <t>VIT_12s0059g00110</t>
  </si>
  <si>
    <t>VIT_03s0063g00550</t>
  </si>
  <si>
    <t>VIT_12s0035g01150</t>
  </si>
  <si>
    <t>VIT_08s0007g03150</t>
  </si>
  <si>
    <t>VIT_06s0004g04990</t>
  </si>
  <si>
    <t>VIT_17s0000g07420</t>
  </si>
  <si>
    <t>VIT_18s0001g06610</t>
  </si>
  <si>
    <t>VIT_18s0001g02570</t>
  </si>
  <si>
    <t>VIT_18s0001g15350</t>
  </si>
  <si>
    <t>VIT_01s0010g01760</t>
  </si>
  <si>
    <t>VIT_10s0003g00420</t>
  </si>
  <si>
    <t>VIT_18s0001g12560</t>
  </si>
  <si>
    <t>VIT_14s0006g00860</t>
  </si>
  <si>
    <t>VIT_07s0255g00020</t>
  </si>
  <si>
    <t>VIT_07s0005g02210</t>
  </si>
  <si>
    <t>VIT_08s0058g00200</t>
  </si>
  <si>
    <t>VIT_08s0040g02880</t>
  </si>
  <si>
    <t>VIT_11s0016g04230</t>
  </si>
  <si>
    <t>VIT_02s0012g01060</t>
  </si>
  <si>
    <t>VIT_09s0002g05230</t>
  </si>
  <si>
    <t>VIT_08s0007g02530</t>
  </si>
  <si>
    <t>VIT_10s0116g01920</t>
  </si>
  <si>
    <t>VIT_05s0049g02310</t>
  </si>
  <si>
    <t>VIT_02s0012g02710</t>
  </si>
  <si>
    <t>VIT_06s0004g02950</t>
  </si>
  <si>
    <t>VIT_03s0063g00830</t>
  </si>
  <si>
    <t>VIT_12s0028g02640</t>
  </si>
  <si>
    <t>VIT_07s0031g01410</t>
  </si>
  <si>
    <t>VIT_08s0217g00030</t>
  </si>
  <si>
    <t>VIT_04s0043g01010</t>
  </si>
  <si>
    <t>VIT_13s0019g01610</t>
  </si>
  <si>
    <t>VIT_06s0080g00300</t>
  </si>
  <si>
    <t>VIT_07s0031g00660</t>
  </si>
  <si>
    <t>VIT_06s0004g04460</t>
  </si>
  <si>
    <t>VIT_07s0191g00010</t>
  </si>
  <si>
    <t>VIT_06s0009g03170</t>
  </si>
  <si>
    <t>VIT_17s0000g09740</t>
  </si>
  <si>
    <t>VIT_09s0002g04100</t>
  </si>
  <si>
    <t>VIT_09s0054g01870</t>
  </si>
  <si>
    <t>VIT_12s0034g01860</t>
  </si>
  <si>
    <t>VIT_06s0004g04150</t>
  </si>
  <si>
    <t>VIT_18s0001g13910</t>
  </si>
  <si>
    <t>VIT_07s0031g02570</t>
  </si>
  <si>
    <t>VIT_16s0100g01170</t>
  </si>
  <si>
    <t>VIT_06s0004g04530</t>
  </si>
  <si>
    <t>VIT_04s0008g04220</t>
  </si>
  <si>
    <t>VIT_07s0031g00940</t>
  </si>
  <si>
    <t>VIT_18s0001g04470</t>
  </si>
  <si>
    <t>VIT_04s0008g03140</t>
  </si>
  <si>
    <t>VIT_18s0001g11220</t>
  </si>
  <si>
    <t>VIT_10s0116g01740</t>
  </si>
  <si>
    <t>VIT_13s0019g05080</t>
  </si>
  <si>
    <t>VIT_14s0108g00050</t>
  </si>
  <si>
    <t>VIT_04s0023g00150</t>
  </si>
  <si>
    <t>VIT_07s0005g03740</t>
  </si>
  <si>
    <t>VIT_13s0106g00740</t>
  </si>
  <si>
    <t>VIT_09s0002g00080</t>
  </si>
  <si>
    <t>VIT_19s0090g00820</t>
  </si>
  <si>
    <t>VIT_09s0002g08420</t>
  </si>
  <si>
    <t>VIT_08s0058g00760</t>
  </si>
  <si>
    <t>VIT_17s0000g07820</t>
  </si>
  <si>
    <t>VIT_06s0004g04890</t>
  </si>
  <si>
    <t>VIT_17s0000g06510</t>
  </si>
  <si>
    <t>VIT_12s0059g00800</t>
  </si>
  <si>
    <t>VIT_19s0085g00850</t>
  </si>
  <si>
    <t>VIT_15s0046g01380</t>
  </si>
  <si>
    <t>VIT_17s0000g02230</t>
  </si>
  <si>
    <t>VIT_16s0039g02500</t>
  </si>
  <si>
    <t>VIT_06s0004g03810</t>
  </si>
  <si>
    <t>VIT_04s0023g00680</t>
  </si>
  <si>
    <t>VIT_11s0016g03200</t>
  </si>
  <si>
    <t>VIT_18s0001g07870</t>
  </si>
  <si>
    <t>VIT_18s0001g13340</t>
  </si>
  <si>
    <t>VIT_04s0008g00850</t>
  </si>
  <si>
    <t>VIT_04s0008g00700</t>
  </si>
  <si>
    <t>VIT_14s0006g02970</t>
  </si>
  <si>
    <t>VIT_05s0020g02230</t>
  </si>
  <si>
    <t>VIT_11s0149g00270</t>
  </si>
  <si>
    <t>VIT_11s0037g00860</t>
  </si>
  <si>
    <t>VIT_11s0016g02960</t>
  </si>
  <si>
    <t>VIT_13s0019g03920</t>
  </si>
  <si>
    <t>VIT_18s0001g09690</t>
  </si>
  <si>
    <t>VIT_02s0012g00760</t>
  </si>
  <si>
    <t>VIT_07s0129g00150</t>
  </si>
  <si>
    <t>VIT_01s0010g03890</t>
  </si>
  <si>
    <t>VIT_09s0054g01760</t>
  </si>
  <si>
    <t>VIT_17s0000g09220</t>
  </si>
  <si>
    <t>VIT_16s0100g01040</t>
  </si>
  <si>
    <t>VIT_19s0027g00520</t>
  </si>
  <si>
    <t>VIT_03s0091g00200</t>
  </si>
  <si>
    <t>VIT_15s0046g01640</t>
  </si>
  <si>
    <t>VIT_08s0007g06060</t>
  </si>
  <si>
    <t>VIT_02s0087g00240</t>
  </si>
  <si>
    <t>VIT_15s0048g01330</t>
  </si>
  <si>
    <t>VIT_08s0007g00480</t>
  </si>
  <si>
    <t>VIT_11s0118g00310</t>
  </si>
  <si>
    <t>VIT_15s0021g01140</t>
  </si>
  <si>
    <t>VIT_04s0023g01220</t>
  </si>
  <si>
    <t>VIT_19s0015g01600</t>
  </si>
  <si>
    <t>VIT_09s0002g08640</t>
  </si>
  <si>
    <t>VIT_08s0007g03800</t>
  </si>
  <si>
    <t>VIT_02s0025g03010</t>
  </si>
  <si>
    <t>VIT_08s0056g01080</t>
  </si>
  <si>
    <t>VIT_17s0000g01800</t>
  </si>
  <si>
    <t>VIT_18s0001g11140</t>
  </si>
  <si>
    <t>VIT_07s0141g00590</t>
  </si>
  <si>
    <t>VIT_08s0007g04170</t>
  </si>
  <si>
    <t>VIT_16s0022g01620</t>
  </si>
  <si>
    <t>VIT_03s0091g00870</t>
  </si>
  <si>
    <t>VIT_04s0023g02150</t>
  </si>
  <si>
    <t>VIT_08s0058g00510</t>
  </si>
  <si>
    <t>VIT_13s0019g04280</t>
  </si>
  <si>
    <t>VIT_03s0038g03400</t>
  </si>
  <si>
    <t>VIT_19s0014g01170</t>
  </si>
  <si>
    <t>VIT_04s0044g01850</t>
  </si>
  <si>
    <t>VIT_04s0023g03780</t>
  </si>
  <si>
    <t>VIT_16s0022g01810</t>
  </si>
  <si>
    <t>VIT_01s0010g00730</t>
  </si>
  <si>
    <t>VIT_12s0028g03060</t>
  </si>
  <si>
    <t>VIT_18s0001g03790</t>
  </si>
  <si>
    <t>VIT_03s0038g01070</t>
  </si>
  <si>
    <t>VIT_07s0005g02820</t>
  </si>
  <si>
    <t>VIT_11s0016g04390</t>
  </si>
  <si>
    <t>VIT_11s0016g00100</t>
  </si>
  <si>
    <t>VIT_12s0059g01530</t>
  </si>
  <si>
    <t>VIT_04s0008g05860</t>
  </si>
  <si>
    <t>VIT_17s0000g08480</t>
  </si>
  <si>
    <t>VIT_12s0028g03100</t>
  </si>
  <si>
    <t>VIT_06s0004g02360</t>
  </si>
  <si>
    <t>VIT_14s0171g00510</t>
  </si>
  <si>
    <t>VIT_17s0000g02730</t>
  </si>
  <si>
    <t>VIT_12s0059g01180</t>
  </si>
  <si>
    <t>VIT_16s0098g00190</t>
  </si>
  <si>
    <t>VIT_17s0000g01550</t>
  </si>
  <si>
    <t>VIT_02s0234g00130</t>
  </si>
  <si>
    <t>VIT_15s0046g03770</t>
  </si>
  <si>
    <t>VIT_01s0026g01140</t>
  </si>
  <si>
    <t>VIT_17s0000g05010</t>
  </si>
  <si>
    <t>VIT_04s0008g04380</t>
  </si>
  <si>
    <t>VIT_01s0127g00610</t>
  </si>
  <si>
    <t>VIT_15s0021g02210</t>
  </si>
  <si>
    <t>VIT_03s0088g00390</t>
  </si>
  <si>
    <t>VIT_03s0063g02290</t>
  </si>
  <si>
    <t>VIT_06s0004g07430</t>
  </si>
  <si>
    <t>VIT_19s0177g00210</t>
  </si>
  <si>
    <t>VIT_08s0040g01580</t>
  </si>
  <si>
    <t>VIT_17s0000g08660</t>
  </si>
  <si>
    <t>VIT_05s0077g00650</t>
  </si>
  <si>
    <t>VIT_08s0007g02940</t>
  </si>
  <si>
    <t>VIT_10s0071g01150</t>
  </si>
  <si>
    <t>VIT_16s0098g00790</t>
  </si>
  <si>
    <t>VIT_02s0025g01740</t>
  </si>
  <si>
    <t>VIT_09s0002g04670</t>
  </si>
  <si>
    <t>VIT_18s0122g00230</t>
  </si>
  <si>
    <t>VIT_11s0016g01750</t>
  </si>
  <si>
    <t>VIT_08s0007g05530</t>
  </si>
  <si>
    <t>VIT_07s0005g03360</t>
  </si>
  <si>
    <t>VIT_01s0011g04140</t>
  </si>
  <si>
    <t>VIT_02s0025g00480</t>
  </si>
  <si>
    <t>VIT_08s0058g00680</t>
  </si>
  <si>
    <t>VIT_13s0019g02360</t>
  </si>
  <si>
    <t>VIT_05s0049g01360</t>
  </si>
  <si>
    <t>VIT_06s0061g00540</t>
  </si>
  <si>
    <t>VIT_14s0083g00120</t>
  </si>
  <si>
    <t>VIT_05s0077g01940</t>
  </si>
  <si>
    <t>VIT_19s0085g00230</t>
  </si>
  <si>
    <t>VIT_05s0049g01860</t>
  </si>
  <si>
    <t>VIT_15s0021g01460</t>
  </si>
  <si>
    <t>VIT_13s0019g02340</t>
  </si>
  <si>
    <t>VIT_06s0004g06420</t>
  </si>
  <si>
    <t>VIT_14s0066g01840</t>
  </si>
  <si>
    <t>VIT_09s0002g06980</t>
  </si>
  <si>
    <t>VIT_06s0004g04920</t>
  </si>
  <si>
    <t>VIT_03s0038g00820</t>
  </si>
  <si>
    <t>VIT_02s0025g01850</t>
  </si>
  <si>
    <t>VIT_05s0136g00290</t>
  </si>
  <si>
    <t>VIT_18s0001g07580</t>
  </si>
  <si>
    <t>VIT_04s0044g01320</t>
  </si>
  <si>
    <t>VIT_05s0077g01450</t>
  </si>
  <si>
    <t>VIT_18s0001g11650</t>
  </si>
  <si>
    <t>VIT_14s0128g00370</t>
  </si>
  <si>
    <t>VIT_18s0166g00290</t>
  </si>
  <si>
    <t>VIT_03s0017g02210</t>
  </si>
  <si>
    <t>VIT_07s0031g01330</t>
  </si>
  <si>
    <t>VIT_07s0005g02170</t>
  </si>
  <si>
    <t>VIT_07s0104g00150</t>
  </si>
  <si>
    <t>VIT_01s0026g01050</t>
  </si>
  <si>
    <t>VIT_15s0021g01220</t>
  </si>
  <si>
    <t>VIT_02s0025g03940</t>
  </si>
  <si>
    <t>VIT_17s0000g00620</t>
  </si>
  <si>
    <t>VIT_13s0019g03660</t>
  </si>
  <si>
    <t>VIT_11s0016g04880</t>
  </si>
  <si>
    <t>VIT_04s0008g06160</t>
  </si>
  <si>
    <t>VIT_06s0004g07940</t>
  </si>
  <si>
    <t>VIT_12s0134g00300</t>
  </si>
  <si>
    <t>VIT_15s0046g00260</t>
  </si>
  <si>
    <t>VIT_11s0016g02720</t>
  </si>
  <si>
    <t>VIT_17s0000g02140</t>
  </si>
  <si>
    <t>VIT_01s0011g00520</t>
  </si>
  <si>
    <t>VIT_03s0088g00380</t>
  </si>
  <si>
    <t>VIT_18s0001g15270</t>
  </si>
  <si>
    <t>VIT_01s0011g03060</t>
  </si>
  <si>
    <t>VIT_02s0012g00070</t>
  </si>
  <si>
    <t>VIT_05s0049g02350</t>
  </si>
  <si>
    <t>VIT_18s0001g06590</t>
  </si>
  <si>
    <t>VIT_03s0167g00190</t>
  </si>
  <si>
    <t>VIT_08s0040g01250</t>
  </si>
  <si>
    <t>VIT_11s0016g05080</t>
  </si>
  <si>
    <t>VIT_10s0116g01630</t>
  </si>
  <si>
    <t>VIT_05s0077g02020</t>
  </si>
  <si>
    <t>VIT_19s0177g00300</t>
  </si>
  <si>
    <t>VIT_12s0028g00960</t>
  </si>
  <si>
    <t>VIT_17s0000g09370</t>
  </si>
  <si>
    <t>VIT_15s0048g01220</t>
  </si>
  <si>
    <t>VIT_12s0028g02420</t>
  </si>
  <si>
    <t>VIT_12s0059g01640</t>
  </si>
  <si>
    <t>VIT_02s0154g00110</t>
  </si>
  <si>
    <t>VIT_14s0006g01990</t>
  </si>
  <si>
    <t>VIT_04s0008g01390</t>
  </si>
  <si>
    <t>VIT_14s0081g00730</t>
  </si>
  <si>
    <t>VIT_13s0064g00400</t>
  </si>
  <si>
    <t>VIT_03s0088g00290</t>
  </si>
  <si>
    <t>VIT_17s0000g01170</t>
  </si>
  <si>
    <t>VIT_12s0035g02210</t>
  </si>
  <si>
    <t>VIT_18s0001g11900</t>
  </si>
  <si>
    <t>VIT_19s0027g00090</t>
  </si>
  <si>
    <t>VIT_18s0001g07970</t>
  </si>
  <si>
    <t>VIT_11s0118g00550</t>
  </si>
  <si>
    <t>VIT_13s0067g03150</t>
  </si>
  <si>
    <t>VIT_18s0089g00610</t>
  </si>
  <si>
    <t>VIT_05s0049g01870</t>
  </si>
  <si>
    <t>VIT_06s0004g06320</t>
  </si>
  <si>
    <t>VIT_15s0046g02130</t>
  </si>
  <si>
    <t>VIT_11s0118g00590</t>
  </si>
  <si>
    <t>VIT_01s0010g02670</t>
  </si>
  <si>
    <t>VIT_07s0031g02460</t>
  </si>
  <si>
    <t>VIT_18s0001g00990</t>
  </si>
  <si>
    <t>VIT_18s0001g07850</t>
  </si>
  <si>
    <t>VIT_02s0154g00500</t>
  </si>
  <si>
    <t>VIT_07s0005g06220</t>
  </si>
  <si>
    <t>VIT_06s0004g01880</t>
  </si>
  <si>
    <t>VIT_14s0060g02370</t>
  </si>
  <si>
    <t>VIT_04s0023g00750</t>
  </si>
  <si>
    <t>VIT_04s0044g00010</t>
  </si>
  <si>
    <t>VIT_12s0028g02350</t>
  </si>
  <si>
    <t>VIT_08s0007g08250</t>
  </si>
  <si>
    <t>VIT_05s0020g00910</t>
  </si>
  <si>
    <t>VIT_15s0024g00040</t>
  </si>
  <si>
    <t>VIT_02s0025g01410</t>
  </si>
  <si>
    <t>VIT_07s0031g02910</t>
  </si>
  <si>
    <t>VIT_04s0008g03630</t>
  </si>
  <si>
    <t>VIT_01s0011g00610</t>
  </si>
  <si>
    <t>VIT_15s0048g01040</t>
  </si>
  <si>
    <t>VIT_05s0020g03480</t>
  </si>
  <si>
    <t>VIT_07s0005g03630</t>
  </si>
  <si>
    <t>VIT_14s0108g00660</t>
  </si>
  <si>
    <t>VIT_09s0070g00660</t>
  </si>
  <si>
    <t>VIT_08s0056g01310</t>
  </si>
  <si>
    <t>VIT_07s0031g02780</t>
  </si>
  <si>
    <t>VIT_04s0023g00280</t>
  </si>
  <si>
    <t>VIT_10s0003g00150</t>
  </si>
  <si>
    <t>VIT_07s0104g00550</t>
  </si>
  <si>
    <t>VIT_08s0007g01940</t>
  </si>
  <si>
    <t>VIT_04s0008g04750</t>
  </si>
  <si>
    <t>VIT_10s0003g04940</t>
  </si>
  <si>
    <t>VIT_01s0010g02870</t>
  </si>
  <si>
    <t>VIT_16s0050g02720</t>
  </si>
  <si>
    <t>VIT_07s0104g01280</t>
  </si>
  <si>
    <t>VIT_05s0102g00240</t>
  </si>
  <si>
    <t>VIT_12s0057g01390</t>
  </si>
  <si>
    <t>VIT_04s0008g00030</t>
  </si>
  <si>
    <t>VIT_18s0164g00070</t>
  </si>
  <si>
    <t>VIT_13s0156g00090</t>
  </si>
  <si>
    <t>VIT_13s0019g04990</t>
  </si>
  <si>
    <t>VIT_13s0067g02440</t>
  </si>
  <si>
    <t>VIT_05s0049g00350</t>
  </si>
  <si>
    <t>VIT_03s0017g01350</t>
  </si>
  <si>
    <t>VIT_07s0129g00530</t>
  </si>
  <si>
    <t>VIT_18s0001g13250</t>
  </si>
  <si>
    <t>VIT_18s0001g08530</t>
  </si>
  <si>
    <t>VIT_02s0012g01340</t>
  </si>
  <si>
    <t>VIT_07s0005g00340</t>
  </si>
  <si>
    <t>VIT_03s0038g03060</t>
  </si>
  <si>
    <t>VIT_19s0027g01790</t>
  </si>
  <si>
    <t>VIT_07s0005g03860</t>
  </si>
  <si>
    <t>VIT_13s0019g04590</t>
  </si>
  <si>
    <t>VIT_01s0011g02070</t>
  </si>
  <si>
    <t>VIT_18s0001g11820</t>
  </si>
  <si>
    <t>VIT_15s0046g02380</t>
  </si>
  <si>
    <t>VIT_08s0058g00560</t>
  </si>
  <si>
    <t>VIT_14s0081g00240</t>
  </si>
  <si>
    <t>VIT_01s0011g02780</t>
  </si>
  <si>
    <t>VIT_09s0002g02420</t>
  </si>
  <si>
    <t>VIT_08s0058g00810</t>
  </si>
  <si>
    <t>VIT_12s0057g00520</t>
  </si>
  <si>
    <t>VIT_17s0000g06010</t>
  </si>
  <si>
    <t>VIT_10s0003g02950</t>
  </si>
  <si>
    <t>VIT_17s0000g03490</t>
  </si>
  <si>
    <t>VIT_13s0067g01990</t>
  </si>
  <si>
    <t>VIT_06s0004g01890</t>
  </si>
  <si>
    <t>VIT_07s0031g01350</t>
  </si>
  <si>
    <t>VIT_14s0030g01480</t>
  </si>
  <si>
    <t>VIT_07s0005g03290</t>
  </si>
  <si>
    <t>VIT_10s0405g00050</t>
  </si>
  <si>
    <t>VIT_09s0002g07400</t>
  </si>
  <si>
    <t>VIT_13s0156g00110</t>
  </si>
  <si>
    <t>VIT_13s0019g02490</t>
  </si>
  <si>
    <t>VIT_07s0095g00640</t>
  </si>
  <si>
    <t>VIT_01s0010g03860</t>
  </si>
  <si>
    <t>VIT_13s0019g03630</t>
  </si>
  <si>
    <t>VIT_05s0094g01510</t>
  </si>
  <si>
    <t>VIT_14s0060g00050</t>
  </si>
  <si>
    <t>VIT_18s0001g14840</t>
  </si>
  <si>
    <t>VIT_18s0072g00470</t>
  </si>
  <si>
    <t>VIT_09s0002g01100</t>
  </si>
  <si>
    <t>VIT_18s0001g08550</t>
  </si>
  <si>
    <t>VIT_05s0020g03380</t>
  </si>
  <si>
    <t>VIT_17s0000g04960</t>
  </si>
  <si>
    <t>VIT_02s0025g02800</t>
  </si>
  <si>
    <t>VIT_18s0001g13370</t>
  </si>
  <si>
    <t>VIT_04s0008g01100</t>
  </si>
  <si>
    <t>VIT_07s0031g02180</t>
  </si>
  <si>
    <t>VIT_05s0049g00960</t>
  </si>
  <si>
    <t>VIT_07s0104g01560</t>
  </si>
  <si>
    <t>VIT_10s0042g00060</t>
  </si>
  <si>
    <t>VIT_01s0011g01290</t>
  </si>
  <si>
    <t>VIT_14s0066g01810</t>
  </si>
  <si>
    <t>VIT_18s0001g05800</t>
  </si>
  <si>
    <t>VIT_13s0067g02570</t>
  </si>
  <si>
    <t>VIT_06s0004g07220</t>
  </si>
  <si>
    <t>VIT_18s0001g12850</t>
  </si>
  <si>
    <t>VIT_13s0156g00480</t>
  </si>
  <si>
    <t>VIT_03s0017g01810</t>
  </si>
  <si>
    <t>VIT_10s0116g00240</t>
  </si>
  <si>
    <t>VIT_15s0046g00060</t>
  </si>
  <si>
    <t>VIT_05s0094g01110</t>
  </si>
  <si>
    <t>VIT_14s0068g01060</t>
  </si>
  <si>
    <t>VIT_17s0053g00980</t>
  </si>
  <si>
    <t>VIT_11s0016g03720</t>
  </si>
  <si>
    <t>VIT_07s0005g00360</t>
  </si>
  <si>
    <t>VIT_06s0004g01910</t>
  </si>
  <si>
    <t>VIT_10s0116g01770</t>
  </si>
  <si>
    <t>VIT_09s0054g00530</t>
  </si>
  <si>
    <t>VIT_05s0062g01340</t>
  </si>
  <si>
    <t>VIT_06s0004g07050</t>
  </si>
  <si>
    <t>VIT_05s0077g01830</t>
  </si>
  <si>
    <t>VIT_01s0150g00270</t>
  </si>
  <si>
    <t>VIT_10s0071g00370</t>
  </si>
  <si>
    <t>VIT_06s0004g02890</t>
  </si>
  <si>
    <t>VIT_19s0014g02320</t>
  </si>
  <si>
    <t>VIT_09s0002g04370</t>
  </si>
  <si>
    <t>VIT_19s0093g00220</t>
  </si>
  <si>
    <t>VIT_14s0006g02760</t>
  </si>
  <si>
    <t>VIT_01s0011g00710</t>
  </si>
  <si>
    <t>VIT_05s0077g02320</t>
  </si>
  <si>
    <t>VIT_10s0003g03830</t>
  </si>
  <si>
    <t>VIT_09s0002g00130</t>
  </si>
  <si>
    <t>VIT_07s0104g00240</t>
  </si>
  <si>
    <t>VIT_01s0011g04760</t>
  </si>
  <si>
    <t>VIT_08s0007g01340</t>
  </si>
  <si>
    <t>VIT_19s0014g00280</t>
  </si>
  <si>
    <t>VIT_04s0008g05030</t>
  </si>
  <si>
    <t>VIT_06s0004g07090</t>
  </si>
  <si>
    <t>VIT_19s0015g00610</t>
  </si>
  <si>
    <t>VIT_19s0085g01080</t>
  </si>
  <si>
    <t>VIT_04s0008g06970</t>
  </si>
  <si>
    <t>VIT_01s0011g01720</t>
  </si>
  <si>
    <t>VIT_17s0000g06480</t>
  </si>
  <si>
    <t>VIT_01s0011g02200</t>
  </si>
  <si>
    <t>VIT_02s0236g00140</t>
  </si>
  <si>
    <t>VIT_06s0004g04730</t>
  </si>
  <si>
    <t>VIT_08s0007g05560</t>
  </si>
  <si>
    <t>VIT_01s0026g01520</t>
  </si>
  <si>
    <t>VIT_05s0102g00660</t>
  </si>
  <si>
    <t>VIT_06s0004g08380</t>
  </si>
  <si>
    <t>VIT_18s0089g01070</t>
  </si>
  <si>
    <t>VIT_03s0017g01420</t>
  </si>
  <si>
    <t>VIT_17s0000g00090</t>
  </si>
  <si>
    <t>VIT_07s0031g01070</t>
  </si>
  <si>
    <t>VIT_12s0035g01260</t>
  </si>
  <si>
    <t>VIT_16s0098g00390</t>
  </si>
  <si>
    <t>VIT_15s0048g02650</t>
  </si>
  <si>
    <t>VIT_11s0016g01720</t>
  </si>
  <si>
    <t>VIT_07s0104g00130</t>
  </si>
  <si>
    <t>VIT_04s0044g01680</t>
  </si>
  <si>
    <t>VIT_01s0011g00910</t>
  </si>
  <si>
    <t>VIT_16s0098g00400</t>
  </si>
  <si>
    <t>VIT_08s0007g05330</t>
  </si>
  <si>
    <t>VIT_03s0063g01120</t>
  </si>
  <si>
    <t>VIT_03s0038g01930</t>
  </si>
  <si>
    <t>VIT_19s0014g05200</t>
  </si>
  <si>
    <t>VIT_16s0050g01780</t>
  </si>
  <si>
    <t>VIT_04s0008g03370</t>
  </si>
  <si>
    <t>VIT_18s0001g09710</t>
  </si>
  <si>
    <t>VIT_11s0016g01980</t>
  </si>
  <si>
    <t>VIT_16s0050g00710</t>
  </si>
  <si>
    <t>VIT_18s0072g00970</t>
  </si>
  <si>
    <t>VIT_10s0003g04330</t>
  </si>
  <si>
    <t>VIT_12s0028g00400</t>
  </si>
  <si>
    <t>VIT_17s0000g07980</t>
  </si>
  <si>
    <t>VIT_01s0011g02470</t>
  </si>
  <si>
    <t>VIT_14s0030g01720</t>
  </si>
  <si>
    <t>VIT_14s0066g01850</t>
  </si>
  <si>
    <t>VIT_17s0000g04520</t>
  </si>
  <si>
    <t>VIT_16s0039g00700</t>
  </si>
  <si>
    <t>VIT_09s0002g06380</t>
  </si>
  <si>
    <t>VIT_06s0009g01380</t>
  </si>
  <si>
    <t>VIT_14s0036g00630</t>
  </si>
  <si>
    <t>VIT_03s0088g01000</t>
  </si>
  <si>
    <t>VIT_01s0011g03950</t>
  </si>
  <si>
    <t>VIT_14s0108g01280</t>
  </si>
  <si>
    <t>VIT_02s0109g00080</t>
  </si>
  <si>
    <t>VIT_05s0029g01420</t>
  </si>
  <si>
    <t>VIT_17s0000g07400</t>
  </si>
  <si>
    <t>VIT_10s0092g00570</t>
  </si>
  <si>
    <t>VIT_15s0024g00640</t>
  </si>
  <si>
    <t>VIT_13s0047g01050</t>
  </si>
  <si>
    <t>VIT_07s0031g01910</t>
  </si>
  <si>
    <t>VIT_11s0016g01280</t>
  </si>
  <si>
    <t>VIT_03s0063g01910</t>
  </si>
  <si>
    <t>VIT_05s0020g04060</t>
  </si>
  <si>
    <t>VIT_08s0007g08290</t>
  </si>
  <si>
    <t>VIT_07s0005g01610</t>
  </si>
  <si>
    <t>VIT_15s0048g02560</t>
  </si>
  <si>
    <t>VIT_14s0060g01430</t>
  </si>
  <si>
    <t>VIT_08s0007g03770</t>
  </si>
  <si>
    <t>VIT_04s0008g00680</t>
  </si>
  <si>
    <t>VIT_07s0095g00780</t>
  </si>
  <si>
    <t>VIT_03s0063g01800</t>
  </si>
  <si>
    <t>VIT_13s0019g00890</t>
  </si>
  <si>
    <t>VIT_03s0038g03540</t>
  </si>
  <si>
    <t>VIT_03s0063g02280</t>
  </si>
  <si>
    <t>VIT_18s0122g01260</t>
  </si>
  <si>
    <t>VIT_17s0000g02740</t>
  </si>
  <si>
    <t>VIT_12s0134g00010</t>
  </si>
  <si>
    <t>VIT_01s0011g02480</t>
  </si>
  <si>
    <t>VIT_16s0100g00310</t>
  </si>
  <si>
    <t>VIT_17s0000g08000</t>
  </si>
  <si>
    <t>VIT_02s0025g03220</t>
  </si>
  <si>
    <t>VIT_02s0033g01190</t>
  </si>
  <si>
    <t>VIT_15s0021g01850</t>
  </si>
  <si>
    <t>VIT_14s0128g00180</t>
  </si>
  <si>
    <t>VIT_13s0067g03220</t>
  </si>
  <si>
    <t>VIT_04s0044g00530</t>
  </si>
  <si>
    <t>VIT_02s0012g02300</t>
  </si>
  <si>
    <t>VIT_08s0007g06530</t>
  </si>
  <si>
    <t>VIT_17s0000g06500</t>
  </si>
  <si>
    <t>VIT_05s0020g02250</t>
  </si>
  <si>
    <t>VIT_06s0004g05890</t>
  </si>
  <si>
    <t>VIT_13s0067g00610</t>
  </si>
  <si>
    <t>VIT_04s0023g02920</t>
  </si>
  <si>
    <t>VIT_17s0000g07450</t>
  </si>
  <si>
    <t>VIT_13s0139g00130</t>
  </si>
  <si>
    <t>VIT_03s0017g01980</t>
  </si>
  <si>
    <t>VIT_04s0008g00880</t>
  </si>
  <si>
    <t>VIT_06s0009g02530</t>
  </si>
  <si>
    <t>VIT_08s0032g01150</t>
  </si>
  <si>
    <t>VIT_06s0061g00330</t>
  </si>
  <si>
    <t>VIT_05s0020g03020</t>
  </si>
  <si>
    <t>VIT_01s0127g00300</t>
  </si>
  <si>
    <t>VIT_08s0007g07620</t>
  </si>
  <si>
    <t>VIT_18s0001g07410</t>
  </si>
  <si>
    <t>VIT_10s0003g04180</t>
  </si>
  <si>
    <t>VIT_07s0005g02970</t>
  </si>
  <si>
    <t>VIT_06s0004g06880</t>
  </si>
  <si>
    <t>VIT_06s0061g01520</t>
  </si>
  <si>
    <t>VIT_19s0014g01910</t>
  </si>
  <si>
    <t>VIT_18s0001g14980</t>
  </si>
  <si>
    <t>VIT_12s0028g03830</t>
  </si>
  <si>
    <t>VIT_08s0007g05400</t>
  </si>
  <si>
    <t>VIT_12s0035g00320</t>
  </si>
  <si>
    <t>VIT_06s0061g00640</t>
  </si>
  <si>
    <t>VIT_16s0022g00810</t>
  </si>
  <si>
    <t>VIT_07s0031g01900</t>
  </si>
  <si>
    <t>VIT_09s0002g04360</t>
  </si>
  <si>
    <t>VIT_15s0046g03150</t>
  </si>
  <si>
    <t>VIT_16s0039g01320</t>
  </si>
  <si>
    <t>VIT_03s0038g00910</t>
  </si>
  <si>
    <t>VIT_05s0020g04080</t>
  </si>
  <si>
    <t>VIT_18s0041g00650</t>
  </si>
  <si>
    <t>VIT_16s0050g02160</t>
  </si>
  <si>
    <t>VIT_07s0031g00090</t>
  </si>
  <si>
    <t>VIT_14s0108g01430</t>
  </si>
  <si>
    <t>VIT_17s0000g00570</t>
  </si>
  <si>
    <t>VIT_13s0067g02220</t>
  </si>
  <si>
    <t>VIT_18s0001g12240</t>
  </si>
  <si>
    <t>VIT_05s0062g00890</t>
  </si>
  <si>
    <t>VIT_12s0057g00470</t>
  </si>
  <si>
    <t>VIT_06s0004g04930</t>
  </si>
  <si>
    <t>VIT_08s0040g00770</t>
  </si>
  <si>
    <t>VIT_12s0028g00710</t>
  </si>
  <si>
    <t>VIT_06s0004g05030</t>
  </si>
  <si>
    <t>VIT_04s0008g03570</t>
  </si>
  <si>
    <t>VIT_13s0073g00170</t>
  </si>
  <si>
    <t>VIT_11s0016g01940</t>
  </si>
  <si>
    <t>VIT_08s0007g05490</t>
  </si>
  <si>
    <t>VIT_04s0008g01270</t>
  </si>
  <si>
    <t>VIT_13s0074g00410</t>
  </si>
  <si>
    <t>VIT_12s0028g00830</t>
  </si>
  <si>
    <t>VIT_16s0039g02780</t>
  </si>
  <si>
    <t>VIT_10s0003g00380</t>
  </si>
  <si>
    <t>VIT_16s0098g00350</t>
  </si>
  <si>
    <t>VIT_10s0003g00300</t>
  </si>
  <si>
    <t>VIT_03s0038g02960</t>
  </si>
  <si>
    <t>VIT_14s0068g01970</t>
  </si>
  <si>
    <t>VIT_15s0021g00940</t>
  </si>
  <si>
    <t>VIT_07s0129g00790</t>
  </si>
  <si>
    <t>VIT_06s0004g06290</t>
  </si>
  <si>
    <t>VIT_11s0016g05220</t>
  </si>
  <si>
    <t>VIT_18s0122g01290</t>
  </si>
  <si>
    <t>VIT_13s0064g01470</t>
  </si>
  <si>
    <t>VIT_12s0059g00790</t>
  </si>
  <si>
    <t>VIT_03s0017g02330</t>
  </si>
  <si>
    <t>VIT_18s0001g10450</t>
  </si>
  <si>
    <t>VIT_17s0000g03160</t>
  </si>
  <si>
    <t>VIT_12s0035g01590</t>
  </si>
  <si>
    <t>VIT_18s0001g08290</t>
  </si>
  <si>
    <t>VIT_07s0104g00730</t>
  </si>
  <si>
    <t>VIT_07s0005g03990</t>
  </si>
  <si>
    <t>VIT_18s0001g12130</t>
  </si>
  <si>
    <t>VIT_11s0016g04530</t>
  </si>
  <si>
    <t>VIT_19s0015g01910</t>
  </si>
  <si>
    <t>VIT_04s0008g05120</t>
  </si>
  <si>
    <t>VIT_12s0028g00610</t>
  </si>
  <si>
    <t>VIT_17s0000g01410</t>
  </si>
  <si>
    <t>VIT_14s0108g00760</t>
  </si>
  <si>
    <t>VIT_07s0104g00370</t>
  </si>
  <si>
    <t>VIT_06s0004g04550</t>
  </si>
  <si>
    <t>VIT_17s0000g07780</t>
  </si>
  <si>
    <t>VIT_10s0042g00460</t>
  </si>
  <si>
    <t>VIT_06s0004g07670</t>
  </si>
  <si>
    <t>VIT_08s0007g00770</t>
  </si>
  <si>
    <t>VIT_01s0137g00740</t>
  </si>
  <si>
    <t>VIT_11s0016g00720</t>
  </si>
  <si>
    <t>VIT_15s0046g01500</t>
  </si>
  <si>
    <t>VIT_06s0004g01530</t>
  </si>
  <si>
    <t>VIT_04s0008g06690</t>
  </si>
  <si>
    <t>VIT_09s0002g00790</t>
  </si>
  <si>
    <t>VIT_01s0127g00710</t>
  </si>
  <si>
    <t>VIT_05s0102g00460</t>
  </si>
  <si>
    <t>VIT_18s0072g00110</t>
  </si>
  <si>
    <t>VIT_10s0071g00190</t>
  </si>
  <si>
    <t>VIT_14s0006g02280</t>
  </si>
  <si>
    <t>VIT_08s0040g02280</t>
  </si>
  <si>
    <t>VIT_15s0048g02700</t>
  </si>
  <si>
    <t>VIT_08s0007g07820</t>
  </si>
  <si>
    <t>VIT_17s0000g06930</t>
  </si>
  <si>
    <t>VIT_01s0011g01630</t>
  </si>
  <si>
    <t>VIT_18s0001g11230</t>
  </si>
  <si>
    <t>VIT_11s0052g00020</t>
  </si>
  <si>
    <t>VIT_13s0019g03600</t>
  </si>
  <si>
    <t>VIT_18s0072g00790</t>
  </si>
  <si>
    <t>VIT_06s0061g00670</t>
  </si>
  <si>
    <t>VIT_13s0084g00510</t>
  </si>
  <si>
    <t>VIT_14s0006g01400</t>
  </si>
  <si>
    <t>VIT_04s0079g00650</t>
  </si>
  <si>
    <t>VIT_11s0037g00850</t>
  </si>
  <si>
    <t>VIT_06s0004g04580</t>
  </si>
  <si>
    <t>VIT_14s0128g00120</t>
  </si>
  <si>
    <t>VIT_08s0040g00170</t>
  </si>
  <si>
    <t>VIT_19s0015g01340</t>
  </si>
  <si>
    <t>VIT_13s0019g02910</t>
  </si>
  <si>
    <t>VIT_14s0030g01930</t>
  </si>
  <si>
    <t>VIT_02s0033g00130</t>
  </si>
  <si>
    <t>VIT_14s0006g00350</t>
  </si>
  <si>
    <t>VIT_13s0019g05110</t>
  </si>
  <si>
    <t>VIT_18s0157g00200</t>
  </si>
  <si>
    <t>VIT_03s0132g00050</t>
  </si>
  <si>
    <t>VIT_08s0007g00940</t>
  </si>
  <si>
    <t>VIT_10s0003g01650</t>
  </si>
  <si>
    <t>VIT_18s0001g00690</t>
  </si>
  <si>
    <t>VIT_17s0000g08140</t>
  </si>
  <si>
    <t>VIT_17s0000g08990</t>
  </si>
  <si>
    <t>VIT_19s0090g00420</t>
  </si>
  <si>
    <t>VIT_10s0003g02070</t>
  </si>
  <si>
    <t>VIT_17s0000g08710</t>
  </si>
  <si>
    <t>VIT_08s0056g00150</t>
  </si>
  <si>
    <t>VIT_14s0066g00310</t>
  </si>
  <si>
    <t>GO:0009987</t>
  </si>
  <si>
    <t>cellular process</t>
  </si>
  <si>
    <t>GO:0005623</t>
  </si>
  <si>
    <t>cell</t>
  </si>
  <si>
    <t>GO:0044464</t>
  </si>
  <si>
    <t>cell part</t>
  </si>
  <si>
    <t>GO:0005622</t>
  </si>
  <si>
    <t>intracellular</t>
  </si>
  <si>
    <t>GO:0044424</t>
  </si>
  <si>
    <t>intracellular part</t>
  </si>
  <si>
    <t>GO:0044237</t>
  </si>
  <si>
    <t>cellular metabolic process</t>
  </si>
  <si>
    <t>GO:0044238</t>
  </si>
  <si>
    <t>primary metabolic process</t>
  </si>
  <si>
    <t>GO:0043229</t>
  </si>
  <si>
    <t>intracellular organelle</t>
  </si>
  <si>
    <t>GO:0043226</t>
  </si>
  <si>
    <t>organelle</t>
  </si>
  <si>
    <t>GO:0043231</t>
  </si>
  <si>
    <t>intracellular membrane-bounded organelle</t>
  </si>
  <si>
    <t>GO:0043227</t>
  </si>
  <si>
    <t>membrane-bounded organelle</t>
  </si>
  <si>
    <t>GO:0005737</t>
  </si>
  <si>
    <t>cytoplasm</t>
  </si>
  <si>
    <t>GO:0044444</t>
  </si>
  <si>
    <t>cytoplasmic part</t>
  </si>
  <si>
    <t>GO:0006807</t>
  </si>
  <si>
    <t>nitrogen compound metabolic process</t>
  </si>
  <si>
    <t>GO:0034641</t>
  </si>
  <si>
    <t>cellular nitrogen compound metabolic process</t>
  </si>
  <si>
    <t>GO:0044446</t>
  </si>
  <si>
    <t>intracellular organelle part</t>
  </si>
  <si>
    <t>GO:0044422</t>
  </si>
  <si>
    <t>organelle part</t>
  </si>
  <si>
    <t>GO:1901360</t>
  </si>
  <si>
    <t>organic cyclic compound metabolic process</t>
  </si>
  <si>
    <t>GO:0046483</t>
  </si>
  <si>
    <t>heterocycle metabolic process</t>
  </si>
  <si>
    <t>GO:0006725</t>
  </si>
  <si>
    <t>cellular aromatic compound metabolic process</t>
  </si>
  <si>
    <t>GO:0006139</t>
  </si>
  <si>
    <t>nucleobase-containing compound metabolic process</t>
  </si>
  <si>
    <t>GO:0071840</t>
  </si>
  <si>
    <t>cellular component organization or biogenesis</t>
  </si>
  <si>
    <t>GO:0009536</t>
  </si>
  <si>
    <t>plastid</t>
  </si>
  <si>
    <t>GO:0016043</t>
  </si>
  <si>
    <t>cellular component organization</t>
  </si>
  <si>
    <t>GO:0009507</t>
  </si>
  <si>
    <t>chloroplast</t>
  </si>
  <si>
    <t>GO:0006796</t>
  </si>
  <si>
    <t>phosphate-containing compound metabolic process</t>
  </si>
  <si>
    <t>GO:0006793</t>
  </si>
  <si>
    <t>phosphorus metabolic process</t>
  </si>
  <si>
    <t>GO:0032502</t>
  </si>
  <si>
    <t>developmental process</t>
  </si>
  <si>
    <t>GO:0044281</t>
  </si>
  <si>
    <t>small molecule metabolic process</t>
  </si>
  <si>
    <t>GO:0044767</t>
  </si>
  <si>
    <t>single-organism developmental process</t>
  </si>
  <si>
    <t>GO:0042221</t>
  </si>
  <si>
    <t>response to chemical</t>
  </si>
  <si>
    <t>GO:1901564</t>
  </si>
  <si>
    <t>organonitrogen compound metabolic process</t>
  </si>
  <si>
    <t>GO:0048856</t>
  </si>
  <si>
    <t>anatomical structure development</t>
  </si>
  <si>
    <t>GO:0044707</t>
  </si>
  <si>
    <t>single-multicellular organism process</t>
  </si>
  <si>
    <t>GO:0007275</t>
  </si>
  <si>
    <t>multicellular organismal development</t>
  </si>
  <si>
    <t>GO:0005829</t>
  </si>
  <si>
    <t>cytosol</t>
  </si>
  <si>
    <t>GO:0044435</t>
  </si>
  <si>
    <t>plastid part</t>
  </si>
  <si>
    <t>GO:0044434</t>
  </si>
  <si>
    <t>chloroplast part</t>
  </si>
  <si>
    <t>GO:0006996</t>
  </si>
  <si>
    <t>organelle organization</t>
  </si>
  <si>
    <t>GO:0009628</t>
  </si>
  <si>
    <t>response to abiotic stimulus</t>
  </si>
  <si>
    <t>GO:0043436</t>
  </si>
  <si>
    <t>oxoacid metabolic process</t>
  </si>
  <si>
    <t>GO:0006082</t>
  </si>
  <si>
    <t>organic acid metabolic process</t>
  </si>
  <si>
    <t>GO:0048731</t>
  </si>
  <si>
    <t>system development</t>
  </si>
  <si>
    <t>GO:0019752</t>
  </si>
  <si>
    <t>carboxylic acid metabolic process</t>
  </si>
  <si>
    <t>GO:1901700</t>
  </si>
  <si>
    <t>response to oxygen-containing compound</t>
  </si>
  <si>
    <t>GO:0009605</t>
  </si>
  <si>
    <t>response to external stimulus</t>
  </si>
  <si>
    <t>GO:0009532</t>
  </si>
  <si>
    <t>plastid stroma</t>
  </si>
  <si>
    <t>GO:0009570</t>
  </si>
  <si>
    <t>chloroplast stroma</t>
  </si>
  <si>
    <t>GO:1901135</t>
  </si>
  <si>
    <t>carbohydrate derivative metabolic process</t>
  </si>
  <si>
    <t>GO:0010035</t>
  </si>
  <si>
    <t>response to inorganic substance</t>
  </si>
  <si>
    <t>GO:0031984</t>
  </si>
  <si>
    <t>organelle subcompartment</t>
  </si>
  <si>
    <t>GO:0033554</t>
  </si>
  <si>
    <t>cellular response to stress</t>
  </si>
  <si>
    <t>GO:0019637</t>
  </si>
  <si>
    <t>organophosphate metabolic process</t>
  </si>
  <si>
    <t>GO:0009526</t>
  </si>
  <si>
    <t>plastid envelope</t>
  </si>
  <si>
    <t>GO:0009941</t>
  </si>
  <si>
    <t>chloroplast envelope</t>
  </si>
  <si>
    <t>GO:0006520</t>
  </si>
  <si>
    <t>cellular amino acid metabolic process</t>
  </si>
  <si>
    <t>GO:0009579</t>
  </si>
  <si>
    <t>thylakoid</t>
  </si>
  <si>
    <t>GO:0051186</t>
  </si>
  <si>
    <t>cofactor metabolic process</t>
  </si>
  <si>
    <t>GO:0055086</t>
  </si>
  <si>
    <t>nucleobase-containing small molecule metabolic process</t>
  </si>
  <si>
    <t>GO:1901137</t>
  </si>
  <si>
    <t>carbohydrate derivative biosynthetic process</t>
  </si>
  <si>
    <t>GO:0009117</t>
  </si>
  <si>
    <t>nucleotide metabolic process</t>
  </si>
  <si>
    <t>GO:0006753</t>
  </si>
  <si>
    <t>nucleoside phosphate metabolic process</t>
  </si>
  <si>
    <t>GO:0007049</t>
  </si>
  <si>
    <t>cell cycle</t>
  </si>
  <si>
    <t>GO:0006732</t>
  </si>
  <si>
    <t>coenzyme metabolic process</t>
  </si>
  <si>
    <t>GO:0090407</t>
  </si>
  <si>
    <t>organophosphate biosynthetic process</t>
  </si>
  <si>
    <t>GO:0022402</t>
  </si>
  <si>
    <t>cell cycle process</t>
  </si>
  <si>
    <t>GO:1901605</t>
  </si>
  <si>
    <t>alpha-amino acid metabolic process</t>
  </si>
  <si>
    <t>GO:0006091</t>
  </si>
  <si>
    <t>generation of precursor metabolites and energy</t>
  </si>
  <si>
    <t>GO:0042742</t>
  </si>
  <si>
    <t>defense response to bacterium</t>
  </si>
  <si>
    <t>GO:0009657</t>
  </si>
  <si>
    <t>plastid organization</t>
  </si>
  <si>
    <t>GO:0014070</t>
  </si>
  <si>
    <t>response to organic cyclic compound</t>
  </si>
  <si>
    <t>GO:0042802</t>
  </si>
  <si>
    <t>identical protein binding</t>
  </si>
  <si>
    <t>GO:1901607</t>
  </si>
  <si>
    <t>alpha-amino acid biosynthetic process</t>
  </si>
  <si>
    <t>GO:0009658</t>
  </si>
  <si>
    <t>chloroplast organization</t>
  </si>
  <si>
    <t>GO:0044724</t>
  </si>
  <si>
    <t>single-organism carbohydrate catabolic process</t>
  </si>
  <si>
    <t>GO:0046777</t>
  </si>
  <si>
    <t>protein autophosphorylation</t>
  </si>
  <si>
    <t>GO:0072524</t>
  </si>
  <si>
    <t>pyridine-containing compound metabolic process</t>
  </si>
  <si>
    <t>GO:0042440</t>
  </si>
  <si>
    <t>pigment metabolic process</t>
  </si>
  <si>
    <t>GO:0032504</t>
  </si>
  <si>
    <t>multicellular organism reproduction</t>
  </si>
  <si>
    <t>GO:0071496</t>
  </si>
  <si>
    <t>cellular response to external stimulus</t>
  </si>
  <si>
    <t>GO:0051052</t>
  </si>
  <si>
    <t>regulation of DNA metabolic process</t>
  </si>
  <si>
    <t>GO:0019362</t>
  </si>
  <si>
    <t>pyridine nucleotide metabolic process</t>
  </si>
  <si>
    <t>GO:0046496</t>
  </si>
  <si>
    <t>nicotinamide nucleotide metabolic process</t>
  </si>
  <si>
    <t>GO:0000302</t>
  </si>
  <si>
    <t>response to reactive oxygen species</t>
  </si>
  <si>
    <t>GO:0016627</t>
  </si>
  <si>
    <t>oxidoreductase activity, acting on the CH-CH group of donors</t>
  </si>
  <si>
    <t>GO:0080167</t>
  </si>
  <si>
    <t>response to karrikin</t>
  </si>
  <si>
    <t>GO:0031969</t>
  </si>
  <si>
    <t>chloroplast membrane</t>
  </si>
  <si>
    <t>GO:0010026</t>
  </si>
  <si>
    <t>trichome differentiation</t>
  </si>
  <si>
    <t>GO:0003682</t>
  </si>
  <si>
    <t>chromatin binding</t>
  </si>
  <si>
    <t>GO:0044419</t>
  </si>
  <si>
    <t>interspecies interaction between organisms</t>
  </si>
  <si>
    <t>GO:0034219</t>
  </si>
  <si>
    <t>carbohydrate transmembrane transport</t>
  </si>
  <si>
    <t>GO:0006972</t>
  </si>
  <si>
    <t>hyperosmotic response</t>
  </si>
  <si>
    <t>GO:0044403</t>
  </si>
  <si>
    <t>symbiosis, encompassing mutualism through parasitism</t>
  </si>
  <si>
    <t>GO:0031977</t>
  </si>
  <si>
    <t>thylakoid lumen</t>
  </si>
  <si>
    <t>GO:0016597</t>
  </si>
  <si>
    <t>amino acid binding</t>
  </si>
  <si>
    <t>GO:0006338</t>
  </si>
  <si>
    <t>chromatin remodeling</t>
  </si>
  <si>
    <t>GO:0051701</t>
  </si>
  <si>
    <t>interaction with host</t>
  </si>
  <si>
    <t>GO:0042538</t>
  </si>
  <si>
    <t>hyperosmotic salinity response</t>
  </si>
  <si>
    <t>GO:0009543</t>
  </si>
  <si>
    <t>chloroplast thylakoid lumen</t>
  </si>
  <si>
    <t>GO:0006305</t>
  </si>
  <si>
    <t>DNA alkylation</t>
  </si>
  <si>
    <t>GO:0006306</t>
  </si>
  <si>
    <t>DNA methylation</t>
  </si>
  <si>
    <t>GO:0006368</t>
  </si>
  <si>
    <t>transcription elongation from RNA polymerase II promoter</t>
  </si>
  <si>
    <t>GO:0031056</t>
  </si>
  <si>
    <t>regulation of histone modification</t>
  </si>
  <si>
    <t>GO:0009816</t>
  </si>
  <si>
    <t>defense response to bacterium, incompatible interaction</t>
  </si>
  <si>
    <t>GO:2000024</t>
  </si>
  <si>
    <t>regulation of leaf development</t>
  </si>
  <si>
    <t>GO:0090376</t>
  </si>
  <si>
    <t>seed trichome differentiation</t>
  </si>
  <si>
    <t>GO:0006354</t>
  </si>
  <si>
    <t>DNA-templated transcription, elongation</t>
  </si>
  <si>
    <t>GO:0009084</t>
  </si>
  <si>
    <t>glutamine family amino acid biosynthetic process</t>
  </si>
  <si>
    <t>GO:0010227</t>
  </si>
  <si>
    <t>floral organ abscission</t>
  </si>
  <si>
    <t>GO:0009838</t>
  </si>
  <si>
    <t>abscission</t>
  </si>
  <si>
    <t>GO:0000018</t>
  </si>
  <si>
    <t>regulation of DNA recombination</t>
  </si>
  <si>
    <t>GO:0090378</t>
  </si>
  <si>
    <t>seed trichome elongation</t>
  </si>
  <si>
    <t>GO:0051053</t>
  </si>
  <si>
    <t>negative regulation of DNA metabolic process</t>
  </si>
  <si>
    <t>GO:0016032</t>
  </si>
  <si>
    <t>viral process</t>
  </si>
  <si>
    <t>GO:0009704</t>
  </si>
  <si>
    <t>de-etiolation</t>
  </si>
  <si>
    <t>GO:0045910</t>
  </si>
  <si>
    <t>negative regulation of DNA recombination</t>
  </si>
  <si>
    <t>GO:0009095</t>
  </si>
  <si>
    <t>aromatic amino acid family biosynthetic process, prephenate pathway</t>
  </si>
  <si>
    <t>GO:0035065</t>
  </si>
  <si>
    <t>regulation of histone acetylation</t>
  </si>
  <si>
    <t>GO:0046365</t>
  </si>
  <si>
    <t>monosaccharide catabolic process</t>
  </si>
  <si>
    <t>GO:1901983</t>
  </si>
  <si>
    <t>regulation of protein acetylation</t>
  </si>
  <si>
    <t>GO:2000756</t>
  </si>
  <si>
    <t>regulation of peptidyl-lysine acetylation</t>
  </si>
  <si>
    <t>GO:0009068</t>
  </si>
  <si>
    <t>aspartate family amino acid catabolic process</t>
  </si>
  <si>
    <t>GO:0010495</t>
  </si>
  <si>
    <t>long-distance posttranscriptional gene silencing</t>
  </si>
  <si>
    <t>GO:0010188</t>
  </si>
  <si>
    <t>response to microbial phytotoxin</t>
  </si>
  <si>
    <t>GO:0043617</t>
  </si>
  <si>
    <t>cellular response to sucrose starvation</t>
  </si>
  <si>
    <t>GO:1901703</t>
  </si>
  <si>
    <t>protein localization involved in auxin polar transport</t>
  </si>
  <si>
    <t>GO:0016628</t>
  </si>
  <si>
    <t>oxidoreductase activity, acting on the CH-CH group of donors, NAD or NADP as acceptor</t>
  </si>
  <si>
    <t>GO:0003713</t>
  </si>
  <si>
    <t>transcription coactivator activity</t>
  </si>
  <si>
    <t>GO:0008378</t>
  </si>
  <si>
    <t>galactosyltransferase activity</t>
  </si>
  <si>
    <t>GO:0004520</t>
  </si>
  <si>
    <t>endodeoxyribonuclease activity</t>
  </si>
  <si>
    <t>GO:0005102</t>
  </si>
  <si>
    <t>receptor binding</t>
  </si>
  <si>
    <t>GO:0000990</t>
  </si>
  <si>
    <t>transcription factor activity, core RNA polymerase binding</t>
  </si>
  <si>
    <t>GO:0016832</t>
  </si>
  <si>
    <t>aldehyde-lyase activity</t>
  </si>
  <si>
    <t>GO:0016805</t>
  </si>
  <si>
    <t>dipeptidase activity</t>
  </si>
  <si>
    <t>GO:0070573</t>
  </si>
  <si>
    <t>metallodipeptidase activity</t>
  </si>
  <si>
    <t>GO:0000991</t>
  </si>
  <si>
    <t>transcription factor activity, core RNA polymerase II binding</t>
  </si>
  <si>
    <t>GO:0004664</t>
  </si>
  <si>
    <t>prephenate dehydratase activity</t>
  </si>
  <si>
    <t>GO:0047769</t>
  </si>
  <si>
    <t>arogenate dehydratase activity</t>
  </si>
  <si>
    <t>GO:0048256</t>
  </si>
  <si>
    <t>flap endonuclease activity</t>
  </si>
  <si>
    <t>GO:0031978</t>
  </si>
  <si>
    <t>plastid thylakoid lumen</t>
  </si>
  <si>
    <t>GO:0005677</t>
  </si>
  <si>
    <t>chromatin silencing complex</t>
  </si>
  <si>
    <t>GO:0070449</t>
  </si>
  <si>
    <t>elongin complex</t>
  </si>
  <si>
    <t>GO:0005674</t>
  </si>
  <si>
    <t>transcription factor TFIIF complex</t>
  </si>
  <si>
    <t>TF</t>
  </si>
  <si>
    <t>Background_all</t>
  </si>
  <si>
    <t>Background_bind</t>
  </si>
  <si>
    <t>Query_all</t>
  </si>
  <si>
    <t>Query_bind</t>
  </si>
  <si>
    <t>p_value</t>
  </si>
  <si>
    <t>q_value</t>
  </si>
  <si>
    <t>GSVIVG01025324001</t>
  </si>
  <si>
    <t>GSVIVG01027407001</t>
  </si>
  <si>
    <t>GSVIVG01027811001</t>
  </si>
  <si>
    <t>GSVIVG01008164001</t>
  </si>
  <si>
    <t>GSVIVG01020814001</t>
  </si>
  <si>
    <t>GSVIVG01018947001</t>
  </si>
  <si>
    <t>GSVIVG01009845001</t>
  </si>
  <si>
    <t>GSVIVG01024036001</t>
  </si>
  <si>
    <t>GSVIVG01003966001</t>
  </si>
  <si>
    <t>GSVIVG01036802001</t>
  </si>
  <si>
    <t>GSVIVG01011710001</t>
  </si>
  <si>
    <t>GSVIVG01011138001</t>
  </si>
  <si>
    <t>GSVIVG01027579001</t>
  </si>
  <si>
    <t>GSVIVG01026868001</t>
  </si>
  <si>
    <t>GSVIVG01034001001</t>
  </si>
  <si>
    <t>GSVIVG01013053001</t>
  </si>
  <si>
    <t>GSVIVG01019012001</t>
  </si>
  <si>
    <t>GSVIVG01027040001</t>
  </si>
  <si>
    <t>GSVIVG01006269001</t>
  </si>
  <si>
    <t>GSVIVG01033748001</t>
  </si>
  <si>
    <t>GSVIVG01033744001</t>
  </si>
  <si>
    <t>GSVIVG01003118001</t>
  </si>
  <si>
    <t>GSVIVG01011589001</t>
  </si>
  <si>
    <t>GSVIVG01035911001</t>
  </si>
  <si>
    <t>GSVIVG01009477001</t>
  </si>
  <si>
    <t>GSVIVG01010836001</t>
  </si>
  <si>
    <t>GSVIVG01034897001</t>
  </si>
  <si>
    <t>GSVIVG01036712001</t>
  </si>
  <si>
    <t>GSVIVG01001940001</t>
  </si>
  <si>
    <t>GSVIVG01019670001</t>
  </si>
  <si>
    <t>GSVIVG01036389001</t>
  </si>
  <si>
    <t>GSVIVG01009273001</t>
  </si>
  <si>
    <t>GSVIVG01033832001</t>
  </si>
  <si>
    <t>GSVIVG01037816001</t>
  </si>
  <si>
    <t>GSVIVG01025313001</t>
  </si>
  <si>
    <t>GSVIVG01004851001</t>
  </si>
  <si>
    <t>GSVIVG01019829001</t>
  </si>
  <si>
    <t>GSVIVG01023585001</t>
  </si>
  <si>
    <t>GSVIVG01020834001</t>
  </si>
  <si>
    <t>GSVIVG01030434001</t>
  </si>
  <si>
    <t>GSVIVG01031238001</t>
  </si>
  <si>
    <t>GSVIVG01004860001</t>
  </si>
  <si>
    <t>GSVIVG01035027001</t>
  </si>
  <si>
    <t>GSVIVG01016887001</t>
  </si>
  <si>
    <t>GSVIVG01010152001</t>
  </si>
  <si>
    <t>GSVIVG01021790001</t>
  </si>
  <si>
    <t>GSVIVG01019049001</t>
  </si>
  <si>
    <t>GSVIVG01025855001</t>
  </si>
  <si>
    <t>GSVIVG01036552001</t>
  </si>
  <si>
    <t>GSVIVG01009801001</t>
  </si>
  <si>
    <t>GSVIVG01019000001</t>
  </si>
  <si>
    <t>GSVIVG01009485001</t>
  </si>
  <si>
    <t>GSVIVG01025034001</t>
  </si>
  <si>
    <t>GSVIVG01009219001</t>
  </si>
  <si>
    <t>GSVIVG01000771001</t>
  </si>
  <si>
    <t>GSVIVG01031341001</t>
  </si>
  <si>
    <t>GSVIVG01018204001</t>
  </si>
  <si>
    <t>GSVIVG01018787001</t>
  </si>
  <si>
    <t>58 TF</t>
  </si>
  <si>
    <r>
      <t>clr</t>
    </r>
    <r>
      <rPr>
        <sz val="13"/>
        <color rgb="FF414141"/>
        <rFont val="Arial"/>
        <family val="2"/>
      </rPr>
      <t> </t>
    </r>
    <r>
      <rPr>
        <b/>
        <sz val="11"/>
        <color rgb="FF003366"/>
        <rFont val="Arial"/>
        <family val="2"/>
      </rPr>
      <t>all</t>
    </r>
    <r>
      <rPr>
        <sz val="13"/>
        <color rgb="FF414141"/>
        <rFont val="Arial"/>
        <family val="2"/>
      </rPr>
      <t> </t>
    </r>
  </si>
  <si>
    <t>Gene ID</t>
  </si>
  <si>
    <t>Mapped IDs</t>
  </si>
  <si>
    <t>Gene Name</t>
  </si>
  <si>
    <t>Gene Symbol</t>
  </si>
  <si>
    <t>Ortholog</t>
  </si>
  <si>
    <t>PANTHER Family/Subfamily</t>
  </si>
  <si>
    <t>PANTHER Protein Class</t>
  </si>
  <si>
    <t>Species</t>
  </si>
  <si>
    <t>VITVI|EnsemblGenome=VIT_06s0004g04410|UniProtKB=D7SKI8</t>
  </si>
  <si>
    <t>CRAL-TRIO domain-containing protein</t>
  </si>
  <si>
    <t>ortholog</t>
  </si>
  <si>
    <t>CRAL-TRIO DOMAIN-CONTAINING PROTEIN (PTHR47041:SF2)</t>
  </si>
  <si>
    <t>-</t>
  </si>
  <si>
    <t>Vitis vinifera</t>
  </si>
  <si>
    <t>VITVI|EnsemblGenome=VIT_14s0108g01330|UniProtKB=D0VBC0</t>
  </si>
  <si>
    <t>Chorismate mutase</t>
  </si>
  <si>
    <t>CHORISMATE MUTASE 1, CHLOROPLASTIC (PTHR21145:SF0)</t>
  </si>
  <si>
    <t>mutase</t>
  </si>
  <si>
    <t>VITVI|EnsemblGenome=VIT_08s0007g06640|UniProtKB=F6HLI1</t>
  </si>
  <si>
    <t>WRC domain-containing protein</t>
  </si>
  <si>
    <t>WRC DOMAIN-CONTAINING PROTEIN (PTHR31602:SF86)</t>
  </si>
  <si>
    <t>VITVI|EnsemblGenome=VIT_13s0064g00920|UniProtKB=F6HB60</t>
  </si>
  <si>
    <t>Uncharacterized protein</t>
  </si>
  <si>
    <t>ZINC FINGER CCCH DOMAIN-CONTAINING PROTEIN 56 (PTHR14493:SF114)</t>
  </si>
  <si>
    <t>VITVI|EnsemblGenome=VIT_18s0001g08970|UniProtKB=F6H194</t>
  </si>
  <si>
    <t>VITVI|EnsemblGenome=VIT_12s0059g02280|UniProtKB=F6HIJ7</t>
  </si>
  <si>
    <t>MONOMERIC G-PROTEIN (PTHR47978:SF29)</t>
  </si>
  <si>
    <t>VITVI|EnsemblGenome=VIT_11s0052g00210|UniProtKB=F6GXJ6</t>
  </si>
  <si>
    <t>AAA domain-containing protein</t>
  </si>
  <si>
    <t>NB-ARC DOMAIN-CONTAINING PROTEIN (PTHR23155:SF1134)</t>
  </si>
  <si>
    <t>antimicrobial response protein</t>
  </si>
  <si>
    <t>VITVI|EnsemblGenome=VIT_18s0001g03390|UniProtKB=F6H0T6</t>
  </si>
  <si>
    <t>Protein kinase domain-containing protein</t>
  </si>
  <si>
    <t>PROTEIN KINASE DOMAIN-CONTAINING PROTEIN (PTHR47976:SF52)</t>
  </si>
  <si>
    <t>transmembrane signal receptor</t>
  </si>
  <si>
    <t>VITVI|EnsemblGenome=VIT_02s0012g01260|UniProtKB=D7TTX2</t>
  </si>
  <si>
    <t>MICROSPORE-SPECIFIC PROMOTER 2 (PTHR34190:SF3)</t>
  </si>
  <si>
    <t>VITVI|EnsemblGenome=VIT_07s0031g00700|UniProtKB=F6H4K7</t>
  </si>
  <si>
    <t>AT22559P (PTHR23050:SF23)</t>
  </si>
  <si>
    <t>calmodulin-related</t>
  </si>
  <si>
    <t>VITVI|EnsemblGenome=VIT_06s0080g00280|UniProtKB=D7TCW3</t>
  </si>
  <si>
    <t>SODIUM/METABOLITE COTRANSPORTER BASS4, CHLOROPLASTIC-RELATED (PTHR18640:SF12)</t>
  </si>
  <si>
    <t>secondary carrier transporter</t>
  </si>
  <si>
    <t>VITVI|EnsemblGenome=VIT_05s0020g02000|UniProtKB=F6HDI3</t>
  </si>
  <si>
    <t>CHROMATIN STRUCTURE-REMODELING COMPLEX PROTEIN SYD (PTHR10799:SF973)</t>
  </si>
  <si>
    <t>DNA helicase</t>
  </si>
  <si>
    <t>VITVI|EnsemblGenome=VIT_18s0001g01770|UniProtKB=E0CR12</t>
  </si>
  <si>
    <t>PLASTID TRANSCRIPTIONALLY ACTIVE PROTEIN 6, CHLOROPLASTIC (PTHR35994:SF1)</t>
  </si>
  <si>
    <t>VITVI|EnsemblGenome=VIT_11s0016g02420|UniProtKB=F6HGR2</t>
  </si>
  <si>
    <t>Acetyltransf_11 domain-containing protein</t>
  </si>
  <si>
    <t>ACYL-[ACYL-CARRIER-PROTEIN]--UDP-N-ACETYLGLUCOSAMINE O-ACYLTRANSFERASE, MITOCHONDRIAL-RELATED (PTHR43480:SF1)</t>
  </si>
  <si>
    <t>acyltransferase</t>
  </si>
  <si>
    <t>VITVI|EnsemblGenome=VIT_18s0001g02860|UniProtKB=F6H0S0</t>
  </si>
  <si>
    <t>PRECOCIOUS DISSOCIATION OF SISTERS 5, ISOFORM A (PTHR12663:SF0)</t>
  </si>
  <si>
    <t>chromatin/chromatin-binding, or -regulatory protein</t>
  </si>
  <si>
    <t>VITVI|EnsemblGenome=VIT_01s0010g01380|UniProtKB=F6HFZ5</t>
  </si>
  <si>
    <t>ANK_REP_REGION domain-containing protein</t>
  </si>
  <si>
    <t>VITVI|EnsemblGenome=VIT_09s0002g01190|UniProtKB=F6HXW0</t>
  </si>
  <si>
    <t>GRAS domain-containing protein</t>
  </si>
  <si>
    <t>SCARECROW-LIKE PROTEIN 29 (PTHR31636:SF40)</t>
  </si>
  <si>
    <t>VITVI|EnsemblGenome=VIT_14s0108g01070|UniProtKB=F6H5V0</t>
  </si>
  <si>
    <t>NAC domain-containing protein</t>
  </si>
  <si>
    <t>NAC DOMAIN-CONTAINING PROTEIN 92 (PTHR31744:SF135)</t>
  </si>
  <si>
    <t>VITVI|EnsemblGenome=VIT_07s0141g00190|UniProtKB=F6GXL3</t>
  </si>
  <si>
    <t>OS04G0110500 PROTEIN (PTHR47928:SF125)</t>
  </si>
  <si>
    <t>VITVI|EnsemblGenome=VIT_14s0006g02190|UniProtKB=F6HSN3</t>
  </si>
  <si>
    <t>DNA CROSS-LINK REPAIR 1 PROTEIN (PTHR23240:SF24)</t>
  </si>
  <si>
    <t>DNA metabolism protein</t>
  </si>
  <si>
    <t>VITVI|EnsemblGenome=VIT_19s0090g01650|UniProtKB=F6HEM7</t>
  </si>
  <si>
    <t>COR domain-containing protein</t>
  </si>
  <si>
    <t>PROTEIN TORNADO 1 (PTHR47679:SF1)</t>
  </si>
  <si>
    <t>VITVI|EnsemblGenome=VIT_19s0014g05050|UniProtKB=E0CT45</t>
  </si>
  <si>
    <t>SHSP domain-containing protein</t>
  </si>
  <si>
    <t>21.7 KDA CLASS VI HEAT SHOCK PROTEIN (PTHR47838:SF1)</t>
  </si>
  <si>
    <t>VITVI|EnsemblGenome=VIT_08s0105g00380|UniProtKB=F6H6T4</t>
  </si>
  <si>
    <t>Fe2OG dioxygenase domain-containing protein</t>
  </si>
  <si>
    <t>2-OXOGLUTARATE-DEPENDENT DIOXYGENASE ANS-RELATED (PTHR47990:SF176)</t>
  </si>
  <si>
    <t>oxygenase</t>
  </si>
  <si>
    <t>VITVI|EnsemblGenome=VIT_04s0008g05990|UniProtKB=F6H3J8</t>
  </si>
  <si>
    <t>Threonine synthase</t>
  </si>
  <si>
    <t>THREONINE SYNTHASE 2, CHLOROPLASTIC (PTHR10314:SF5)</t>
  </si>
  <si>
    <t>lyase</t>
  </si>
  <si>
    <t>VITVI|EnsemblGenome=VIT_06s0009g02550|UniProtKB=D7T1A7</t>
  </si>
  <si>
    <t>10 KDA HEAT SHOCK PROTEIN, MITOCHONDRIAL (PTHR10772:SF0)</t>
  </si>
  <si>
    <t>chaperonin</t>
  </si>
  <si>
    <t>VITVI|EnsemblGenome=VIT_15s0021g02240|UniProtKB=D7SLU2</t>
  </si>
  <si>
    <t>3-HYDROXYISOBUTYRYL-COA HYDROLASE-LIKE PROTEIN 1, MITOCHONDRIAL (PTHR43176:SF4)</t>
  </si>
  <si>
    <t>hydrolase</t>
  </si>
  <si>
    <t>VITVI|EnsemblGenome=VIT_17s0000g04990|UniProtKB=D7SIM8</t>
  </si>
  <si>
    <t>AGAMOUS-LIKE MADS-BOX PROTEIN AGL8 (PTHR11945:SF663)</t>
  </si>
  <si>
    <t>MADS box transcription factor</t>
  </si>
  <si>
    <t>VITVI|EnsemblGenome=VIT_02s0025g01050|UniProtKB=D7TVC2</t>
  </si>
  <si>
    <t>UBC core domain-containing protein</t>
  </si>
  <si>
    <t>UBC CORE DOMAIN-CONTAINING PROTEIN (PTHR24068:SF314)</t>
  </si>
  <si>
    <t>ubiquitin-protein ligase</t>
  </si>
  <si>
    <t>VITVI|EnsemblGenome=VIT_08s0058g01040|UniProtKB=A5BJJ8</t>
  </si>
  <si>
    <t>Non-specific serine/threonine protein kinase</t>
  </si>
  <si>
    <t>CIPK07</t>
  </si>
  <si>
    <t>CBL-INTERACTING SERINE/THREONINE-PROTEIN KINASE 15 (PTHR43895:SF28)</t>
  </si>
  <si>
    <t>VITVI|EnsemblGenome=VIT_08s0056g00900|UniProtKB=F6HMV9</t>
  </si>
  <si>
    <t>VITVI|EnsemblGenome=VIT_03s0091g00160|UniProtKB=D7SXW6</t>
  </si>
  <si>
    <t>PLANT BASIC SECRETORY PROTEIN (BSP) FAMILY PROTEIN (PTHR33321:SF12)</t>
  </si>
  <si>
    <t>VITVI|EnsemblGenome=VIT_14s0083g00520|UniProtKB=D7SMI9</t>
  </si>
  <si>
    <t>Proline dehydrogenase</t>
  </si>
  <si>
    <t>PROLINE DEHYDROGENASE 1, MITOCHONDRIAL (PTHR13914:SF0)</t>
  </si>
  <si>
    <t>oxidase</t>
  </si>
  <si>
    <t>VITVI|EnsemblGenome=VIT_17s0000g06760|UniProtKB=D7SI60</t>
  </si>
  <si>
    <t>F16A14.15 (PTHR33167:SF4)</t>
  </si>
  <si>
    <t>VITVI|EnsemblGenome=VIT_19s0135g00070|UniProtKB=D7SX30</t>
  </si>
  <si>
    <t>60S RIBOSOMAL PROTEIN L18A-LIKE PROTEIN (PTHR46631:SF11)</t>
  </si>
  <si>
    <t>VITVI|EnsemblGenome=VIT_11s0016g05060|UniProtKB=D7TBZ3</t>
  </si>
  <si>
    <t>ETHANOLAMINE KINASE (PTHR22603:SF66)</t>
  </si>
  <si>
    <t>kinase</t>
  </si>
  <si>
    <t>VITVI|EnsemblGenome=VIT_10s0003g02060|UniProtKB=D7TJT6</t>
  </si>
  <si>
    <t>SERINE/THREONINE-PROTEIN KINASE STY8-LIKE (PTHR44329:SF197)</t>
  </si>
  <si>
    <t>non-receptor serine/threonine protein kinase</t>
  </si>
  <si>
    <t>VITVI|EnsemblGenome=VIT_13s0067g02090|UniProtKB=F6HC98</t>
  </si>
  <si>
    <t>Cofac_haem_bdg domain-containing protein</t>
  </si>
  <si>
    <t>PROTEIN RETICULATA-RELATED 6, CHLOROPLASTIC (PTHR31620:SF2)</t>
  </si>
  <si>
    <t>VITVI|EnsemblGenome=VIT_09s0070g00220|UniProtKB=F6I3C2</t>
  </si>
  <si>
    <t>HMG BOX DOMAIN-CONTAINING PROTEIN (PTHR34835:SF34)</t>
  </si>
  <si>
    <t>VITVI|EnsemblGenome=VIT_08s0058g01090|UniProtKB=F6GXY0</t>
  </si>
  <si>
    <t>CBL-INTERACTING SERINE/THREONINE-PROTEIN KINASE 14 (PTHR43895:SF22)</t>
  </si>
  <si>
    <t>VITVI|EnsemblGenome=VIT_18s0001g11680|UniProtKB=E0CPX3</t>
  </si>
  <si>
    <t>EXPRESSED PROTEIN (PTHR31721:SF3)</t>
  </si>
  <si>
    <t>VITVI|EnsemblGenome=VIT_08s0007g05780|UniProtKB=F6HLP1</t>
  </si>
  <si>
    <t>NUCLEAR INTRON MATURASE 3, MITOCHONDRIAL (PTHR33642:SF4)</t>
  </si>
  <si>
    <t>VITVI|EnsemblGenome=VIT_19s0014g03100|UniProtKB=E0CSN5</t>
  </si>
  <si>
    <t>VITVI|EnsemblGenome=VIT_14s0128g00780|UniProtKB=F6HZ10</t>
  </si>
  <si>
    <t>Lipoxygenase</t>
  </si>
  <si>
    <t>LINOLEATE 9S-LIPOXYGENASE 1 (PTHR11771:SF126)</t>
  </si>
  <si>
    <t>VITVI|EnsemblGenome=VIT_01s0011g05680|UniProtKB=F6HFE0</t>
  </si>
  <si>
    <t>BNAA07G38580D PROTEIN (PTHR34780:SF2)</t>
  </si>
  <si>
    <t>VITVI|EnsemblGenome=VIT_19s0014g00870|UniProtKB=F6H1V6</t>
  </si>
  <si>
    <t>BES1/BZR1 HOMOLOG PROTEIN 4 (PTHR31506:SF19)</t>
  </si>
  <si>
    <t>VITVI|EnsemblGenome=VIT_07s0005g05680|UniProtKB=D7U3F6</t>
  </si>
  <si>
    <t>TPR_REGION domain-containing protein</t>
  </si>
  <si>
    <t>PROTEIN SULFUR DEFICIENCY-INDUCED 1 (PTHR36326:SF14)</t>
  </si>
  <si>
    <t>VITVI|EnsemblGenome=VIT_04s0008g03100|UniProtKB=F6H2X2</t>
  </si>
  <si>
    <t>PROTEIN, PUTATIVE-RELATED (PTHR31769:SF9)</t>
  </si>
  <si>
    <t>VITVI|EnsemblGenome=VIT_12s0034g02510|UniProtKB=F6H8W2</t>
  </si>
  <si>
    <t>GH21176P (PTHR31220:SF1)</t>
  </si>
  <si>
    <t>VITVI|EnsemblGenome=VIT_18s0001g13010|UniProtKB=F6H1J2</t>
  </si>
  <si>
    <t>Mitogen-activated protein kinase</t>
  </si>
  <si>
    <t>MITOGEN-ACTIVATED PROTEIN KINASE 2 (PTHR24055:SF196)</t>
  </si>
  <si>
    <t>VITVI|EnsemblGenome=VIT_09s0002g08540|UniProtKB=F6HXN0</t>
  </si>
  <si>
    <t>OS01G0778900 PROTEIN (PTHR33132:SF13)</t>
  </si>
  <si>
    <t>VITVI|EnsemblGenome=VIT_05s0051g00410|UniProtKB=F6HS46</t>
  </si>
  <si>
    <t>4-methyl-5-beta-hydroxyethylthiazole kinase</t>
  </si>
  <si>
    <t>VITVI|EnsemblGenome=VIT_09s0002g00370|UniProtKB=A5C676</t>
  </si>
  <si>
    <t>OS10G0390701 PROTEIN (PTHR34206:SF1)</t>
  </si>
  <si>
    <t>VITVI|EnsemblGenome=VIT_14s0030g02200|UniProtKB=F6HTR1</t>
  </si>
  <si>
    <t>BZIP domain-containing protein</t>
  </si>
  <si>
    <t>BASIC LEUCINE ZIPPER 63 (PTHR46408:SF10)</t>
  </si>
  <si>
    <t>basic leucine zipper transcription factor</t>
  </si>
  <si>
    <t>VITVI|EnsemblGenome=VIT_16s0100g00360|UniProtKB=A5BYH9</t>
  </si>
  <si>
    <t>Post-GPI attachment to proteins factor 3</t>
  </si>
  <si>
    <t>POST-GPI ATTACHMENT TO PROTEINS FACTOR 3 (PTHR13148:SF0)</t>
  </si>
  <si>
    <t>VITVI|EnsemblGenome=VIT_06s0080g00170|UniProtKB=D7TCX5</t>
  </si>
  <si>
    <t>ALUMINUM ACTIVATED MALATE TRANSPORTER FAMILY PROTEIN (PTHR31086:SF53)</t>
  </si>
  <si>
    <t>transporter</t>
  </si>
  <si>
    <t>VITVI|EnsemblGenome=VIT_05s0051g00910|UniProtKB=F6HS69</t>
  </si>
  <si>
    <t>Non-lysosomal glucosylceramidase</t>
  </si>
  <si>
    <t>NON-LYSOSOMAL GLUCOSYLCERAMIDASE (PTHR12654:SF0)</t>
  </si>
  <si>
    <t>glucosidase</t>
  </si>
  <si>
    <t>VITVI|EnsemblGenome=VIT_06s0061g00380|UniProtKB=D7SND7</t>
  </si>
  <si>
    <t>Dolichol kinase</t>
  </si>
  <si>
    <t>DOLICHOL KINASE (PTHR13205:SF15)</t>
  </si>
  <si>
    <t>VITVI|EnsemblGenome=VIT_02s0025g00990|UniProtKB=F6HUR4</t>
  </si>
  <si>
    <t>ABC TRANSPORTER C FAMILY MEMBER 10-LIKE (PTHR24223:SF263)</t>
  </si>
  <si>
    <t>ATP-binding cassette (ABC) transporter</t>
  </si>
  <si>
    <t>VITVI|EnsemblGenome=VIT_13s0064g00290|UniProtKB=F6HBD5</t>
  </si>
  <si>
    <t>Epimerase domain-containing protein</t>
  </si>
  <si>
    <t>EPIMERASE DOMAIN-CONTAINING PROTEIN (PTHR10366:SF755)</t>
  </si>
  <si>
    <t>dehydratase</t>
  </si>
  <si>
    <t>VITVI|EnsemblGenome=VIT_14s0066g01390|UniProtKB=D7TWR0</t>
  </si>
  <si>
    <t>HD domain-containing protein</t>
  </si>
  <si>
    <t>DEOXYNUCLEOSIDE TRIPHOSPHATE TRIPHOSPHOHYDROLASE SAMHD1 (PTHR11373:SF4)</t>
  </si>
  <si>
    <t>VITVI|EnsemblGenome=VIT_01s0026g00200|UniProtKB=D7TNR2</t>
  </si>
  <si>
    <t>Xyloglucan endotransglucosylase/hydrolase</t>
  </si>
  <si>
    <t>XYLOGLUCAN ENDOTRANSGLUCOSYLASE/HYDROLASE PROTEIN 33-RELATED (PTHR31062:SF144)</t>
  </si>
  <si>
    <t>VITVI|EnsemblGenome=VIT_03s0038g00940|UniProtKB=F6I176</t>
  </si>
  <si>
    <t>AUXIN-RESPONSIVE PROTEIN SAUR71-LIKE (PTHR31374:SF355)</t>
  </si>
  <si>
    <t>VITVI|EnsemblGenome=VIT_09s0070g00480|UniProtKB=F6I3D3</t>
  </si>
  <si>
    <t>LEUCINE-RICH REPEAT EXTENSIN-LIKE PROTEIN 2 (PTHR32093:SF115)</t>
  </si>
  <si>
    <t>VITVI|EnsemblGenome=VIT_03s0038g01580|UniProtKB=F6I142</t>
  </si>
  <si>
    <t>NB-ARC domain-containing protein</t>
  </si>
  <si>
    <t>VITVI|EnsemblGenome=VIT_03s0038g02330|UniProtKB=D7U561</t>
  </si>
  <si>
    <t>PUTATIVE-RELATED (PTHR10774:SF192)</t>
  </si>
  <si>
    <t>VITVI|EnsemblGenome=VIT_18s0001g13790|UniProtKB=F6H064</t>
  </si>
  <si>
    <t>CYTOCHROME P450 83B1 (PTHR47956:SF49)</t>
  </si>
  <si>
    <t>VITVI|EnsemblGenome=VIT_19s0138g00120|UniProtKB=F6GX43</t>
  </si>
  <si>
    <t>1,3-beta-glucan synthase</t>
  </si>
  <si>
    <t>CALLOSE SYNTHASE 8-RELATED (PTHR12741:SF22)</t>
  </si>
  <si>
    <t>VITVI|EnsemblGenome=VIT_18s0117g00260|UniProtKB=A5CA95</t>
  </si>
  <si>
    <t>J domain-containing protein</t>
  </si>
  <si>
    <t>NAD(P)H-QUINONE OXIDOREDUCTASE SUBUNIT T, CHLOROPLASTIC (PTHR45283:SF1)</t>
  </si>
  <si>
    <t>oxidoreductase</t>
  </si>
  <si>
    <t>VITVI|EnsemblGenome=VIT_10s0071g00300|UniProtKB=F6HW19</t>
  </si>
  <si>
    <t>TRANSMEMBRANE PROTEIN 53 (PTHR12265:SF30)</t>
  </si>
  <si>
    <t>VITVI|EnsemblGenome=VIT_11s0016g05070|UniProtKB=D7TBZ4</t>
  </si>
  <si>
    <t>VITVI|EnsemblGenome=VIT_03s0063g01460|UniProtKB=F6HQF8</t>
  </si>
  <si>
    <t>B3 DOMAIN-CONTAINING PROTEIN OS03G0120900 (PTHR31920:SF96)</t>
  </si>
  <si>
    <t>DNA-binding transcription factor</t>
  </si>
  <si>
    <t>VITVI|EnsemblGenome=VIT_04s0043g00840|UniProtKB=D7TDU7</t>
  </si>
  <si>
    <t>RING-type E3 ubiquitin transferase</t>
  </si>
  <si>
    <t>U-BOX DOMAIN-CONTAINING PROTEIN 46-RELATED (PTHR23315:SF265)</t>
  </si>
  <si>
    <t>VITVI|EnsemblGenome=VIT_12s0028g02120|UniProtKB=E0CTS3</t>
  </si>
  <si>
    <t>VITVI|EnsemblGenome=VIT_14s0068g00400|UniProtKB=F6H497</t>
  </si>
  <si>
    <t>AB hydrolase-1 domain-containing protein</t>
  </si>
  <si>
    <t>AB HYDROLASE-1 DOMAIN-CONTAINING PROTEIN (PTHR43689:SF37)</t>
  </si>
  <si>
    <t>serine protease</t>
  </si>
  <si>
    <t>VITVI|EnsemblGenome=VIT_07s0151g00610|UniProtKB=D7TE00</t>
  </si>
  <si>
    <t>FLZ-type domain-containing protein</t>
  </si>
  <si>
    <t>FCS-LIKE ZINC FINGER 16 (PTHR46057:SF45)</t>
  </si>
  <si>
    <t>VITVI|EnsemblGenome=VIT_18s0001g11760|UniProtKB=E0CPY0</t>
  </si>
  <si>
    <t>Protein DETOXIFICATION</t>
  </si>
  <si>
    <t>PROTEIN DETOXIFICATION 33 (PTHR11206:SF346)</t>
  </si>
  <si>
    <t>VITVI|EnsemblGenome=VIT_11s0052g00840|UniProtKB=F6GXH1</t>
  </si>
  <si>
    <t>AP2/ERF DOMAIN-CONTAINING PROTEIN (PTHR32467:SF99)</t>
  </si>
  <si>
    <t>VITVI|EnsemblGenome=VIT_11s0016g01420|UniProtKB=D7TCH8</t>
  </si>
  <si>
    <t>Mechanosensitive ion channel protein</t>
  </si>
  <si>
    <t>MECHANOSENSITIVE ION CHANNEL-LIKE PROTEIN (PTHR31618:SF7)</t>
  </si>
  <si>
    <t>ion channel</t>
  </si>
  <si>
    <t>VITVI|EnsemblGenome=VIT_03s0017g02110|UniProtKB=F6HTP1</t>
  </si>
  <si>
    <t>UDPGT domain-containing protein</t>
  </si>
  <si>
    <t>GLYCOSYLTRANSFERASE (PTHR48048:SF57)</t>
  </si>
  <si>
    <t>glycosyltransferase</t>
  </si>
  <si>
    <t>VITVI|EnsemblGenome=VIT_05s0020g04210|UniProtKB=A5AV70</t>
  </si>
  <si>
    <t>Sulfate adenylyltransferase</t>
  </si>
  <si>
    <t>ATP-SULFURYLASE 3, CHLOROPLASTIC (PTHR11055:SF41)</t>
  </si>
  <si>
    <t>VITVI|EnsemblGenome=VIT_10s0003g01110|UniProtKB=F6HM88</t>
  </si>
  <si>
    <t>MATERNAL EFFECT EMBRYO ARREST 18 (PTHR31240:SF0)</t>
  </si>
  <si>
    <t>VITVI|EnsemblGenome=VIT_16s0013g02020|UniProtKB=F6I2U5</t>
  </si>
  <si>
    <t>Ribosomal protein L15</t>
  </si>
  <si>
    <t>60S RIBOSOMAL PROTEIN L15 (PTHR11847:SF4)</t>
  </si>
  <si>
    <t>ribosomal protein</t>
  </si>
  <si>
    <t>VITVI|EnsemblGenome=VIT_14s0030g01950|UniProtKB=F6HTS4</t>
  </si>
  <si>
    <t>SPERMIDINE HYDROXYCINNAMOYL TRANSFERASE (PTHR31642:SF287)</t>
  </si>
  <si>
    <t>acetyltransferase</t>
  </si>
  <si>
    <t>VITVI|EnsemblGenome=VIT_05s0049g00930|UniProtKB=F6H8P8</t>
  </si>
  <si>
    <t>MFS domain-containing protein</t>
  </si>
  <si>
    <t>MFS DOMAIN-CONTAINING PROTEIN (PTHR24064:SF611)</t>
  </si>
  <si>
    <t>VITVI|EnsemblGenome=VIT_01s0011g05230|UniProtKB=A5BXZ0</t>
  </si>
  <si>
    <t>C2 domain-containing protein</t>
  </si>
  <si>
    <t>PROTEIN C2-DOMAIN ABA-RELATED 9 (PTHR45933:SF12)</t>
  </si>
  <si>
    <t>VITVI|EnsemblGenome=VIT_17s0000g01990|UniProtKB=F6GSP5</t>
  </si>
  <si>
    <t>OS03G0736200 PROTEIN (PTHR45613:SF9)</t>
  </si>
  <si>
    <t>VITVI|EnsemblGenome=VIT_04s0008g03190|UniProtKB=F6H2X8</t>
  </si>
  <si>
    <t>F-box domain-containing protein</t>
  </si>
  <si>
    <t>F-BOX ONLY PROTEIN 13 (PTHR46301:SF9)</t>
  </si>
  <si>
    <t>VITVI|EnsemblGenome=VIT_15s0046g02300|UniProtKB=D7UCD0</t>
  </si>
  <si>
    <t>Cysteine synthase</t>
  </si>
  <si>
    <t>BIFUNCTIONAL L-3-CYANOALANINE SYNTHASE/CYSTEINE SYNTHASE C1, MITOCHONDRIAL (PTHR10314:SF80)</t>
  </si>
  <si>
    <t>VITVI|EnsemblGenome=VIT_03s0038g03560|UniProtKB=F6I0T6</t>
  </si>
  <si>
    <t>SIGNAL RECOGNITION PARTICLE 43 KDA PROTEIN, CHLOROPLASTIC (PTHR24128:SF43)</t>
  </si>
  <si>
    <t>homeodomain transcription factor</t>
  </si>
  <si>
    <t>VITVI|EnsemblGenome=VIT_05s0094g01160|UniProtKB=A5BNR6</t>
  </si>
  <si>
    <t>2-ALKENAL REDUCTASE (NADP(+)-DEPENDENT) (PTHR43205:SF63)</t>
  </si>
  <si>
    <t>reductase</t>
  </si>
  <si>
    <t>VITVI|EnsemblGenome=VIT_13s0139g00320|UniProtKB=F6HVG2</t>
  </si>
  <si>
    <t>NB-ARC DOMAIN-CONTAINING PROTEIN (PTHR23155:SF1154)</t>
  </si>
  <si>
    <t>VITVI|EnsemblGenome=VIT_16s0148g00220|UniProtKB=F6HWF8</t>
  </si>
  <si>
    <t>PROTEIN KINASE DOMAIN-CONTAINING PROTEIN (PTHR27009:SF301)</t>
  </si>
  <si>
    <t>VITVI|EnsemblGenome=VIT_15s0048g00930|UniProtKB=D7U7S3</t>
  </si>
  <si>
    <t>ATP-dependent DNA helicase 2 subunit KU80</t>
  </si>
  <si>
    <t>X-RAY REPAIR CROSS-COMPLEMENTING PROTEIN 5 (PTHR12604:SF4)</t>
  </si>
  <si>
    <t>VITVI|EnsemblGenome=VIT_07s0005g01210|UniProtKB=D7U2G1</t>
  </si>
  <si>
    <t>OS01G0305900 PROTEIN (PTHR47999:SF6)</t>
  </si>
  <si>
    <t>VITVI|EnsemblGenome=VIT_07s0005g05660|UniProtKB=F6HZY1</t>
  </si>
  <si>
    <t>F-BOX DOMAIN-CONTAINING PROTEIN (PTHR46301:SF4)</t>
  </si>
  <si>
    <t>VITVI|EnsemblGenome=VIT_03s0038g03040|UniProtKB=D7U4Z3</t>
  </si>
  <si>
    <t>SERINE/THREONINE-PROTEIN KINASE STY46 (PTHR44329:SF128)</t>
  </si>
  <si>
    <t>VITVI|EnsemblGenome=VIT_14s0068g01830|UniProtKB=D7SVN5</t>
  </si>
  <si>
    <t>GPI-ANCHORED-LIKE PROTEIN (DUF 3339) (PTHR33128:SF47)</t>
  </si>
  <si>
    <t>VITVI|EnsemblGenome=VIT_06s0061g00440|UniProtKB=D7SND2</t>
  </si>
  <si>
    <t>HEAVY METAL-ASSOCIATED ISOPRENYLATED PLANT PROTEIN 3 (PTHR46413:SF2)</t>
  </si>
  <si>
    <t>VITVI|EnsemblGenome=VIT_08s0058g00150|UniProtKB=F6GXV2</t>
  </si>
  <si>
    <t>AMMONIUM TRANSPORTER MEP2 (PTHR43029:SF10)</t>
  </si>
  <si>
    <t>VITVI|EnsemblGenome=VIT_10s0003g05070|UniProtKB=F6HLY7</t>
  </si>
  <si>
    <t>Rotamase</t>
  </si>
  <si>
    <t>SMALL RNA 2'-O-METHYLTRANSFERASE (PTHR21404:SF3)</t>
  </si>
  <si>
    <t>VITVI|EnsemblGenome=VIT_01s0011g04480|UniProtKB=A5AT73</t>
  </si>
  <si>
    <t>HISTONE CHAPERONE ASF1B-A-RELATED (PTHR12040:SF0)</t>
  </si>
  <si>
    <t>VITVI|EnsemblGenome=VIT_19s0015g00320|UniProtKB=D7UAF8</t>
  </si>
  <si>
    <t>TWO-PORE POTASSIUM CHANNEL 1 (PTHR11003:SF291)</t>
  </si>
  <si>
    <t>VITVI|EnsemblGenome=VIT_02s0025g02310|UniProtKB=A5BHT6</t>
  </si>
  <si>
    <t>BHLH domain-containing protein</t>
  </si>
  <si>
    <t>TRANSCRIPTION FACTOR BHLH157-RELATED (PTHR46196:SF2)</t>
  </si>
  <si>
    <t>basic helix-loop-helix transcription factor</t>
  </si>
  <si>
    <t>VITVI|EnsemblGenome=VIT_14s0081g00330|UniProtKB=A5C4J5</t>
  </si>
  <si>
    <t>SWIM-type domain-containing protein</t>
  </si>
  <si>
    <t>SWIM-TYPE DOMAIN-CONTAINING PROTEIN (PTHR31973:SF171)</t>
  </si>
  <si>
    <t>VITVI|EnsemblGenome=VIT_19s0014g01350|UniProtKB=F6H2N3</t>
  </si>
  <si>
    <t>ALOG domain-containing protein</t>
  </si>
  <si>
    <t>PROTEIN LIGHT-DEPENDENT SHORT HYPOCOTYLS 7-RELATED (PTHR31165:SF9)</t>
  </si>
  <si>
    <t>VITVI|EnsemblGenome=VIT_19s0177g00280|UniProtKB=D7T0C2</t>
  </si>
  <si>
    <t>OS06G0474800 PROTEIN (PTHR45295:SF4)</t>
  </si>
  <si>
    <t>chaperone</t>
  </si>
  <si>
    <t>VITVI|EnsemblGenome=VIT_08s0007g06140|UniProtKB=F6HLL4</t>
  </si>
  <si>
    <t>FT-INTERACTING PROTEIN 1 (PTHR45707:SF9)</t>
  </si>
  <si>
    <t>VITVI|EnsemblGenome=VIT_18s0001g08360|UniProtKB=E0CNW3</t>
  </si>
  <si>
    <t>DUF676 domain-containing protein</t>
  </si>
  <si>
    <t>DUF676 DOMAIN-CONTAINING PROTEIN (PTHR12482:SF41)</t>
  </si>
  <si>
    <t>VITVI|EnsemblGenome=VIT_03s0091g00390|UniProtKB=D7SXU7</t>
  </si>
  <si>
    <t>SNAKIN-1 (PTHR23201:SF118)</t>
  </si>
  <si>
    <t>VITVI|EnsemblGenome=VIT_14s0066g01070|UniProtKB=D7TWM8</t>
  </si>
  <si>
    <t>Peptide deformylase</t>
  </si>
  <si>
    <t>PEPTIDE DEFORMYLASE (PTHR10458:SF22)</t>
  </si>
  <si>
    <t>VITVI|EnsemblGenome=VIT_16s0039g01070|UniProtKB=D7T7H2</t>
  </si>
  <si>
    <t>GLUTATHIONE S-TRANSFERASE U8 (PTHR11260:SF676)</t>
  </si>
  <si>
    <t>transferase</t>
  </si>
  <si>
    <t>VITVI|EnsemblGenome=VIT_14s0068g02120|UniProtKB=F6H3Y4</t>
  </si>
  <si>
    <t>CYTOCHROME P450, FAMILY 94, SUBFAMILY B, POLYPEPTIDE 2 (PTHR24296:SF204)</t>
  </si>
  <si>
    <t>VITVI|EnsemblGenome=VIT_04s0008g04240|UniProtKB=F6H3F7</t>
  </si>
  <si>
    <t>2Fe-2S ferredoxin-type domain-containing protein</t>
  </si>
  <si>
    <t>2FE-2S FERREDOXIN-TYPE DOMAIN-CONTAINING PROTEIN (PTHR23426:SF65)</t>
  </si>
  <si>
    <t>VITVI|EnsemblGenome=VIT_18s0001g06040|UniProtKB=F6H0R4</t>
  </si>
  <si>
    <t>VITVI|EnsemblGenome=VIT_18s0001g14270|UniProtKB=E0CQ56</t>
  </si>
  <si>
    <t>OS05G0432200 PROTEIN (PTHR23201:SF119)</t>
  </si>
  <si>
    <t>VITVI|EnsemblGenome=VIT_19s0135g00300|UniProtKB=F6H5K7</t>
  </si>
  <si>
    <t>PGG domain-containing protein</t>
  </si>
  <si>
    <t>PGG DOMAIN-CONTAINING PROTEIN (PTHR24177:SF368)</t>
  </si>
  <si>
    <t>scaffold/adaptor protein</t>
  </si>
  <si>
    <t>VITVI|EnsemblGenome=VIT_17s0000g02150|UniProtKB=D7SJD4</t>
  </si>
  <si>
    <t>Ribosomal protein L19</t>
  </si>
  <si>
    <t>RIBOSOMAL_L19E DOMAIN-CONTAINING PROTEIN (PTHR10722:SF37)</t>
  </si>
  <si>
    <t>VITVI|EnsemblGenome=VIT_02s0025g01610|UniProtKB=F6HU28</t>
  </si>
  <si>
    <t>PHOSPHATIDYLINOSITOL 4-KINASE GAMMA 2 (PTHR45800:SF5)</t>
  </si>
  <si>
    <t>nucleotide kinase</t>
  </si>
  <si>
    <t>VITVI|EnsemblGenome=VIT_03s0180g00010|UniProtKB=F6I5Z3</t>
  </si>
  <si>
    <t>CYSTEINE PROTEASE RD21B-RELATED (PTHR12411:SF745)</t>
  </si>
  <si>
    <t>cysteine protease</t>
  </si>
  <si>
    <t>VITVI|EnsemblGenome=VIT_06s0061g01440|UniProtKB=D7SN42</t>
  </si>
  <si>
    <t>RAB6-interacting golgin</t>
  </si>
  <si>
    <t>RAB6-INTERACTING GOLGIN (PTHR21470:SF2)</t>
  </si>
  <si>
    <t>VITVI|EnsemblGenome=VIT_17s0000g09820|UniProtKB=F6GTM8</t>
  </si>
  <si>
    <t>PROTEIN STICHEL-LIKE 2 (PTHR11669:SF0)</t>
  </si>
  <si>
    <t>DNA-directed DNA polymerase</t>
  </si>
  <si>
    <t>VITVI|EnsemblGenome=VIT_13s0139g00340|UniProtKB=F6HVG3</t>
  </si>
  <si>
    <t>VITVI|EnsemblGenome=VIT_16s0050g01070|UniProtKB=F6H6D0</t>
  </si>
  <si>
    <t>CbiA domain-containing protein</t>
  </si>
  <si>
    <t>SEPTUM SITE-DETERMINING PROTEIN MIND HOMOLOG, CHLOROPLASTIC-RELATED (PTHR43384:SF6)</t>
  </si>
  <si>
    <t>VITVI|EnsemblGenome=VIT_02s0012g02160|UniProtKB=D7TTQ8</t>
  </si>
  <si>
    <t>Glycerol-3-phosphate acyltransferase, chloroplastic</t>
  </si>
  <si>
    <t>GLYCEROL-3-PHOSPHATE ACYLTRANSFERASE, CHLOROPLASTIC (PTHR35695:SF1)</t>
  </si>
  <si>
    <t>VITVI|EnsemblGenome=VIT_12s0034g00040|UniProtKB=F6H997</t>
  </si>
  <si>
    <t>VITVI|EnsemblGenome=VIT_14s0006g02900|UniProtKB=F6HSS2</t>
  </si>
  <si>
    <t>Hydrolase_4 domain-containing protein</t>
  </si>
  <si>
    <t>HYDROLASE_4 DOMAIN-CONTAINING PROTEIN (PTHR11614:SF146)</t>
  </si>
  <si>
    <t>phospholipase</t>
  </si>
  <si>
    <t>VITVI|EnsemblGenome=VIT_03s0038g04160|UniProtKB=F6I0P2</t>
  </si>
  <si>
    <t>Phorbol-ester/DAG-type domain-containing protein</t>
  </si>
  <si>
    <t>C1_2 DOMAIN-CONTAINING PROTEIN (PTHR46477:SF17)</t>
  </si>
  <si>
    <t>VITVI|EnsemblGenome=VIT_13s0064g01000|UniProtKB=F6HBF4</t>
  </si>
  <si>
    <t>Telomerase reverse transcriptase</t>
  </si>
  <si>
    <t>TELOMERASE REVERSE TRANSCRIPTASE (PTHR12066:SF0)</t>
  </si>
  <si>
    <t>VITVI|EnsemblGenome=VIT_03s0038g02860|UniProtKB=F6I0Y1</t>
  </si>
  <si>
    <t>NEUTRAL AMINO ACID TRANSPORTER (PTHR45826:SF4)</t>
  </si>
  <si>
    <t>VITVI|EnsemblGenome=VIT_18s0041g01840|UniProtKB=F6I459</t>
  </si>
  <si>
    <t>F-BOX DOMAIN-CONTAINING PROTEIN (PTHR47993:SF72)</t>
  </si>
  <si>
    <t>VITVI|EnsemblGenome=VIT_07s0104g01360|UniProtKB=F6HQ13</t>
  </si>
  <si>
    <t>CONSTANS-like protein 13</t>
  </si>
  <si>
    <t>ZINC FINGER PROTEIN CONSTANS-LIKE 13 (PTHR31717:SF58)</t>
  </si>
  <si>
    <t>VITVI|EnsemblGenome=VIT_18s0001g02820|UniProtKB=F6H0L5</t>
  </si>
  <si>
    <t>WD_REPEATS_REGION domain-containing protein</t>
  </si>
  <si>
    <t>PROTEIN NEDD1 (PTHR45096:SF1)</t>
  </si>
  <si>
    <t>VITVI|EnsemblGenome=VIT_14s0060g01680|UniProtKB=D7U9Y9</t>
  </si>
  <si>
    <t>TOPLESS-RELATED PROTEIN 3 (PTHR44083:SF2)</t>
  </si>
  <si>
    <t>VITVI|EnsemblGenome=VIT_03s0038g04760|UniProtKB=F6I0K5</t>
  </si>
  <si>
    <t>TRANSCRIPTION FACTOR BHLH76-RELATED (PTHR12565:SF405)</t>
  </si>
  <si>
    <t>VITVI|EnsemblGenome=VIT_15s0046g03110|UniProtKB=F6I5Z9</t>
  </si>
  <si>
    <t>CAP10 domain-containing protein</t>
  </si>
  <si>
    <t>CAP10 DOMAIN-CONTAINING PROTEIN (PTHR12203:SF74)</t>
  </si>
  <si>
    <t>VITVI|EnsemblGenome=VIT_12s0059g00100|UniProtKB=F6HI84</t>
  </si>
  <si>
    <t>ANK_REP_REGION DOMAIN-CONTAINING PROTEIN-RELATED (PTHR24126:SF14)</t>
  </si>
  <si>
    <t>VITVI|EnsemblGenome=VIT_04s0023g00220|UniProtKB=D7SPT0</t>
  </si>
  <si>
    <t>ZINC FINGER CCCH DOMAIN-CONTAINING PROTEIN 48-RELATED (PTHR19865:SF6)</t>
  </si>
  <si>
    <t>VITVI|EnsemblGenome=VIT_15s0048g00870|UniProtKB=D7U7S8</t>
  </si>
  <si>
    <t>AT-hook motif nuclear-localized protein</t>
  </si>
  <si>
    <t>AT-HOOK MOTIF NUCLEAR-LOCALIZED PROTEIN 1 (PTHR31500:SF7)</t>
  </si>
  <si>
    <t>VITVI|EnsemblGenome=VIT_13s0019g00840|UniProtKB=A5BIN1</t>
  </si>
  <si>
    <t>NAD(P)-bd_dom domain-containing protein</t>
  </si>
  <si>
    <t>UDP-D-GLUCURONATE CARBOXY-LYASE-LIKE PROTEIN-RELATED (PTHR43078:SF7)</t>
  </si>
  <si>
    <t>decarboxylase</t>
  </si>
  <si>
    <t>VITVI|EnsemblGenome=VIT_02s0087g00180|UniProtKB=D7TFG1</t>
  </si>
  <si>
    <t>SPERMIDINE/PUTRESCINE-BINDING PERIPLASMIC PROTEIN (PTHR30222:SF17)</t>
  </si>
  <si>
    <t>VITVI|EnsemblGenome=VIT_07s0005g06340|UniProtKB=D7U3J2</t>
  </si>
  <si>
    <t>Cyclin-dependent kinase inhibitor</t>
  </si>
  <si>
    <t>CYCLIN-DEPENDENT KINASE INHIBITOR 4 (PTHR46776:SF30)</t>
  </si>
  <si>
    <t>kinase inhibitor</t>
  </si>
  <si>
    <t>VITVI|EnsemblGenome=VIT_18s0001g09510|UniProtKB=F6GZP6</t>
  </si>
  <si>
    <t>P450, PUTATIVE-RELATED (PTHR47947:SF30)</t>
  </si>
  <si>
    <t>VITVI|EnsemblGenome=VIT_01s0010g01680|UniProtKB=D7TAF6</t>
  </si>
  <si>
    <t>F26K24.21 PROTEIN (PTHR46361:SF1)</t>
  </si>
  <si>
    <t>VITVI|EnsemblGenome=VIT_04s0023g00830|UniProtKB=F6GX14</t>
  </si>
  <si>
    <t>Calreticulin</t>
  </si>
  <si>
    <t>CALRETICULIN-3 (PTHR11073:SF6)</t>
  </si>
  <si>
    <t>VITVI|EnsemblGenome=VIT_10s0071g00490|UniProtKB=F6HW04</t>
  </si>
  <si>
    <t>C3H1-TYPE DOMAIN-CONTAINING PROTEIN (PTHR44489:SF1)</t>
  </si>
  <si>
    <t>VITVI|EnsemblGenome=VIT_04s0008g03040|UniProtKB=F6H2W7</t>
  </si>
  <si>
    <t>PWI domain-containing protein</t>
  </si>
  <si>
    <t>ZINC FINGER CCCH DOMAIN-CONTAINING PROTEIN 14 (PTHR14738:SF29)</t>
  </si>
  <si>
    <t>VITVI|EnsemblGenome=VIT_17s0000g05360|UniProtKB=F6GTC6</t>
  </si>
  <si>
    <t>Germin-like protein</t>
  </si>
  <si>
    <t>GERMIN-LIKE PROTEIN SUBFAMILY T MEMBER 1 (PTHR31238:SF14)</t>
  </si>
  <si>
    <t>VITVI|EnsemblGenome=VIT_17s0000g06830|UniProtKB=F6GT34</t>
  </si>
  <si>
    <t>C2H2-TYPE DOMAIN-CONTAINING PROTEIN (PTHR45762:SF12)</t>
  </si>
  <si>
    <t>RNA metabolism protein</t>
  </si>
  <si>
    <t>VITVI|EnsemblGenome=VIT_06s0004g00690|UniProtKB=F6GUK4</t>
  </si>
  <si>
    <t>IQ DOMAIN-CONTAINING PROTEIN IQM2 (PTHR31250:SF14)</t>
  </si>
  <si>
    <t>VITVI|EnsemblGenome=VIT_14s0081g00110|UniProtKB=F6HVL3</t>
  </si>
  <si>
    <t>OS04G0350000 PROTEIN (PTHR45613:SF207)</t>
  </si>
  <si>
    <t>VITVI|EnsemblGenome=VIT_04s0008g06050|UniProtKB=D7SUZ7</t>
  </si>
  <si>
    <t>PROTEIN KINASE DOMAIN-CONTAINING PROTEIN (PTHR27001:SF62)</t>
  </si>
  <si>
    <t>VITVI|EnsemblGenome=VIT_06s0080g00810|UniProtKB=F6HHE0</t>
  </si>
  <si>
    <t>NEOXANTHIN SYNTHASE, CHLOROPLASTIC (PTHR43876:SF17)</t>
  </si>
  <si>
    <t>VITVI|EnsemblGenome=VIT_19s0014g05220|UniProtKB=E0CT63</t>
  </si>
  <si>
    <t>OS01G0676200 PROTEIN (PTHR36719:SF1)</t>
  </si>
  <si>
    <t>VITVI|EnsemblGenome=VIT_14s0171g00240|UniProtKB=D7UBE8</t>
  </si>
  <si>
    <t>FI11703P (PTHR12585:SF29)</t>
  </si>
  <si>
    <t>VITVI|EnsemblGenome=VIT_16s0050g02250|UniProtKB=F6H6H5</t>
  </si>
  <si>
    <t>DYW_deaminase domain-containing protein</t>
  </si>
  <si>
    <t>DYW_DEAMINASE DOMAIN-CONTAINING PROTEIN (PTHR24015:SF1832)</t>
  </si>
  <si>
    <t>VITVI|EnsemblGenome=VIT_18s0001g07780|UniProtKB=F6H149</t>
  </si>
  <si>
    <t>RNase H domain-containing protein</t>
  </si>
  <si>
    <t>RNASE H DOMAIN-CONTAINING PROTEIN (PTHR12300:SF57)</t>
  </si>
  <si>
    <t>membrane traffic protein</t>
  </si>
  <si>
    <t>VITVI|EnsemblGenome=VIT_18s0041g01870|UniProtKB=F6I458</t>
  </si>
  <si>
    <t>PHOSPHOPANTETHEINE ADENYLYLTRANSFERASE (PTHR10695:SF50)</t>
  </si>
  <si>
    <t>VITVI|EnsemblGenome=VIT_12s0028g01230|UniProtKB=F6H563</t>
  </si>
  <si>
    <t>FANCONI ANEMIA GROUP D2 PROTEIN (PTHR32086:SF0)</t>
  </si>
  <si>
    <t>VITVI|EnsemblGenome=VIT_06s0004g08490|UniProtKB=F6GU58</t>
  </si>
  <si>
    <t>VITVI|EnsemblGenome=VIT_06s0061g00520|UniProtKB=F6GW94</t>
  </si>
  <si>
    <t>Carboxypeptidase</t>
  </si>
  <si>
    <t>CARBOXYPEPTIDASE Y (PTHR11802:SF113)</t>
  </si>
  <si>
    <t>VITVI|EnsemblGenome=VIT_07s0191g00050|UniProtKB=F6HRN8</t>
  </si>
  <si>
    <t>Peroxidase</t>
  </si>
  <si>
    <t>PEROXIDASE 17 (PTHR31388:SF2)</t>
  </si>
  <si>
    <t>peroxidase</t>
  </si>
  <si>
    <t>VITVI|EnsemblGenome=VIT_11s0052g00200|UniProtKB=D7SQH0</t>
  </si>
  <si>
    <t>VITVI|EnsemblGenome=VIT_08s0007g02340|UniProtKB=D7TH66</t>
  </si>
  <si>
    <t>Exocyst subunit Exo70 family protein</t>
  </si>
  <si>
    <t>EXOCYST COMPLEX COMPONENT EXO70A3-RELATED (PTHR12542:SF135)</t>
  </si>
  <si>
    <t>VITVI|EnsemblGenome=VIT_07s0005g02700|UniProtKB=F6HZG3</t>
  </si>
  <si>
    <t>TWO-PORE POTASSIUM CHANNEL 4-RELATED (PTHR11003:SF268)</t>
  </si>
  <si>
    <t>VITVI|EnsemblGenome=VIT_03s0063g00910|UniProtKB=F6HQE3</t>
  </si>
  <si>
    <t>TF-B3 domain-containing protein</t>
  </si>
  <si>
    <t>VITVI|EnsemblGenome=VIT_14s0066g01450|UniProtKB=F6HV03</t>
  </si>
  <si>
    <t>METHYL-CPG-BINDING DOMAIN-CONTAINING PROTEIN 9 (PTHR47162:SF3)</t>
  </si>
  <si>
    <t>VITVI|EnsemblGenome=VIT_07s0141g00140|UniProtKB=F6GXL0</t>
  </si>
  <si>
    <t>Histone acetyltransferase</t>
  </si>
  <si>
    <t>HISTONE ACETYLTRANSFERASE (PTHR45750:SF3)</t>
  </si>
  <si>
    <t>VITVI|EnsemblGenome=VIT_01s0010g02100|UniProtKB=F6HG27</t>
  </si>
  <si>
    <t>C2H2-type domain-containing protein</t>
  </si>
  <si>
    <t>PROTEIN INDETERMINATE-DOMAIN 5, CHLOROPLASTIC (PTHR10593:SF214)</t>
  </si>
  <si>
    <t>VITVI|EnsemblGenome=VIT_07s0031g02650|UniProtKB=D7SWG8</t>
  </si>
  <si>
    <t>DUF632 domain-containing protein</t>
  </si>
  <si>
    <t>VITVI|EnsemblGenome=VIT_04s0008g01230|UniProtKB=F6H3N7</t>
  </si>
  <si>
    <t>LEA_2 domain-containing protein</t>
  </si>
  <si>
    <t>LEA_2 DOMAIN-CONTAINING PROTEIN (PTHR31234:SF6)</t>
  </si>
  <si>
    <t>VITVI|EnsemblGenome=VIT_04s0023g02700|UniProtKB=F6GWR8</t>
  </si>
  <si>
    <t>Thioredoxin domain-containing protein</t>
  </si>
  <si>
    <t>Trxh1</t>
  </si>
  <si>
    <t>THIOREDOXIN H1 (PTHR10438:SF452)</t>
  </si>
  <si>
    <t>VITVI|EnsemblGenome=VIT_04s0069g00720|UniProtKB=F6H9H1</t>
  </si>
  <si>
    <t>OS06G0188250 PROTEIN (PTHR34836:SF1)</t>
  </si>
  <si>
    <t>VITVI|EnsemblGenome=VIT_01s0011g01440|UniProtKB=D7T9N0</t>
  </si>
  <si>
    <t>UREASE ACCESSORY PROTEIN D (PTHR33643:SF1)</t>
  </si>
  <si>
    <t>VITVI|EnsemblGenome=VIT_04s0079g00600|UniProtKB=D7TA34</t>
  </si>
  <si>
    <t>Glutamate decarboxylase</t>
  </si>
  <si>
    <t>GLUTAMATE DECARBOXYLASE (PTHR43321:SF3)</t>
  </si>
  <si>
    <t>VITVI|EnsemblGenome=VIT_18s0041g01700|UniProtKB=F6I466</t>
  </si>
  <si>
    <t>VITVI|EnsemblGenome=VIT_02s0154g00410|UniProtKB=F6HPA7</t>
  </si>
  <si>
    <t>PROTEIN, PUTATIVE-RELATED (PTHR35307:SF3)</t>
  </si>
  <si>
    <t>VITVI|EnsemblGenome=VIT_18s0001g11130|UniProtKB=F6H1D9</t>
  </si>
  <si>
    <t>AR781 (PTHR33095:SF14)</t>
  </si>
  <si>
    <t>VITVI|EnsemblGenome=VIT_01s0011g02720|UniProtKB=D7T9B8</t>
  </si>
  <si>
    <t>OS01G0642200 PROTEIN (PTHR35831:SF2)</t>
  </si>
  <si>
    <t>VITVI|EnsemblGenome=VIT_08s0007g04600|UniProtKB=F6HKD7</t>
  </si>
  <si>
    <t>GLYCOSYLTRANSFERASE (PTHR48047:SF23)</t>
  </si>
  <si>
    <t>VITVI|EnsemblGenome=VIT_12s0028g01240|UniProtKB=F6H562</t>
  </si>
  <si>
    <t>VITVI|EnsemblGenome=VIT_10s0092g00480|UniProtKB=F6I3I4</t>
  </si>
  <si>
    <t>CYTOCHROME P450 71D7 (PTHR47956:SF107)</t>
  </si>
  <si>
    <t>VITVI|EnsemblGenome=VIT_01s0011g06000|UniProtKB=F6HFC1</t>
  </si>
  <si>
    <t>PROTEIN CCC1 (PTHR31851:SF52)</t>
  </si>
  <si>
    <t>VITVI|EnsemblGenome=VIT_05s0124g00330|UniProtKB=F6I3S3</t>
  </si>
  <si>
    <t>GEM-ASSOCIATED PROTEIN 2 (PTHR12794:SF0)</t>
  </si>
  <si>
    <t>RNA splicing factor</t>
  </si>
  <si>
    <t>VITVI|EnsemblGenome=VIT_08s0007g07890|UniProtKB=F6HL62</t>
  </si>
  <si>
    <t>DYW_DEAMINASE DOMAIN-CONTAINING PROTEIN (PTHR24015:SF1693)</t>
  </si>
  <si>
    <t>VITVI|EnsemblGenome=VIT_14s0068g02080|UniProtKB=A5BE38</t>
  </si>
  <si>
    <t>EMB|CAB87702.1 (PTHR31265:SF28)</t>
  </si>
  <si>
    <t>VITVI|EnsemblGenome=VIT_08s0007g04850|UniProtKB=A5BED9</t>
  </si>
  <si>
    <t>Serine/threonine protein phosphatase 2A regulatory subunit</t>
  </si>
  <si>
    <t>WELL-ROUNDED, ISOFORM B (PTHR10257:SF3)</t>
  </si>
  <si>
    <t>protein phosphatase</t>
  </si>
  <si>
    <t>VITVI|EnsemblGenome=VIT_17s0000g02570|UniProtKB=D7SJ91</t>
  </si>
  <si>
    <t>MITOGEN-ACTIVATED PROTEIN KINASE 9 (PTHR24055:SF429)</t>
  </si>
  <si>
    <t>VITVI|EnsemblGenome=VIT_15s0021g02510|UniProtKB=F6GV65</t>
  </si>
  <si>
    <t>GATA transcription factor</t>
  </si>
  <si>
    <t>GATA TRANSCRIPTION FACTOR 9 (PTHR45658:SF46)</t>
  </si>
  <si>
    <t>zinc finger transcription factor</t>
  </si>
  <si>
    <t>VITVI|EnsemblGenome=VIT_07s0031g02630|UniProtKB=D7SWG5</t>
  </si>
  <si>
    <t>Aldehyde dehydrogenase</t>
  </si>
  <si>
    <t>ALDEHYDE DEHYDROGENASE FAMILY 3 MEMBER I1, CHLOROPLASTIC (PTHR43570:SF25)</t>
  </si>
  <si>
    <t>dehydrogenase</t>
  </si>
  <si>
    <t>VITVI|EnsemblGenome=VIT_07s0005g05000|UniProtKB=F6HZU9</t>
  </si>
  <si>
    <t>RNI-LIKE SUPERFAMILY PROTEIN (PTHR47818:SF2)</t>
  </si>
  <si>
    <t>VITVI|EnsemblGenome=VIT_12s0055g00870|UniProtKB=F6H1U0</t>
  </si>
  <si>
    <t>VACUOLAR IRON TRANSPORTER HOMOLOG 2.1 (PTHR31851:SF60)</t>
  </si>
  <si>
    <t>VITVI|EnsemblGenome=VIT_10s0003g04970|UniProtKB=D7TKK1</t>
  </si>
  <si>
    <t>GlcNAc kinase</t>
  </si>
  <si>
    <t>GLCNAC KINASE (PTHR43190:SF1)</t>
  </si>
  <si>
    <t>VITVI|EnsemblGenome=VIT_05s0051g00180|UniProtKB=D7TS49</t>
  </si>
  <si>
    <t>GLUTATHIONE S-TRANSFERASE-RELATED (PTHR11260:SF345)</t>
  </si>
  <si>
    <t>VITVI|EnsemblGenome=VIT_13s0019g02380|UniProtKB=F6HNT6</t>
  </si>
  <si>
    <t>Exostosin domain-containing protein</t>
  </si>
  <si>
    <t>EXOSTOSIN DOMAIN-CONTAINING PROTEIN (PTHR11062:SF253)</t>
  </si>
  <si>
    <t>VITVI|EnsemblGenome=VIT_05s0020g00690|UniProtKB=F6HE37</t>
  </si>
  <si>
    <t>OS03G0309800 PROTEIN (PTHR47932:SF4)</t>
  </si>
  <si>
    <t>VITVI|EnsemblGenome=VIT_13s0067g03550|UniProtKB=F6HC23</t>
  </si>
  <si>
    <t>CAP-GLY DOMAIN LINKER (PTHR47491:SF5)</t>
  </si>
  <si>
    <t>VITVI|EnsemblGenome=VIT_17s0000g06970|UniProtKB=D7SI39</t>
  </si>
  <si>
    <t>Diacylglycerol kinase</t>
  </si>
  <si>
    <t>EYE-SPECIFIC DIACYLGLYCEROL KINASE (PTHR11255:SF54)</t>
  </si>
  <si>
    <t>VITVI|EnsemblGenome=VIT_13s0019g04750|UniProtKB=F6HND6</t>
  </si>
  <si>
    <t>Kinesin-like protein</t>
  </si>
  <si>
    <t>KINESIN-LIKE PROTEIN KIN-UC (PTHR24115:SF590)</t>
  </si>
  <si>
    <t>microtubule binding motor protein</t>
  </si>
  <si>
    <t>VITVI|EnsemblGenome=VIT_03s0063g02610|UniProtKB=F6HQM5</t>
  </si>
  <si>
    <t>RRM domain-containing protein</t>
  </si>
  <si>
    <t>GLYCINE-RICH RNA-BINDING PROTEIN 7 (PTHR48024:SF22)</t>
  </si>
  <si>
    <t>VITVI|EnsemblGenome=VIT_01s0011g02460|UniProtKB=D7T9E0</t>
  </si>
  <si>
    <t>PROLINE-RICH RECEPTOR-LIKE PROTEIN KINASE PERK10 (PTHR27001:SF840)</t>
  </si>
  <si>
    <t>VITVI|EnsemblGenome=VIT_17s0000g07920|UniProtKB=D7SHV8</t>
  </si>
  <si>
    <t>HIG1 domain-containing protein</t>
  </si>
  <si>
    <t>HIG1 DOMAIN FAMILY MEMBER 2A (PTHR12297:SF3)</t>
  </si>
  <si>
    <t>VITVI|EnsemblGenome=VIT_19s0014g01700|UniProtKB=F6H1Y3</t>
  </si>
  <si>
    <t>SPOROCYTELESS-LIKE EAR-CONTAINING PROTEIN 4 (PTHR33388:SF1)</t>
  </si>
  <si>
    <t>VITVI|EnsemblGenome=VIT_01s0011g04290|UniProtKB=F6HEU2</t>
  </si>
  <si>
    <t>PROTEIN KINASE DOMAIN-CONTAINING PROTEIN (PTHR27009:SF107)</t>
  </si>
  <si>
    <t>VITVI|EnsemblGenome=VIT_01s0137g00630|UniProtKB=F6GVM7</t>
  </si>
  <si>
    <t>Alpha-galactosidase</t>
  </si>
  <si>
    <t>ALPHA-GALACTOSIDASE (PTHR11452:SF42)</t>
  </si>
  <si>
    <t>galactosidase</t>
  </si>
  <si>
    <t>VITVI|EnsemblGenome=VIT_08s0040g00230|UniProtKB=F6HQT3</t>
  </si>
  <si>
    <t>IMPORTIN N-TERMINAL DOMAIN-CONTAINING PROTEIN (PTHR12596:SF2)</t>
  </si>
  <si>
    <t>VITVI|EnsemblGenome=VIT_06s0061g00600|UniProtKB=F6GW91</t>
  </si>
  <si>
    <t>Nodulin-like domain-containing protein</t>
  </si>
  <si>
    <t>NODULIN-LIKE DOMAIN-CONTAINING PROTEIN (PTHR21576:SF29)</t>
  </si>
  <si>
    <t>VITVI|EnsemblGenome=VIT_14s0030g01240|UniProtKB=F6HTW6</t>
  </si>
  <si>
    <t>PROTEIN TRANSPORT INHIBITOR RESPONSE 1 (PTHR16134:SF66)</t>
  </si>
  <si>
    <t>VITVI|EnsemblGenome=VIT_16s0050g01020|UniProtKB=F6H6D3</t>
  </si>
  <si>
    <t>PROTEIN KINASE DOMAIN-CONTAINING PROTEIN (PTHR27003:SF318)</t>
  </si>
  <si>
    <t>VITVI|EnsemblGenome=VIT_19s0014g03380|UniProtKB=F6H282</t>
  </si>
  <si>
    <t>3'(2'),5'-bisphosphate nucleotidase</t>
  </si>
  <si>
    <t>PAP-SPECIFIC PHOSPHATASE HAL2-LIKE (PTHR43200:SF24)</t>
  </si>
  <si>
    <t>phosphatase</t>
  </si>
  <si>
    <t>VITVI|EnsemblGenome=VIT_10s0003g01830|UniProtKB=D7TJR3</t>
  </si>
  <si>
    <t>AQUAPORIN NIP1-1-RELATED (PTHR45724:SF13)</t>
  </si>
  <si>
    <t>VITVI|EnsemblGenome=VIT_16s0050g00930|UniProtKB=E0CUX3</t>
  </si>
  <si>
    <t>PROTEIN DETOXIFICATION 35 (PTHR11206:SF359)</t>
  </si>
  <si>
    <t>VITVI|EnsemblGenome=VIT_05s0020g04420|UniProtKB=A5BQ65</t>
  </si>
  <si>
    <t>Calmodulin</t>
  </si>
  <si>
    <t>CALMODULIN-LIKE PROTEIN 8 (PTHR23050:SF453)</t>
  </si>
  <si>
    <t>VITVI|EnsemblGenome=VIT_05s0020g04160|UniProtKB=D7T745</t>
  </si>
  <si>
    <t>DUF3700 domain-containing protein</t>
  </si>
  <si>
    <t>DUF3700 DOMAIN-CONTAINING PROTEIN (PTHR45952:SF4)</t>
  </si>
  <si>
    <t>VITVI|EnsemblGenome=VIT_06s0004g04520|UniProtKB=F6GV23</t>
  </si>
  <si>
    <t>Dof-type domain-containing protein</t>
  </si>
  <si>
    <t>DOF-TYPE DOMAIN-CONTAINING PROTEIN (PTHR31992:SF271)</t>
  </si>
  <si>
    <t>VITVI|EnsemblGenome=VIT_08s0040g01020|UniProtKB=F6HQN9</t>
  </si>
  <si>
    <t>SWI/SNF-RELATED MATRIX-ASSOCIATED ACTIN-DEPENDENT REGULATOR OF CHROMATIN SUBFAMILY A MEMBER 3-LIKE 1-RELATED (PTHR45626:SF17)</t>
  </si>
  <si>
    <t>VITVI|EnsemblGenome=VIT_08s0040g02330|UniProtKB=A5C4C2</t>
  </si>
  <si>
    <t>Elongation factor 1-alpha</t>
  </si>
  <si>
    <t>ELONGATION FACTOR 1-ALPHA (PTHR23115:SF275)</t>
  </si>
  <si>
    <t>translation factor</t>
  </si>
  <si>
    <t>VITVI|EnsemblGenome=VIT_06s0004g02650|UniProtKB=D7SL04</t>
  </si>
  <si>
    <t>VITVI|EnsemblGenome=VIT_10s0116g01810|UniProtKB=F6H7M5</t>
  </si>
  <si>
    <t>OS07G0516300 PROTEIN (PTHR33083:SF93)</t>
  </si>
  <si>
    <t>VITVI|EnsemblGenome=VIT_08s0007g00320|UniProtKB=F6HLC6</t>
  </si>
  <si>
    <t>TRM32-LIKE PROTEIN (DUF3741) (PTHR47071:SF9)</t>
  </si>
  <si>
    <t>VITVI|EnsemblGenome=VIT_03s0063g01740|UniProtKB=F6HQH8</t>
  </si>
  <si>
    <t>FAT domain-containing protein</t>
  </si>
  <si>
    <t>SERINE/THREONINE-PROTEIN KINASE SMG1 (PTHR11139:SF71)</t>
  </si>
  <si>
    <t>VITVI|EnsemblGenome=VIT_18s0041g00480|UniProtKB=F6I404</t>
  </si>
  <si>
    <t>Retrotrans_gag domain-containing protein</t>
  </si>
  <si>
    <t>PROTEIN NRT1/ PTR FAMILY 5.10 (PTHR11654:SF94)</t>
  </si>
  <si>
    <t>VITVI|EnsemblGenome=VIT_12s0057g01100|UniProtKB=F6HHQ4</t>
  </si>
  <si>
    <t>Nudix hydrolase domain-containing protein</t>
  </si>
  <si>
    <t>NUDIX HYDROLASE DOMAIN-CONTAINING PROTEIN (PTHR13994:SF26)</t>
  </si>
  <si>
    <t>nucleotide phosphatase</t>
  </si>
  <si>
    <t>VITVI|EnsemblGenome=VIT_10s0003g00130|UniProtKB=F6HM27</t>
  </si>
  <si>
    <t>AP2/ERF domain-containing protein</t>
  </si>
  <si>
    <t>ETHYLENE-RESPONSIVE TRANSCRIPTION FACTOR 12 (PTHR31677:SF105)</t>
  </si>
  <si>
    <t>VITVI|EnsemblGenome=VIT_11s0052g00530|UniProtKB=D7SQD9</t>
  </si>
  <si>
    <t>RING-type domain-containing protein</t>
  </si>
  <si>
    <t>RING-H2 FINGER PROTEIN ATL43 (PTHR46539:SF2)</t>
  </si>
  <si>
    <t>VITVI|EnsemblGenome=VIT_10s0071g00770|UniProtKB=F6HVZ3</t>
  </si>
  <si>
    <t>Peptidase A1 domain-containing protein</t>
  </si>
  <si>
    <t>PROTEIN ASPARTIC PROTEASE IN GUARD CELL 2 (PTHR13683:SF265)</t>
  </si>
  <si>
    <t>aspartic protease</t>
  </si>
  <si>
    <t>VITVI|EnsemblGenome=VIT_05s0020g02180|UniProtKB=D7T6L8</t>
  </si>
  <si>
    <t>VITVI|EnsemblGenome=VIT_01s0011g00830|UniProtKB=F6HF70</t>
  </si>
  <si>
    <t>OS08G0122700 PROTEIN (PTHR35098:SF1)</t>
  </si>
  <si>
    <t>VITVI|EnsemblGenome=VIT_16s0013g00350|UniProtKB=F6I2K6</t>
  </si>
  <si>
    <t>PROTEIN ORANGE, CHLOROPLASTIC (PTHR15852:SF24)</t>
  </si>
  <si>
    <t>VITVI|EnsemblGenome=VIT_13s0067g01840|UniProtKB=D7T4J5</t>
  </si>
  <si>
    <t>Ferritin</t>
  </si>
  <si>
    <t>FERRITIN-2, CHLOROPLASTIC (PTHR11431:SF91)</t>
  </si>
  <si>
    <t>storage protein</t>
  </si>
  <si>
    <t>VITVI|EnsemblGenome=VIT_05s0049g01500|UniProtKB=A5BJL9</t>
  </si>
  <si>
    <t>MULTIPLE ORGANELLAR RNA EDITING FACTOR 2, CHLOROPLASTIC-RELATED (PTHR31346:SF7)</t>
  </si>
  <si>
    <t>VITVI|EnsemblGenome=VIT_15s0024g00620|UniProtKB=D7UB91</t>
  </si>
  <si>
    <t>Chromo domain-containing protein</t>
  </si>
  <si>
    <t>CHROMO DOMAIN-CONTAINING PROTEIN LHP1 (PTHR47240:SF2)</t>
  </si>
  <si>
    <t>VITVI|EnsemblGenome=VIT_12s0057g00690|UniProtKB=F6HHM7</t>
  </si>
  <si>
    <t>Histidine kinase</t>
  </si>
  <si>
    <t>HISTIDINE KINASE 2 (PTHR43719:SF35)</t>
  </si>
  <si>
    <t>histidine kinase receptor of two-component system</t>
  </si>
  <si>
    <t>VITVI|EnsemblGenome=VIT_01s0011g02880|UniProtKB=F6HF22</t>
  </si>
  <si>
    <t>AA_permease_C domain-containing protein</t>
  </si>
  <si>
    <t>CATIONIC AMINO ACID TRANSPORTER 8, VACUOLAR (PTHR43243:SF62)</t>
  </si>
  <si>
    <t>amino acid transporter</t>
  </si>
  <si>
    <t>VITVI|EnsemblGenome=VIT_03s0038g01870|UniProtKB=F6I130</t>
  </si>
  <si>
    <t>VITVI|EnsemblGenome=VIT_08s0007g08460|UniProtKB=F6HKZ2</t>
  </si>
  <si>
    <t>DUF642 DOMAIN-CONTAINING PROTEIN (PTHR31265:SF22)</t>
  </si>
  <si>
    <t>VITVI|EnsemblGenome=VIT_17s0000g07140|UniProtKB=D7SI27</t>
  </si>
  <si>
    <t>CYCLIN-DEPENDENT KINASE 2-INTERACTING PROTEIN (PTHR15827:SF2)</t>
  </si>
  <si>
    <t>VITVI|EnsemblGenome=VIT_02s0236g00130|UniProtKB=D7SYT7</t>
  </si>
  <si>
    <t>SERINE/THREONINE-PROTEIN KINASE HAL4/SAT4 (PTHR24343:SF403)</t>
  </si>
  <si>
    <t>VITVI|EnsemblGenome=VIT_02s0025g01630|UniProtKB=D7TVH4</t>
  </si>
  <si>
    <t>CALCINEURIN B-LIKE PROTEIN 5 (PTHR23056:SF108)</t>
  </si>
  <si>
    <t>VITVI|EnsemblGenome=VIT_18s0001g06030|UniProtKB=F6H0R3</t>
  </si>
  <si>
    <t>PROTEIN EXORDIUM-LIKE 2 (PTHR31279:SF58)</t>
  </si>
  <si>
    <t>VITVI|EnsemblGenome=VIT_09s0002g03740|UniProtKB=F6HYB4</t>
  </si>
  <si>
    <t>HOMEOBOX-LEUCINE ZIPPER PROTEIN ATHB-15 (PTHR45950:SF1)</t>
  </si>
  <si>
    <t>VITVI|EnsemblGenome=VIT_08s0056g01470|UniProtKB=F6HMN0</t>
  </si>
  <si>
    <t>OS10G0436850 PROTEIN (PTHR33432:SF22)</t>
  </si>
  <si>
    <t>VITVI|EnsemblGenome=VIT_04s0023g03760|UniProtKB=F6GWK7</t>
  </si>
  <si>
    <t>PROTEIN ALTERED PHOSPHATE STARVATION RESPONSE 1 (PTHR21450:SF23)</t>
  </si>
  <si>
    <t>VITVI|EnsemblGenome=VIT_02s0025g00810|UniProtKB=F6HUQ1</t>
  </si>
  <si>
    <t>Na_H_Exchanger domain-containing protein</t>
  </si>
  <si>
    <t>CATION/H(+) ANTIPORTER 17 (PTHR32468:SF144)</t>
  </si>
  <si>
    <t>Karrikin genes</t>
  </si>
  <si>
    <t>GSVIVG01000162001GSVIVG01003150001GSVIVG01012870001GSVIVG01014998001GSVIVG01017422001GSVIVG01020132001GSVIVG01023803001GSVIVG01031286001GSVIVG01038513001</t>
  </si>
  <si>
    <t>GSVIVG01000162001</t>
  </si>
  <si>
    <t>GSVIVG01003150001</t>
  </si>
  <si>
    <t>GSVIVG01012870001</t>
  </si>
  <si>
    <t>GSVIVG01014998001</t>
  </si>
  <si>
    <t>GSVIVG01017422001</t>
  </si>
  <si>
    <t>GSVIVG01020132001</t>
  </si>
  <si>
    <t>GSVIVG01023803001</t>
  </si>
  <si>
    <t>GSVIVG01031286001</t>
  </si>
  <si>
    <t>GSVIVG01038513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4"/>
      <color rgb="FF333333"/>
      <name val="Verdana"/>
      <family val="2"/>
    </font>
    <font>
      <sz val="14"/>
      <color rgb="FF333333"/>
      <name val="Verdana"/>
      <family val="2"/>
    </font>
    <font>
      <sz val="14"/>
      <color rgb="FF337AB7"/>
      <name val="Verdana"/>
      <family val="2"/>
    </font>
    <font>
      <u/>
      <sz val="12"/>
      <color theme="10"/>
      <name val="Calibri"/>
      <family val="2"/>
      <scheme val="minor"/>
    </font>
    <font>
      <sz val="13"/>
      <color rgb="FF414141"/>
      <name val="Arial"/>
      <family val="2"/>
    </font>
    <font>
      <b/>
      <sz val="11"/>
      <color rgb="FF003366"/>
      <name val="Arial"/>
      <family val="2"/>
    </font>
    <font>
      <b/>
      <u/>
      <sz val="12"/>
      <color rgb="FF325F99"/>
      <name val="Arial"/>
      <family val="2"/>
    </font>
    <font>
      <b/>
      <sz val="11"/>
      <color rgb="FF333333"/>
      <name val="Verdana"/>
      <family val="2"/>
    </font>
    <font>
      <b/>
      <sz val="12"/>
      <color rgb="FF000000"/>
      <name val="Arial"/>
      <family val="2"/>
    </font>
    <font>
      <u/>
      <sz val="13"/>
      <color rgb="FF325F99"/>
      <name val="Arial"/>
      <family val="2"/>
    </font>
    <font>
      <sz val="11"/>
      <color rgb="FF000000"/>
      <name val="Verdana"/>
      <family val="2"/>
    </font>
    <font>
      <b/>
      <sz val="11"/>
      <color rgb="FF000000"/>
      <name val="Verdana"/>
      <family val="2"/>
    </font>
    <font>
      <b/>
      <sz val="10.8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4" fillId="0" borderId="0" xfId="1"/>
    <xf numFmtId="0" fontId="2" fillId="0" borderId="0" xfId="0" applyFont="1"/>
    <xf numFmtId="11" fontId="0" fillId="0" borderId="0" xfId="0" applyNumberFormat="1"/>
    <xf numFmtId="11" fontId="2" fillId="0" borderId="0" xfId="0" applyNumberFormat="1" applyFont="1"/>
    <xf numFmtId="0" fontId="3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5" fillId="0" borderId="0" xfId="0" applyFont="1"/>
    <xf numFmtId="0" fontId="12" fillId="0" borderId="0" xfId="0" applyFont="1"/>
    <xf numFmtId="0" fontId="4" fillId="0" borderId="0" xfId="1"/>
    <xf numFmtId="0" fontId="11" fillId="0" borderId="0" xfId="0" applyFont="1"/>
    <xf numFmtId="0" fontId="6" fillId="0" borderId="0" xfId="0" applyFont="1"/>
    <xf numFmtId="0" fontId="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O-term'!$L$4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8DA-5047-BE37-4812537A043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8DA-5047-BE37-4812537A043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8DA-5047-BE37-4812537A043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8DA-5047-BE37-4812537A0434}"/>
              </c:ext>
            </c:extLst>
          </c:dPt>
          <c:cat>
            <c:strRef>
              <c:f>'GO-term'!$K$5:$K$41</c:f>
              <c:strCache>
                <c:ptCount val="37"/>
                <c:pt idx="0">
                  <c:v>manganese ion transport</c:v>
                </c:pt>
                <c:pt idx="1">
                  <c:v>intracellular sequestering of iron ion</c:v>
                </c:pt>
                <c:pt idx="2">
                  <c:v>multidimensional cell growth</c:v>
                </c:pt>
                <c:pt idx="3">
                  <c:v>cellular manganese ion homeostasis</c:v>
                </c:pt>
                <c:pt idx="4">
                  <c:v>iron ion transmembrane transport</c:v>
                </c:pt>
                <c:pt idx="5">
                  <c:v>histone H3 acetylation</c:v>
                </c:pt>
                <c:pt idx="6">
                  <c:v>manganese ion homeostasis</c:v>
                </c:pt>
                <c:pt idx="7">
                  <c:v>manganese ion transmembrane transport</c:v>
                </c:pt>
                <c:pt idx="8">
                  <c:v>sequestering of iron ion</c:v>
                </c:pt>
                <c:pt idx="9">
                  <c:v>iron ion transmembrane transporter activity</c:v>
                </c:pt>
                <c:pt idx="10">
                  <c:v>manganese ion transmembrane transporter activity</c:v>
                </c:pt>
                <c:pt idx="11">
                  <c:v>heterochromatin</c:v>
                </c:pt>
                <c:pt idx="12">
                  <c:v>nuclear heterochromatin</c:v>
                </c:pt>
                <c:pt idx="13">
                  <c:v>iron ion transport</c:v>
                </c:pt>
                <c:pt idx="14">
                  <c:v>cellular iron ion homeostasis</c:v>
                </c:pt>
                <c:pt idx="15">
                  <c:v>maintenance of location</c:v>
                </c:pt>
                <c:pt idx="16">
                  <c:v>iron ion homeostasis</c:v>
                </c:pt>
                <c:pt idx="17">
                  <c:v>cellular transition metal ion homeostasis</c:v>
                </c:pt>
                <c:pt idx="18">
                  <c:v>cellular ion homeostasis</c:v>
                </c:pt>
                <c:pt idx="19">
                  <c:v>cellular metal ion homeostasis</c:v>
                </c:pt>
                <c:pt idx="20">
                  <c:v>shoot system morphogenesis</c:v>
                </c:pt>
                <c:pt idx="21">
                  <c:v>cellular cation homeostasis</c:v>
                </c:pt>
                <c:pt idx="22">
                  <c:v>regulation of shoot system development</c:v>
                </c:pt>
                <c:pt idx="23">
                  <c:v>metal ion homeostasis</c:v>
                </c:pt>
                <c:pt idx="24">
                  <c:v>cation homeostasis</c:v>
                </c:pt>
                <c:pt idx="25">
                  <c:v>inorganic ion homeostasis</c:v>
                </c:pt>
                <c:pt idx="26">
                  <c:v>cellular chemical homeostasis</c:v>
                </c:pt>
                <c:pt idx="27">
                  <c:v>sulfur compound metabolic process</c:v>
                </c:pt>
                <c:pt idx="28">
                  <c:v>cellular homeostasis</c:v>
                </c:pt>
                <c:pt idx="29">
                  <c:v>regulation of developmental process</c:v>
                </c:pt>
                <c:pt idx="30">
                  <c:v>regulation of multicellular organismal process</c:v>
                </c:pt>
                <c:pt idx="31">
                  <c:v>regulation of multicellular organismal development</c:v>
                </c:pt>
                <c:pt idx="32">
                  <c:v>homeostatic process</c:v>
                </c:pt>
                <c:pt idx="33">
                  <c:v>regulation of biological quality</c:v>
                </c:pt>
                <c:pt idx="34">
                  <c:v>response to stimulus</c:v>
                </c:pt>
                <c:pt idx="35">
                  <c:v>single-organism cellular process</c:v>
                </c:pt>
                <c:pt idx="36">
                  <c:v>single-organism process</c:v>
                </c:pt>
              </c:strCache>
            </c:strRef>
          </c:cat>
          <c:val>
            <c:numRef>
              <c:f>'GO-term'!$L$5:$L$41</c:f>
              <c:numCache>
                <c:formatCode>General</c:formatCode>
                <c:ptCount val="37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6</c:v>
                </c:pt>
                <c:pt idx="25">
                  <c:v>6</c:v>
                </c:pt>
                <c:pt idx="26">
                  <c:v>7</c:v>
                </c:pt>
                <c:pt idx="27">
                  <c:v>8</c:v>
                </c:pt>
                <c:pt idx="28">
                  <c:v>9</c:v>
                </c:pt>
                <c:pt idx="29">
                  <c:v>9</c:v>
                </c:pt>
                <c:pt idx="30">
                  <c:v>9</c:v>
                </c:pt>
                <c:pt idx="31">
                  <c:v>9</c:v>
                </c:pt>
                <c:pt idx="32">
                  <c:v>11</c:v>
                </c:pt>
                <c:pt idx="33">
                  <c:v>15</c:v>
                </c:pt>
                <c:pt idx="34">
                  <c:v>50</c:v>
                </c:pt>
                <c:pt idx="35">
                  <c:v>71</c:v>
                </c:pt>
                <c:pt idx="36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DA-5047-BE37-4812537A04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31719936"/>
        <c:axId val="1131755104"/>
      </c:barChart>
      <c:catAx>
        <c:axId val="1131719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131755104"/>
        <c:crosses val="autoZero"/>
        <c:auto val="1"/>
        <c:lblAlgn val="ctr"/>
        <c:lblOffset val="100"/>
        <c:noMultiLvlLbl val="0"/>
      </c:catAx>
      <c:valAx>
        <c:axId val="113175510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131719936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-term'!$S$5:$S$148</c:f>
              <c:strCache>
                <c:ptCount val="144"/>
                <c:pt idx="0">
                  <c:v>cellular process</c:v>
                </c:pt>
                <c:pt idx="1">
                  <c:v>cellular metabolic process</c:v>
                </c:pt>
                <c:pt idx="2">
                  <c:v>primary metabolic process</c:v>
                </c:pt>
                <c:pt idx="3">
                  <c:v>single-organism cellular process</c:v>
                </c:pt>
                <c:pt idx="4">
                  <c:v>nitrogen compound metabolic process</c:v>
                </c:pt>
                <c:pt idx="5">
                  <c:v>cellular nitrogen compound metabolic process</c:v>
                </c:pt>
                <c:pt idx="6">
                  <c:v>organic cyclic compound metabolic process</c:v>
                </c:pt>
                <c:pt idx="7">
                  <c:v>heterocycle metabolic process</c:v>
                </c:pt>
                <c:pt idx="8">
                  <c:v>cellular aromatic compound metabolic process</c:v>
                </c:pt>
                <c:pt idx="9">
                  <c:v>nucleobase-containing compound metabolic process</c:v>
                </c:pt>
                <c:pt idx="10">
                  <c:v>cellular component organization or biogenesis</c:v>
                </c:pt>
                <c:pt idx="11">
                  <c:v>cellular component organization</c:v>
                </c:pt>
                <c:pt idx="12">
                  <c:v>phosphate-containing compound metabolic process</c:v>
                </c:pt>
                <c:pt idx="13">
                  <c:v>phosphorus metabolic process</c:v>
                </c:pt>
                <c:pt idx="14">
                  <c:v>developmental process</c:v>
                </c:pt>
                <c:pt idx="15">
                  <c:v>small molecule metabolic process</c:v>
                </c:pt>
                <c:pt idx="16">
                  <c:v>single-organism developmental process</c:v>
                </c:pt>
                <c:pt idx="17">
                  <c:v>response to chemical</c:v>
                </c:pt>
                <c:pt idx="18">
                  <c:v>organonitrogen compound metabolic process</c:v>
                </c:pt>
                <c:pt idx="19">
                  <c:v>anatomical structure development</c:v>
                </c:pt>
                <c:pt idx="20">
                  <c:v>single-multicellular organism process</c:v>
                </c:pt>
                <c:pt idx="21">
                  <c:v>multicellular organismal development</c:v>
                </c:pt>
                <c:pt idx="22">
                  <c:v>organelle organization</c:v>
                </c:pt>
                <c:pt idx="23">
                  <c:v>response to abiotic stimulus</c:v>
                </c:pt>
                <c:pt idx="24">
                  <c:v>oxoacid metabolic process</c:v>
                </c:pt>
                <c:pt idx="25">
                  <c:v>organic acid metabolic process</c:v>
                </c:pt>
                <c:pt idx="26">
                  <c:v>system development</c:v>
                </c:pt>
                <c:pt idx="27">
                  <c:v>carboxylic acid metabolic process</c:v>
                </c:pt>
                <c:pt idx="28">
                  <c:v>response to oxygen-containing compound</c:v>
                </c:pt>
                <c:pt idx="29">
                  <c:v>response to external stimulus</c:v>
                </c:pt>
                <c:pt idx="30">
                  <c:v>carbohydrate derivative metabolic process</c:v>
                </c:pt>
                <c:pt idx="31">
                  <c:v>response to inorganic substance</c:v>
                </c:pt>
                <c:pt idx="32">
                  <c:v>cellular response to stress</c:v>
                </c:pt>
                <c:pt idx="33">
                  <c:v>organophosphate metabolic process</c:v>
                </c:pt>
                <c:pt idx="34">
                  <c:v>cellular amino acid metabolic process</c:v>
                </c:pt>
                <c:pt idx="35">
                  <c:v>cofactor metabolic process</c:v>
                </c:pt>
                <c:pt idx="36">
                  <c:v>nucleobase-containing small molecule metabolic process</c:v>
                </c:pt>
                <c:pt idx="37">
                  <c:v>carbohydrate derivative biosynthetic process</c:v>
                </c:pt>
                <c:pt idx="38">
                  <c:v>nucleotide metabolic process</c:v>
                </c:pt>
                <c:pt idx="39">
                  <c:v>nucleoside phosphate metabolic process</c:v>
                </c:pt>
                <c:pt idx="40">
                  <c:v>cell cycle</c:v>
                </c:pt>
                <c:pt idx="41">
                  <c:v>coenzyme metabolic process</c:v>
                </c:pt>
                <c:pt idx="42">
                  <c:v>organophosphate biosynthetic process</c:v>
                </c:pt>
                <c:pt idx="43">
                  <c:v>cell cycle process</c:v>
                </c:pt>
                <c:pt idx="44">
                  <c:v>alpha-amino acid metabolic process</c:v>
                </c:pt>
                <c:pt idx="45">
                  <c:v>generation of precursor metabolites and energy</c:v>
                </c:pt>
                <c:pt idx="46">
                  <c:v>defense response to bacterium</c:v>
                </c:pt>
                <c:pt idx="47">
                  <c:v>plastid organization</c:v>
                </c:pt>
                <c:pt idx="48">
                  <c:v>response to organic cyclic compound</c:v>
                </c:pt>
                <c:pt idx="49">
                  <c:v>alpha-amino acid biosynthetic process</c:v>
                </c:pt>
                <c:pt idx="50">
                  <c:v>chloroplast organization</c:v>
                </c:pt>
                <c:pt idx="51">
                  <c:v>single-organism carbohydrate catabolic process</c:v>
                </c:pt>
                <c:pt idx="52">
                  <c:v>protein autophosphorylation</c:v>
                </c:pt>
                <c:pt idx="53">
                  <c:v>pyridine-containing compound metabolic process</c:v>
                </c:pt>
                <c:pt idx="54">
                  <c:v>pigment metabolic process</c:v>
                </c:pt>
                <c:pt idx="55">
                  <c:v>multicellular organism reproduction</c:v>
                </c:pt>
                <c:pt idx="56">
                  <c:v>cellular response to external stimulus</c:v>
                </c:pt>
                <c:pt idx="57">
                  <c:v>regulation of DNA metabolic process</c:v>
                </c:pt>
                <c:pt idx="58">
                  <c:v>pyridine nucleotide metabolic process</c:v>
                </c:pt>
                <c:pt idx="59">
                  <c:v>nicotinamide nucleotide metabolic process</c:v>
                </c:pt>
                <c:pt idx="60">
                  <c:v>response to reactive oxygen species</c:v>
                </c:pt>
                <c:pt idx="61">
                  <c:v>response to karrikin</c:v>
                </c:pt>
                <c:pt idx="62">
                  <c:v>trichome differentiation</c:v>
                </c:pt>
                <c:pt idx="63">
                  <c:v>interspecies interaction between organisms</c:v>
                </c:pt>
                <c:pt idx="64">
                  <c:v>carbohydrate transmembrane transport</c:v>
                </c:pt>
                <c:pt idx="65">
                  <c:v>hyperosmotic response</c:v>
                </c:pt>
                <c:pt idx="66">
                  <c:v>symbiosis, encompassing mutualism through parasitism</c:v>
                </c:pt>
                <c:pt idx="67">
                  <c:v>chromatin remodeling</c:v>
                </c:pt>
                <c:pt idx="68">
                  <c:v>interaction with host</c:v>
                </c:pt>
                <c:pt idx="69">
                  <c:v>hyperosmotic salinity response</c:v>
                </c:pt>
                <c:pt idx="70">
                  <c:v>DNA alkylation</c:v>
                </c:pt>
                <c:pt idx="71">
                  <c:v>DNA methylation</c:v>
                </c:pt>
                <c:pt idx="72">
                  <c:v>transcription elongation from RNA polymerase II promoter</c:v>
                </c:pt>
                <c:pt idx="73">
                  <c:v>regulation of histone modification</c:v>
                </c:pt>
                <c:pt idx="74">
                  <c:v>defense response to bacterium, incompatible interaction</c:v>
                </c:pt>
                <c:pt idx="75">
                  <c:v>regulation of leaf development</c:v>
                </c:pt>
                <c:pt idx="76">
                  <c:v>seed trichome differentiation</c:v>
                </c:pt>
                <c:pt idx="77">
                  <c:v>DNA-templated transcription, elongation</c:v>
                </c:pt>
                <c:pt idx="78">
                  <c:v>glutamine family amino acid biosynthetic process</c:v>
                </c:pt>
                <c:pt idx="79">
                  <c:v>floral organ abscission</c:v>
                </c:pt>
                <c:pt idx="80">
                  <c:v>abscission</c:v>
                </c:pt>
                <c:pt idx="81">
                  <c:v>regulation of DNA recombination</c:v>
                </c:pt>
                <c:pt idx="82">
                  <c:v>seed trichome elongation</c:v>
                </c:pt>
                <c:pt idx="83">
                  <c:v>negative regulation of DNA metabolic process</c:v>
                </c:pt>
                <c:pt idx="84">
                  <c:v>viral process</c:v>
                </c:pt>
                <c:pt idx="85">
                  <c:v>de-etiolation</c:v>
                </c:pt>
                <c:pt idx="86">
                  <c:v>negative regulation of DNA recombination</c:v>
                </c:pt>
                <c:pt idx="87">
                  <c:v>aromatic amino acid family biosynthetic process, prephenate pathway</c:v>
                </c:pt>
                <c:pt idx="88">
                  <c:v>regulation of histone acetylation</c:v>
                </c:pt>
                <c:pt idx="89">
                  <c:v>monosaccharide catabolic process</c:v>
                </c:pt>
                <c:pt idx="90">
                  <c:v>regulation of protein acetylation</c:v>
                </c:pt>
                <c:pt idx="91">
                  <c:v>regulation of peptidyl-lysine acetylation</c:v>
                </c:pt>
                <c:pt idx="92">
                  <c:v>aspartate family amino acid catabolic process</c:v>
                </c:pt>
                <c:pt idx="93">
                  <c:v>long-distance posttranscriptional gene silencing</c:v>
                </c:pt>
                <c:pt idx="94">
                  <c:v>response to microbial phytotoxin</c:v>
                </c:pt>
                <c:pt idx="95">
                  <c:v>cellular response to sucrose starvation</c:v>
                </c:pt>
                <c:pt idx="96">
                  <c:v>protein localization involved in auxin polar transport</c:v>
                </c:pt>
                <c:pt idx="97">
                  <c:v>identical protein binding</c:v>
                </c:pt>
                <c:pt idx="98">
                  <c:v>oxidoreductase activity, acting on the CH-CH group of donors</c:v>
                </c:pt>
                <c:pt idx="99">
                  <c:v>chromatin binding</c:v>
                </c:pt>
                <c:pt idx="100">
                  <c:v>amino acid binding</c:v>
                </c:pt>
                <c:pt idx="101">
                  <c:v>oxidoreductase activity, acting on the CH-CH group of donors, NAD or NADP as acceptor</c:v>
                </c:pt>
                <c:pt idx="102">
                  <c:v>transcription coactivator activity</c:v>
                </c:pt>
                <c:pt idx="103">
                  <c:v>galactosyltransferase activity</c:v>
                </c:pt>
                <c:pt idx="104">
                  <c:v>endodeoxyribonuclease activity</c:v>
                </c:pt>
                <c:pt idx="105">
                  <c:v>receptor binding</c:v>
                </c:pt>
                <c:pt idx="106">
                  <c:v>transcription factor activity, core RNA polymerase binding</c:v>
                </c:pt>
                <c:pt idx="107">
                  <c:v>aldehyde-lyase activity</c:v>
                </c:pt>
                <c:pt idx="108">
                  <c:v>dipeptidase activity</c:v>
                </c:pt>
                <c:pt idx="109">
                  <c:v>metallodipeptidase activity</c:v>
                </c:pt>
                <c:pt idx="110">
                  <c:v>transcription factor activity, core RNA polymerase II binding</c:v>
                </c:pt>
                <c:pt idx="111">
                  <c:v>prephenate dehydratase activity</c:v>
                </c:pt>
                <c:pt idx="112">
                  <c:v>arogenate dehydratase activity</c:v>
                </c:pt>
                <c:pt idx="113">
                  <c:v>flap endonuclease activity</c:v>
                </c:pt>
                <c:pt idx="114">
                  <c:v>cell</c:v>
                </c:pt>
                <c:pt idx="115">
                  <c:v>cell part</c:v>
                </c:pt>
                <c:pt idx="116">
                  <c:v>intracellular</c:v>
                </c:pt>
                <c:pt idx="117">
                  <c:v>intracellular part</c:v>
                </c:pt>
                <c:pt idx="118">
                  <c:v>intracellular organelle</c:v>
                </c:pt>
                <c:pt idx="119">
                  <c:v>organelle</c:v>
                </c:pt>
                <c:pt idx="120">
                  <c:v>intracellular membrane-bounded organelle</c:v>
                </c:pt>
                <c:pt idx="121">
                  <c:v>membrane-bounded organelle</c:v>
                </c:pt>
                <c:pt idx="122">
                  <c:v>cytoplasm</c:v>
                </c:pt>
                <c:pt idx="123">
                  <c:v>cytoplasmic part</c:v>
                </c:pt>
                <c:pt idx="124">
                  <c:v>intracellular organelle part</c:v>
                </c:pt>
                <c:pt idx="125">
                  <c:v>organelle part</c:v>
                </c:pt>
                <c:pt idx="126">
                  <c:v>plastid</c:v>
                </c:pt>
                <c:pt idx="127">
                  <c:v>chloroplast</c:v>
                </c:pt>
                <c:pt idx="128">
                  <c:v>cytosol</c:v>
                </c:pt>
                <c:pt idx="129">
                  <c:v>plastid part</c:v>
                </c:pt>
                <c:pt idx="130">
                  <c:v>chloroplast part</c:v>
                </c:pt>
                <c:pt idx="131">
                  <c:v>plastid stroma</c:v>
                </c:pt>
                <c:pt idx="132">
                  <c:v>chloroplast stroma</c:v>
                </c:pt>
                <c:pt idx="133">
                  <c:v>organelle subcompartment</c:v>
                </c:pt>
                <c:pt idx="134">
                  <c:v>plastid envelope</c:v>
                </c:pt>
                <c:pt idx="135">
                  <c:v>chloroplast envelope</c:v>
                </c:pt>
                <c:pt idx="136">
                  <c:v>thylakoid</c:v>
                </c:pt>
                <c:pt idx="137">
                  <c:v>chloroplast membrane</c:v>
                </c:pt>
                <c:pt idx="138">
                  <c:v>thylakoid lumen</c:v>
                </c:pt>
                <c:pt idx="139">
                  <c:v>chloroplast thylakoid lumen</c:v>
                </c:pt>
                <c:pt idx="140">
                  <c:v>plastid thylakoid lumen</c:v>
                </c:pt>
                <c:pt idx="141">
                  <c:v>chromatin silencing complex</c:v>
                </c:pt>
                <c:pt idx="142">
                  <c:v>elongin complex</c:v>
                </c:pt>
                <c:pt idx="143">
                  <c:v>transcription factor TFIIF complex</c:v>
                </c:pt>
              </c:strCache>
            </c:strRef>
          </c:cat>
          <c:val>
            <c:numRef>
              <c:f>'GO-term'!$T$5:$T$148</c:f>
              <c:numCache>
                <c:formatCode>General</c:formatCode>
                <c:ptCount val="144"/>
                <c:pt idx="0">
                  <c:v>467</c:v>
                </c:pt>
                <c:pt idx="1">
                  <c:v>357</c:v>
                </c:pt>
                <c:pt idx="2">
                  <c:v>353</c:v>
                </c:pt>
                <c:pt idx="3">
                  <c:v>288</c:v>
                </c:pt>
                <c:pt idx="4">
                  <c:v>197</c:v>
                </c:pt>
                <c:pt idx="5">
                  <c:v>178</c:v>
                </c:pt>
                <c:pt idx="6">
                  <c:v>172</c:v>
                </c:pt>
                <c:pt idx="7">
                  <c:v>163</c:v>
                </c:pt>
                <c:pt idx="8">
                  <c:v>163</c:v>
                </c:pt>
                <c:pt idx="9">
                  <c:v>145</c:v>
                </c:pt>
                <c:pt idx="10">
                  <c:v>119</c:v>
                </c:pt>
                <c:pt idx="11">
                  <c:v>108</c:v>
                </c:pt>
                <c:pt idx="12">
                  <c:v>105</c:v>
                </c:pt>
                <c:pt idx="13">
                  <c:v>105</c:v>
                </c:pt>
                <c:pt idx="14">
                  <c:v>97</c:v>
                </c:pt>
                <c:pt idx="15">
                  <c:v>95</c:v>
                </c:pt>
                <c:pt idx="16">
                  <c:v>95</c:v>
                </c:pt>
                <c:pt idx="17">
                  <c:v>92</c:v>
                </c:pt>
                <c:pt idx="18">
                  <c:v>88</c:v>
                </c:pt>
                <c:pt idx="19">
                  <c:v>85</c:v>
                </c:pt>
                <c:pt idx="20">
                  <c:v>84</c:v>
                </c:pt>
                <c:pt idx="21">
                  <c:v>82</c:v>
                </c:pt>
                <c:pt idx="22">
                  <c:v>68</c:v>
                </c:pt>
                <c:pt idx="23">
                  <c:v>68</c:v>
                </c:pt>
                <c:pt idx="24">
                  <c:v>63</c:v>
                </c:pt>
                <c:pt idx="25">
                  <c:v>63</c:v>
                </c:pt>
                <c:pt idx="26">
                  <c:v>63</c:v>
                </c:pt>
                <c:pt idx="27">
                  <c:v>60</c:v>
                </c:pt>
                <c:pt idx="28">
                  <c:v>49</c:v>
                </c:pt>
                <c:pt idx="29">
                  <c:v>44</c:v>
                </c:pt>
                <c:pt idx="30">
                  <c:v>37</c:v>
                </c:pt>
                <c:pt idx="31">
                  <c:v>36</c:v>
                </c:pt>
                <c:pt idx="32">
                  <c:v>35</c:v>
                </c:pt>
                <c:pt idx="33">
                  <c:v>33</c:v>
                </c:pt>
                <c:pt idx="34">
                  <c:v>28</c:v>
                </c:pt>
                <c:pt idx="35">
                  <c:v>26</c:v>
                </c:pt>
                <c:pt idx="36">
                  <c:v>24</c:v>
                </c:pt>
                <c:pt idx="37">
                  <c:v>23</c:v>
                </c:pt>
                <c:pt idx="38">
                  <c:v>23</c:v>
                </c:pt>
                <c:pt idx="39">
                  <c:v>23</c:v>
                </c:pt>
                <c:pt idx="40">
                  <c:v>23</c:v>
                </c:pt>
                <c:pt idx="41">
                  <c:v>20</c:v>
                </c:pt>
                <c:pt idx="42">
                  <c:v>20</c:v>
                </c:pt>
                <c:pt idx="43">
                  <c:v>20</c:v>
                </c:pt>
                <c:pt idx="44">
                  <c:v>19</c:v>
                </c:pt>
                <c:pt idx="45">
                  <c:v>19</c:v>
                </c:pt>
                <c:pt idx="46">
                  <c:v>17</c:v>
                </c:pt>
                <c:pt idx="47">
                  <c:v>16</c:v>
                </c:pt>
                <c:pt idx="48">
                  <c:v>16</c:v>
                </c:pt>
                <c:pt idx="49">
                  <c:v>14</c:v>
                </c:pt>
                <c:pt idx="50">
                  <c:v>13</c:v>
                </c:pt>
                <c:pt idx="51">
                  <c:v>12</c:v>
                </c:pt>
                <c:pt idx="52">
                  <c:v>11</c:v>
                </c:pt>
                <c:pt idx="53">
                  <c:v>11</c:v>
                </c:pt>
                <c:pt idx="54">
                  <c:v>11</c:v>
                </c:pt>
                <c:pt idx="55">
                  <c:v>11</c:v>
                </c:pt>
                <c:pt idx="56">
                  <c:v>11</c:v>
                </c:pt>
                <c:pt idx="57">
                  <c:v>10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9</c:v>
                </c:pt>
                <c:pt idx="62">
                  <c:v>9</c:v>
                </c:pt>
                <c:pt idx="63">
                  <c:v>8</c:v>
                </c:pt>
                <c:pt idx="64">
                  <c:v>8</c:v>
                </c:pt>
                <c:pt idx="65">
                  <c:v>7</c:v>
                </c:pt>
                <c:pt idx="66">
                  <c:v>7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15</c:v>
                </c:pt>
                <c:pt idx="98">
                  <c:v>9</c:v>
                </c:pt>
                <c:pt idx="99">
                  <c:v>9</c:v>
                </c:pt>
                <c:pt idx="100">
                  <c:v>7</c:v>
                </c:pt>
                <c:pt idx="101">
                  <c:v>5</c:v>
                </c:pt>
                <c:pt idx="102">
                  <c:v>5</c:v>
                </c:pt>
                <c:pt idx="103">
                  <c:v>5</c:v>
                </c:pt>
                <c:pt idx="104">
                  <c:v>5</c:v>
                </c:pt>
                <c:pt idx="105">
                  <c:v>4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462</c:v>
                </c:pt>
                <c:pt idx="115">
                  <c:v>461</c:v>
                </c:pt>
                <c:pt idx="116">
                  <c:v>413</c:v>
                </c:pt>
                <c:pt idx="117">
                  <c:v>405</c:v>
                </c:pt>
                <c:pt idx="118">
                  <c:v>339</c:v>
                </c:pt>
                <c:pt idx="119">
                  <c:v>339</c:v>
                </c:pt>
                <c:pt idx="120">
                  <c:v>321</c:v>
                </c:pt>
                <c:pt idx="121">
                  <c:v>321</c:v>
                </c:pt>
                <c:pt idx="122">
                  <c:v>305</c:v>
                </c:pt>
                <c:pt idx="123">
                  <c:v>264</c:v>
                </c:pt>
                <c:pt idx="124">
                  <c:v>172</c:v>
                </c:pt>
                <c:pt idx="125">
                  <c:v>172</c:v>
                </c:pt>
                <c:pt idx="126">
                  <c:v>109</c:v>
                </c:pt>
                <c:pt idx="127">
                  <c:v>106</c:v>
                </c:pt>
                <c:pt idx="128">
                  <c:v>78</c:v>
                </c:pt>
                <c:pt idx="129">
                  <c:v>72</c:v>
                </c:pt>
                <c:pt idx="130">
                  <c:v>70</c:v>
                </c:pt>
                <c:pt idx="131">
                  <c:v>43</c:v>
                </c:pt>
                <c:pt idx="132">
                  <c:v>41</c:v>
                </c:pt>
                <c:pt idx="133">
                  <c:v>36</c:v>
                </c:pt>
                <c:pt idx="134">
                  <c:v>31</c:v>
                </c:pt>
                <c:pt idx="135">
                  <c:v>30</c:v>
                </c:pt>
                <c:pt idx="136">
                  <c:v>28</c:v>
                </c:pt>
                <c:pt idx="137">
                  <c:v>9</c:v>
                </c:pt>
                <c:pt idx="138">
                  <c:v>7</c:v>
                </c:pt>
                <c:pt idx="139">
                  <c:v>6</c:v>
                </c:pt>
                <c:pt idx="140">
                  <c:v>6</c:v>
                </c:pt>
                <c:pt idx="141">
                  <c:v>3</c:v>
                </c:pt>
                <c:pt idx="142">
                  <c:v>3</c:v>
                </c:pt>
                <c:pt idx="14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6A-1349-85DA-236562C77E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30962112"/>
        <c:axId val="1194097952"/>
      </c:barChart>
      <c:catAx>
        <c:axId val="1130962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194097952"/>
        <c:crosses val="autoZero"/>
        <c:auto val="1"/>
        <c:lblAlgn val="ctr"/>
        <c:lblOffset val="100"/>
        <c:noMultiLvlLbl val="0"/>
      </c:catAx>
      <c:valAx>
        <c:axId val="119409795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130962112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gif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44600</xdr:colOff>
      <xdr:row>43</xdr:row>
      <xdr:rowOff>127000</xdr:rowOff>
    </xdr:from>
    <xdr:to>
      <xdr:col>11</xdr:col>
      <xdr:colOff>558800</xdr:colOff>
      <xdr:row>57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F81295-C22E-4D44-8C3B-2AE1438873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68861</xdr:colOff>
      <xdr:row>144</xdr:row>
      <xdr:rowOff>4</xdr:rowOff>
    </xdr:from>
    <xdr:to>
      <xdr:col>21</xdr:col>
      <xdr:colOff>625777</xdr:colOff>
      <xdr:row>156</xdr:row>
      <xdr:rowOff>1890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AFE2DD2-7F1D-DA41-AC84-20E9B52FF3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1</xdr:col>
      <xdr:colOff>12700</xdr:colOff>
      <xdr:row>4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671FD7D-2984-C943-B0FC-CDADD0F539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8128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5400</xdr:colOff>
      <xdr:row>4</xdr:row>
      <xdr:rowOff>0</xdr:rowOff>
    </xdr:from>
    <xdr:to>
      <xdr:col>1</xdr:col>
      <xdr:colOff>50800</xdr:colOff>
      <xdr:row>4</xdr:row>
      <xdr:rowOff>25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A2FE9E7-4A3B-8D44-93EE-57F081246B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0900" y="812800"/>
          <a:ext cx="25400" cy="25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4</xdr:row>
      <xdr:rowOff>0</xdr:rowOff>
    </xdr:from>
    <xdr:to>
      <xdr:col>5</xdr:col>
      <xdr:colOff>152400</xdr:colOff>
      <xdr:row>4</xdr:row>
      <xdr:rowOff>152400</xdr:rowOff>
    </xdr:to>
    <xdr:pic>
      <xdr:nvPicPr>
        <xdr:cNvPr id="4" name="Picture 3" descr="hide column">
          <a:extLst>
            <a:ext uri="{FF2B5EF4-FFF2-40B4-BE49-F238E27FC236}">
              <a16:creationId xmlns:a16="http://schemas.microsoft.com/office/drawing/2014/main" id="{E9E21562-E015-8749-979A-39C4F80C0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7500" y="81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4</xdr:row>
      <xdr:rowOff>0</xdr:rowOff>
    </xdr:from>
    <xdr:to>
      <xdr:col>6</xdr:col>
      <xdr:colOff>152400</xdr:colOff>
      <xdr:row>4</xdr:row>
      <xdr:rowOff>152400</xdr:rowOff>
    </xdr:to>
    <xdr:pic>
      <xdr:nvPicPr>
        <xdr:cNvPr id="5" name="Picture 4" descr="hide column">
          <a:extLst>
            <a:ext uri="{FF2B5EF4-FFF2-40B4-BE49-F238E27FC236}">
              <a16:creationId xmlns:a16="http://schemas.microsoft.com/office/drawing/2014/main" id="{222132BA-D314-A144-8C02-1713DA8595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0" y="81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4</xdr:row>
      <xdr:rowOff>0</xdr:rowOff>
    </xdr:from>
    <xdr:to>
      <xdr:col>7</xdr:col>
      <xdr:colOff>152400</xdr:colOff>
      <xdr:row>4</xdr:row>
      <xdr:rowOff>152400</xdr:rowOff>
    </xdr:to>
    <xdr:pic>
      <xdr:nvPicPr>
        <xdr:cNvPr id="6" name="Picture 5" descr="hide column">
          <a:extLst>
            <a:ext uri="{FF2B5EF4-FFF2-40B4-BE49-F238E27FC236}">
              <a16:creationId xmlns:a16="http://schemas.microsoft.com/office/drawing/2014/main" id="{A42CDB0B-E388-B548-BE0A-8C5A20A18A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8500" y="81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amigo.geneontology.org/amigo/term/GO:0090407" TargetMode="External"/><Relationship Id="rId21" Type="http://schemas.openxmlformats.org/officeDocument/2006/relationships/hyperlink" Target="http://amigo.geneontology.org/amigo/term/GO:0006879" TargetMode="External"/><Relationship Id="rId42" Type="http://schemas.openxmlformats.org/officeDocument/2006/relationships/hyperlink" Target="http://amigo.geneontology.org/amigo/term/GO:0042592" TargetMode="External"/><Relationship Id="rId63" Type="http://schemas.openxmlformats.org/officeDocument/2006/relationships/hyperlink" Target="http://amigo.geneontology.org/amigo/term/GO:0006880" TargetMode="External"/><Relationship Id="rId84" Type="http://schemas.openxmlformats.org/officeDocument/2006/relationships/hyperlink" Target="http://amigo.geneontology.org/amigo/term/GO:0006139" TargetMode="External"/><Relationship Id="rId138" Type="http://schemas.openxmlformats.org/officeDocument/2006/relationships/hyperlink" Target="http://amigo.geneontology.org/amigo/term/GO:0044419" TargetMode="External"/><Relationship Id="rId159" Type="http://schemas.openxmlformats.org/officeDocument/2006/relationships/hyperlink" Target="http://amigo.geneontology.org/amigo/term/GO:0016032" TargetMode="External"/><Relationship Id="rId170" Type="http://schemas.openxmlformats.org/officeDocument/2006/relationships/hyperlink" Target="http://amigo.geneontology.org/amigo/term/GO:0043617" TargetMode="External"/><Relationship Id="rId191" Type="http://schemas.openxmlformats.org/officeDocument/2006/relationships/hyperlink" Target="http://amigo.geneontology.org/amigo/term/GO:0005622" TargetMode="External"/><Relationship Id="rId205" Type="http://schemas.openxmlformats.org/officeDocument/2006/relationships/hyperlink" Target="http://amigo.geneontology.org/amigo/term/GO:0044434" TargetMode="External"/><Relationship Id="rId107" Type="http://schemas.openxmlformats.org/officeDocument/2006/relationships/hyperlink" Target="http://amigo.geneontology.org/amigo/term/GO:0033554" TargetMode="External"/><Relationship Id="rId11" Type="http://schemas.openxmlformats.org/officeDocument/2006/relationships/hyperlink" Target="http://amigo.geneontology.org/amigo/term/GO:0055082" TargetMode="External"/><Relationship Id="rId32" Type="http://schemas.openxmlformats.org/officeDocument/2006/relationships/hyperlink" Target="http://amigo.geneontology.org/amigo/term/GO:0071421" TargetMode="External"/><Relationship Id="rId53" Type="http://schemas.openxmlformats.org/officeDocument/2006/relationships/hyperlink" Target="http://amigo.geneontology.org/amigo/term/GO:0010016" TargetMode="External"/><Relationship Id="rId74" Type="http://schemas.openxmlformats.org/officeDocument/2006/relationships/hyperlink" Target="http://amigo.geneontology.org/amigo/term/GO:0005720" TargetMode="External"/><Relationship Id="rId128" Type="http://schemas.openxmlformats.org/officeDocument/2006/relationships/hyperlink" Target="http://amigo.geneontology.org/amigo/term/GO:0072524" TargetMode="External"/><Relationship Id="rId149" Type="http://schemas.openxmlformats.org/officeDocument/2006/relationships/hyperlink" Target="http://amigo.geneontology.org/amigo/term/GO:0009816" TargetMode="External"/><Relationship Id="rId5" Type="http://schemas.openxmlformats.org/officeDocument/2006/relationships/hyperlink" Target="http://amigo.geneontology.org/amigo/term/GO:0042592" TargetMode="External"/><Relationship Id="rId95" Type="http://schemas.openxmlformats.org/officeDocument/2006/relationships/hyperlink" Target="http://amigo.geneontology.org/amigo/term/GO:0044707" TargetMode="External"/><Relationship Id="rId160" Type="http://schemas.openxmlformats.org/officeDocument/2006/relationships/hyperlink" Target="http://amigo.geneontology.org/amigo/term/GO:0009704" TargetMode="External"/><Relationship Id="rId181" Type="http://schemas.openxmlformats.org/officeDocument/2006/relationships/hyperlink" Target="http://amigo.geneontology.org/amigo/term/GO:0000990" TargetMode="External"/><Relationship Id="rId216" Type="http://schemas.openxmlformats.org/officeDocument/2006/relationships/hyperlink" Target="http://amigo.geneontology.org/amigo/term/GO:0005677" TargetMode="External"/><Relationship Id="rId22" Type="http://schemas.openxmlformats.org/officeDocument/2006/relationships/hyperlink" Target="http://amigo.geneontology.org/amigo/term/GO:0006826" TargetMode="External"/><Relationship Id="rId43" Type="http://schemas.openxmlformats.org/officeDocument/2006/relationships/hyperlink" Target="http://amigo.geneontology.org/amigo/term/GO:0019725" TargetMode="External"/><Relationship Id="rId64" Type="http://schemas.openxmlformats.org/officeDocument/2006/relationships/hyperlink" Target="http://amigo.geneontology.org/amigo/term/GO:0009825" TargetMode="External"/><Relationship Id="rId118" Type="http://schemas.openxmlformats.org/officeDocument/2006/relationships/hyperlink" Target="http://amigo.geneontology.org/amigo/term/GO:0022402" TargetMode="External"/><Relationship Id="rId139" Type="http://schemas.openxmlformats.org/officeDocument/2006/relationships/hyperlink" Target="http://amigo.geneontology.org/amigo/term/GO:0034219" TargetMode="External"/><Relationship Id="rId85" Type="http://schemas.openxmlformats.org/officeDocument/2006/relationships/hyperlink" Target="http://amigo.geneontology.org/amigo/term/GO:0071840" TargetMode="External"/><Relationship Id="rId150" Type="http://schemas.openxmlformats.org/officeDocument/2006/relationships/hyperlink" Target="http://amigo.geneontology.org/amigo/term/GO:2000024" TargetMode="External"/><Relationship Id="rId171" Type="http://schemas.openxmlformats.org/officeDocument/2006/relationships/hyperlink" Target="http://amigo.geneontology.org/amigo/term/GO:1901703" TargetMode="External"/><Relationship Id="rId192" Type="http://schemas.openxmlformats.org/officeDocument/2006/relationships/hyperlink" Target="http://amigo.geneontology.org/amigo/term/GO:0044424" TargetMode="External"/><Relationship Id="rId206" Type="http://schemas.openxmlformats.org/officeDocument/2006/relationships/hyperlink" Target="http://amigo.geneontology.org/amigo/term/GO:0009532" TargetMode="External"/><Relationship Id="rId12" Type="http://schemas.openxmlformats.org/officeDocument/2006/relationships/hyperlink" Target="http://amigo.geneontology.org/amigo/term/GO:0055080" TargetMode="External"/><Relationship Id="rId33" Type="http://schemas.openxmlformats.org/officeDocument/2006/relationships/hyperlink" Target="http://amigo.geneontology.org/amigo/term/GO:0000792" TargetMode="External"/><Relationship Id="rId108" Type="http://schemas.openxmlformats.org/officeDocument/2006/relationships/hyperlink" Target="http://amigo.geneontology.org/amigo/term/GO:0019637" TargetMode="External"/><Relationship Id="rId129" Type="http://schemas.openxmlformats.org/officeDocument/2006/relationships/hyperlink" Target="http://amigo.geneontology.org/amigo/term/GO:0042440" TargetMode="External"/><Relationship Id="rId54" Type="http://schemas.openxmlformats.org/officeDocument/2006/relationships/hyperlink" Target="http://amigo.geneontology.org/amigo/term/GO:0030003" TargetMode="External"/><Relationship Id="rId75" Type="http://schemas.openxmlformats.org/officeDocument/2006/relationships/hyperlink" Target="http://amigo.geneontology.org/amigo/term/GO:0009987" TargetMode="External"/><Relationship Id="rId96" Type="http://schemas.openxmlformats.org/officeDocument/2006/relationships/hyperlink" Target="http://amigo.geneontology.org/amigo/term/GO:0007275" TargetMode="External"/><Relationship Id="rId140" Type="http://schemas.openxmlformats.org/officeDocument/2006/relationships/hyperlink" Target="http://amigo.geneontology.org/amigo/term/GO:0006972" TargetMode="External"/><Relationship Id="rId161" Type="http://schemas.openxmlformats.org/officeDocument/2006/relationships/hyperlink" Target="http://amigo.geneontology.org/amigo/term/GO:0045910" TargetMode="External"/><Relationship Id="rId182" Type="http://schemas.openxmlformats.org/officeDocument/2006/relationships/hyperlink" Target="http://amigo.geneontology.org/amigo/term/GO:0016832" TargetMode="External"/><Relationship Id="rId217" Type="http://schemas.openxmlformats.org/officeDocument/2006/relationships/hyperlink" Target="http://amigo.geneontology.org/amigo/term/GO:0070449" TargetMode="External"/><Relationship Id="rId6" Type="http://schemas.openxmlformats.org/officeDocument/2006/relationships/hyperlink" Target="http://amigo.geneontology.org/amigo/term/GO:0019725" TargetMode="External"/><Relationship Id="rId23" Type="http://schemas.openxmlformats.org/officeDocument/2006/relationships/hyperlink" Target="http://amigo.geneontology.org/amigo/term/GO:0055072" TargetMode="External"/><Relationship Id="rId119" Type="http://schemas.openxmlformats.org/officeDocument/2006/relationships/hyperlink" Target="http://amigo.geneontology.org/amigo/term/GO:1901605" TargetMode="External"/><Relationship Id="rId44" Type="http://schemas.openxmlformats.org/officeDocument/2006/relationships/hyperlink" Target="http://amigo.geneontology.org/amigo/term/GO:0050793" TargetMode="External"/><Relationship Id="rId65" Type="http://schemas.openxmlformats.org/officeDocument/2006/relationships/hyperlink" Target="http://amigo.geneontology.org/amigo/term/GO:0030026" TargetMode="External"/><Relationship Id="rId86" Type="http://schemas.openxmlformats.org/officeDocument/2006/relationships/hyperlink" Target="http://amigo.geneontology.org/amigo/term/GO:0016043" TargetMode="External"/><Relationship Id="rId130" Type="http://schemas.openxmlformats.org/officeDocument/2006/relationships/hyperlink" Target="http://amigo.geneontology.org/amigo/term/GO:0032504" TargetMode="External"/><Relationship Id="rId151" Type="http://schemas.openxmlformats.org/officeDocument/2006/relationships/hyperlink" Target="http://amigo.geneontology.org/amigo/term/GO:0090376" TargetMode="External"/><Relationship Id="rId172" Type="http://schemas.openxmlformats.org/officeDocument/2006/relationships/hyperlink" Target="http://amigo.geneontology.org/amigo/term/GO:0042802" TargetMode="External"/><Relationship Id="rId193" Type="http://schemas.openxmlformats.org/officeDocument/2006/relationships/hyperlink" Target="http://amigo.geneontology.org/amigo/term/GO:0043229" TargetMode="External"/><Relationship Id="rId207" Type="http://schemas.openxmlformats.org/officeDocument/2006/relationships/hyperlink" Target="http://amigo.geneontology.org/amigo/term/GO:0009570" TargetMode="External"/><Relationship Id="rId13" Type="http://schemas.openxmlformats.org/officeDocument/2006/relationships/hyperlink" Target="http://amigo.geneontology.org/amigo/term/GO:0098771" TargetMode="External"/><Relationship Id="rId109" Type="http://schemas.openxmlformats.org/officeDocument/2006/relationships/hyperlink" Target="http://amigo.geneontology.org/amigo/term/GO:0006520" TargetMode="External"/><Relationship Id="rId34" Type="http://schemas.openxmlformats.org/officeDocument/2006/relationships/hyperlink" Target="http://amigo.geneontology.org/amigo/term/GO:0005384" TargetMode="External"/><Relationship Id="rId55" Type="http://schemas.openxmlformats.org/officeDocument/2006/relationships/hyperlink" Target="http://amigo.geneontology.org/amigo/term/GO:0048831" TargetMode="External"/><Relationship Id="rId76" Type="http://schemas.openxmlformats.org/officeDocument/2006/relationships/hyperlink" Target="http://amigo.geneontology.org/amigo/term/GO:0044237" TargetMode="External"/><Relationship Id="rId97" Type="http://schemas.openxmlformats.org/officeDocument/2006/relationships/hyperlink" Target="http://amigo.geneontology.org/amigo/term/GO:0006996" TargetMode="External"/><Relationship Id="rId120" Type="http://schemas.openxmlformats.org/officeDocument/2006/relationships/hyperlink" Target="http://amigo.geneontology.org/amigo/term/GO:0006091" TargetMode="External"/><Relationship Id="rId141" Type="http://schemas.openxmlformats.org/officeDocument/2006/relationships/hyperlink" Target="http://amigo.geneontology.org/amigo/term/GO:0044403" TargetMode="External"/><Relationship Id="rId7" Type="http://schemas.openxmlformats.org/officeDocument/2006/relationships/hyperlink" Target="http://amigo.geneontology.org/amigo/term/GO:2000026" TargetMode="External"/><Relationship Id="rId162" Type="http://schemas.openxmlformats.org/officeDocument/2006/relationships/hyperlink" Target="http://amigo.geneontology.org/amigo/term/GO:0009095" TargetMode="External"/><Relationship Id="rId183" Type="http://schemas.openxmlformats.org/officeDocument/2006/relationships/hyperlink" Target="http://amigo.geneontology.org/amigo/term/GO:0016805" TargetMode="External"/><Relationship Id="rId218" Type="http://schemas.openxmlformats.org/officeDocument/2006/relationships/hyperlink" Target="http://amigo.geneontology.org/amigo/term/GO:0005674" TargetMode="External"/><Relationship Id="rId24" Type="http://schemas.openxmlformats.org/officeDocument/2006/relationships/hyperlink" Target="http://amigo.geneontology.org/amigo/term/GO:0051235" TargetMode="External"/><Relationship Id="rId45" Type="http://schemas.openxmlformats.org/officeDocument/2006/relationships/hyperlink" Target="http://amigo.geneontology.org/amigo/term/GO:0051239" TargetMode="External"/><Relationship Id="rId66" Type="http://schemas.openxmlformats.org/officeDocument/2006/relationships/hyperlink" Target="http://amigo.geneontology.org/amigo/term/GO:0034755" TargetMode="External"/><Relationship Id="rId87" Type="http://schemas.openxmlformats.org/officeDocument/2006/relationships/hyperlink" Target="http://amigo.geneontology.org/amigo/term/GO:0006796" TargetMode="External"/><Relationship Id="rId110" Type="http://schemas.openxmlformats.org/officeDocument/2006/relationships/hyperlink" Target="http://amigo.geneontology.org/amigo/term/GO:0051186" TargetMode="External"/><Relationship Id="rId131" Type="http://schemas.openxmlformats.org/officeDocument/2006/relationships/hyperlink" Target="http://amigo.geneontology.org/amigo/term/GO:0071496" TargetMode="External"/><Relationship Id="rId152" Type="http://schemas.openxmlformats.org/officeDocument/2006/relationships/hyperlink" Target="http://amigo.geneontology.org/amigo/term/GO:0006354" TargetMode="External"/><Relationship Id="rId173" Type="http://schemas.openxmlformats.org/officeDocument/2006/relationships/hyperlink" Target="http://amigo.geneontology.org/amigo/term/GO:0016627" TargetMode="External"/><Relationship Id="rId194" Type="http://schemas.openxmlformats.org/officeDocument/2006/relationships/hyperlink" Target="http://amigo.geneontology.org/amigo/term/GO:0043226" TargetMode="External"/><Relationship Id="rId208" Type="http://schemas.openxmlformats.org/officeDocument/2006/relationships/hyperlink" Target="http://amigo.geneontology.org/amigo/term/GO:0031984" TargetMode="External"/><Relationship Id="rId14" Type="http://schemas.openxmlformats.org/officeDocument/2006/relationships/hyperlink" Target="http://amigo.geneontology.org/amigo/term/GO:0006875" TargetMode="External"/><Relationship Id="rId30" Type="http://schemas.openxmlformats.org/officeDocument/2006/relationships/hyperlink" Target="http://amigo.geneontology.org/amigo/term/GO:0034755" TargetMode="External"/><Relationship Id="rId35" Type="http://schemas.openxmlformats.org/officeDocument/2006/relationships/hyperlink" Target="http://amigo.geneontology.org/amigo/term/GO:0005381" TargetMode="External"/><Relationship Id="rId56" Type="http://schemas.openxmlformats.org/officeDocument/2006/relationships/hyperlink" Target="http://amigo.geneontology.org/amigo/term/GO:0055065" TargetMode="External"/><Relationship Id="rId77" Type="http://schemas.openxmlformats.org/officeDocument/2006/relationships/hyperlink" Target="http://amigo.geneontology.org/amigo/term/GO:0044238" TargetMode="External"/><Relationship Id="rId100" Type="http://schemas.openxmlformats.org/officeDocument/2006/relationships/hyperlink" Target="http://amigo.geneontology.org/amigo/term/GO:0006082" TargetMode="External"/><Relationship Id="rId105" Type="http://schemas.openxmlformats.org/officeDocument/2006/relationships/hyperlink" Target="http://amigo.geneontology.org/amigo/term/GO:1901135" TargetMode="External"/><Relationship Id="rId126" Type="http://schemas.openxmlformats.org/officeDocument/2006/relationships/hyperlink" Target="http://amigo.geneontology.org/amigo/term/GO:0044724" TargetMode="External"/><Relationship Id="rId147" Type="http://schemas.openxmlformats.org/officeDocument/2006/relationships/hyperlink" Target="http://amigo.geneontology.org/amigo/term/GO:0006368" TargetMode="External"/><Relationship Id="rId168" Type="http://schemas.openxmlformats.org/officeDocument/2006/relationships/hyperlink" Target="http://amigo.geneontology.org/amigo/term/GO:0010495" TargetMode="External"/><Relationship Id="rId8" Type="http://schemas.openxmlformats.org/officeDocument/2006/relationships/hyperlink" Target="http://amigo.geneontology.org/amigo/term/GO:0051239" TargetMode="External"/><Relationship Id="rId51" Type="http://schemas.openxmlformats.org/officeDocument/2006/relationships/hyperlink" Target="http://amigo.geneontology.org/amigo/term/GO:0006873" TargetMode="External"/><Relationship Id="rId72" Type="http://schemas.openxmlformats.org/officeDocument/2006/relationships/hyperlink" Target="http://amigo.geneontology.org/amigo/term/GO:0005384" TargetMode="External"/><Relationship Id="rId93" Type="http://schemas.openxmlformats.org/officeDocument/2006/relationships/hyperlink" Target="http://amigo.geneontology.org/amigo/term/GO:1901564" TargetMode="External"/><Relationship Id="rId98" Type="http://schemas.openxmlformats.org/officeDocument/2006/relationships/hyperlink" Target="http://amigo.geneontology.org/amigo/term/GO:0009628" TargetMode="External"/><Relationship Id="rId121" Type="http://schemas.openxmlformats.org/officeDocument/2006/relationships/hyperlink" Target="http://amigo.geneontology.org/amigo/term/GO:0042742" TargetMode="External"/><Relationship Id="rId142" Type="http://schemas.openxmlformats.org/officeDocument/2006/relationships/hyperlink" Target="http://amigo.geneontology.org/amigo/term/GO:0006338" TargetMode="External"/><Relationship Id="rId163" Type="http://schemas.openxmlformats.org/officeDocument/2006/relationships/hyperlink" Target="http://amigo.geneontology.org/amigo/term/GO:0035065" TargetMode="External"/><Relationship Id="rId184" Type="http://schemas.openxmlformats.org/officeDocument/2006/relationships/hyperlink" Target="http://amigo.geneontology.org/amigo/term/GO:0070573" TargetMode="External"/><Relationship Id="rId189" Type="http://schemas.openxmlformats.org/officeDocument/2006/relationships/hyperlink" Target="http://amigo.geneontology.org/amigo/term/GO:0005623" TargetMode="External"/><Relationship Id="rId219" Type="http://schemas.openxmlformats.org/officeDocument/2006/relationships/drawing" Target="../drawings/drawing1.xml"/><Relationship Id="rId3" Type="http://schemas.openxmlformats.org/officeDocument/2006/relationships/hyperlink" Target="http://amigo.geneontology.org/amigo/term/GO:0050896" TargetMode="External"/><Relationship Id="rId214" Type="http://schemas.openxmlformats.org/officeDocument/2006/relationships/hyperlink" Target="http://amigo.geneontology.org/amigo/term/GO:0009543" TargetMode="External"/><Relationship Id="rId25" Type="http://schemas.openxmlformats.org/officeDocument/2006/relationships/hyperlink" Target="http://amigo.geneontology.org/amigo/term/GO:0043966" TargetMode="External"/><Relationship Id="rId46" Type="http://schemas.openxmlformats.org/officeDocument/2006/relationships/hyperlink" Target="http://amigo.geneontology.org/amigo/term/GO:2000026" TargetMode="External"/><Relationship Id="rId67" Type="http://schemas.openxmlformats.org/officeDocument/2006/relationships/hyperlink" Target="http://amigo.geneontology.org/amigo/term/GO:0043966" TargetMode="External"/><Relationship Id="rId116" Type="http://schemas.openxmlformats.org/officeDocument/2006/relationships/hyperlink" Target="http://amigo.geneontology.org/amigo/term/GO:0006732" TargetMode="External"/><Relationship Id="rId137" Type="http://schemas.openxmlformats.org/officeDocument/2006/relationships/hyperlink" Target="http://amigo.geneontology.org/amigo/term/GO:0010026" TargetMode="External"/><Relationship Id="rId158" Type="http://schemas.openxmlformats.org/officeDocument/2006/relationships/hyperlink" Target="http://amigo.geneontology.org/amigo/term/GO:0051053" TargetMode="External"/><Relationship Id="rId20" Type="http://schemas.openxmlformats.org/officeDocument/2006/relationships/hyperlink" Target="http://amigo.geneontology.org/amigo/term/GO:0046916" TargetMode="External"/><Relationship Id="rId41" Type="http://schemas.openxmlformats.org/officeDocument/2006/relationships/hyperlink" Target="http://amigo.geneontology.org/amigo/term/GO:0065008" TargetMode="External"/><Relationship Id="rId62" Type="http://schemas.openxmlformats.org/officeDocument/2006/relationships/hyperlink" Target="http://amigo.geneontology.org/amigo/term/GO:0006828" TargetMode="External"/><Relationship Id="rId83" Type="http://schemas.openxmlformats.org/officeDocument/2006/relationships/hyperlink" Target="http://amigo.geneontology.org/amigo/term/GO:0006725" TargetMode="External"/><Relationship Id="rId88" Type="http://schemas.openxmlformats.org/officeDocument/2006/relationships/hyperlink" Target="http://amigo.geneontology.org/amigo/term/GO:0006793" TargetMode="External"/><Relationship Id="rId111" Type="http://schemas.openxmlformats.org/officeDocument/2006/relationships/hyperlink" Target="http://amigo.geneontology.org/amigo/term/GO:0055086" TargetMode="External"/><Relationship Id="rId132" Type="http://schemas.openxmlformats.org/officeDocument/2006/relationships/hyperlink" Target="http://amigo.geneontology.org/amigo/term/GO:0051052" TargetMode="External"/><Relationship Id="rId153" Type="http://schemas.openxmlformats.org/officeDocument/2006/relationships/hyperlink" Target="http://amigo.geneontology.org/amigo/term/GO:0009084" TargetMode="External"/><Relationship Id="rId174" Type="http://schemas.openxmlformats.org/officeDocument/2006/relationships/hyperlink" Target="http://amigo.geneontology.org/amigo/term/GO:0003682" TargetMode="External"/><Relationship Id="rId179" Type="http://schemas.openxmlformats.org/officeDocument/2006/relationships/hyperlink" Target="http://amigo.geneontology.org/amigo/term/GO:0004520" TargetMode="External"/><Relationship Id="rId195" Type="http://schemas.openxmlformats.org/officeDocument/2006/relationships/hyperlink" Target="http://amigo.geneontology.org/amigo/term/GO:0043231" TargetMode="External"/><Relationship Id="rId209" Type="http://schemas.openxmlformats.org/officeDocument/2006/relationships/hyperlink" Target="http://amigo.geneontology.org/amigo/term/GO:0009526" TargetMode="External"/><Relationship Id="rId190" Type="http://schemas.openxmlformats.org/officeDocument/2006/relationships/hyperlink" Target="http://amigo.geneontology.org/amigo/term/GO:0044464" TargetMode="External"/><Relationship Id="rId204" Type="http://schemas.openxmlformats.org/officeDocument/2006/relationships/hyperlink" Target="http://amigo.geneontology.org/amigo/term/GO:0044435" TargetMode="External"/><Relationship Id="rId15" Type="http://schemas.openxmlformats.org/officeDocument/2006/relationships/hyperlink" Target="http://amigo.geneontology.org/amigo/term/GO:0010016" TargetMode="External"/><Relationship Id="rId36" Type="http://schemas.openxmlformats.org/officeDocument/2006/relationships/hyperlink" Target="http://amigo.geneontology.org/amigo/term/GO:0006828" TargetMode="External"/><Relationship Id="rId57" Type="http://schemas.openxmlformats.org/officeDocument/2006/relationships/hyperlink" Target="http://amigo.geneontology.org/amigo/term/GO:0046916" TargetMode="External"/><Relationship Id="rId106" Type="http://schemas.openxmlformats.org/officeDocument/2006/relationships/hyperlink" Target="http://amigo.geneontology.org/amigo/term/GO:0010035" TargetMode="External"/><Relationship Id="rId127" Type="http://schemas.openxmlformats.org/officeDocument/2006/relationships/hyperlink" Target="http://amigo.geneontology.org/amigo/term/GO:0046777" TargetMode="External"/><Relationship Id="rId10" Type="http://schemas.openxmlformats.org/officeDocument/2006/relationships/hyperlink" Target="http://amigo.geneontology.org/amigo/term/GO:0006790" TargetMode="External"/><Relationship Id="rId31" Type="http://schemas.openxmlformats.org/officeDocument/2006/relationships/hyperlink" Target="http://amigo.geneontology.org/amigo/term/GO:0055071" TargetMode="External"/><Relationship Id="rId52" Type="http://schemas.openxmlformats.org/officeDocument/2006/relationships/hyperlink" Target="http://amigo.geneontology.org/amigo/term/GO:0006875" TargetMode="External"/><Relationship Id="rId73" Type="http://schemas.openxmlformats.org/officeDocument/2006/relationships/hyperlink" Target="http://amigo.geneontology.org/amigo/term/GO:0000792" TargetMode="External"/><Relationship Id="rId78" Type="http://schemas.openxmlformats.org/officeDocument/2006/relationships/hyperlink" Target="http://amigo.geneontology.org/amigo/term/GO:0044763" TargetMode="External"/><Relationship Id="rId94" Type="http://schemas.openxmlformats.org/officeDocument/2006/relationships/hyperlink" Target="http://amigo.geneontology.org/amigo/term/GO:0048856" TargetMode="External"/><Relationship Id="rId99" Type="http://schemas.openxmlformats.org/officeDocument/2006/relationships/hyperlink" Target="http://amigo.geneontology.org/amigo/term/GO:0043436" TargetMode="External"/><Relationship Id="rId101" Type="http://schemas.openxmlformats.org/officeDocument/2006/relationships/hyperlink" Target="http://amigo.geneontology.org/amigo/term/GO:0048731" TargetMode="External"/><Relationship Id="rId122" Type="http://schemas.openxmlformats.org/officeDocument/2006/relationships/hyperlink" Target="http://amigo.geneontology.org/amigo/term/GO:0009657" TargetMode="External"/><Relationship Id="rId143" Type="http://schemas.openxmlformats.org/officeDocument/2006/relationships/hyperlink" Target="http://amigo.geneontology.org/amigo/term/GO:0051701" TargetMode="External"/><Relationship Id="rId148" Type="http://schemas.openxmlformats.org/officeDocument/2006/relationships/hyperlink" Target="http://amigo.geneontology.org/amigo/term/GO:0031056" TargetMode="External"/><Relationship Id="rId164" Type="http://schemas.openxmlformats.org/officeDocument/2006/relationships/hyperlink" Target="http://amigo.geneontology.org/amigo/term/GO:0046365" TargetMode="External"/><Relationship Id="rId169" Type="http://schemas.openxmlformats.org/officeDocument/2006/relationships/hyperlink" Target="http://amigo.geneontology.org/amigo/term/GO:0010188" TargetMode="External"/><Relationship Id="rId185" Type="http://schemas.openxmlformats.org/officeDocument/2006/relationships/hyperlink" Target="http://amigo.geneontology.org/amigo/term/GO:0000991" TargetMode="External"/><Relationship Id="rId4" Type="http://schemas.openxmlformats.org/officeDocument/2006/relationships/hyperlink" Target="http://amigo.geneontology.org/amigo/term/GO:0065008" TargetMode="External"/><Relationship Id="rId9" Type="http://schemas.openxmlformats.org/officeDocument/2006/relationships/hyperlink" Target="http://amigo.geneontology.org/amigo/term/GO:0050793" TargetMode="External"/><Relationship Id="rId180" Type="http://schemas.openxmlformats.org/officeDocument/2006/relationships/hyperlink" Target="http://amigo.geneontology.org/amigo/term/GO:0005102" TargetMode="External"/><Relationship Id="rId210" Type="http://schemas.openxmlformats.org/officeDocument/2006/relationships/hyperlink" Target="http://amigo.geneontology.org/amigo/term/GO:0009941" TargetMode="External"/><Relationship Id="rId215" Type="http://schemas.openxmlformats.org/officeDocument/2006/relationships/hyperlink" Target="http://amigo.geneontology.org/amigo/term/GO:0031978" TargetMode="External"/><Relationship Id="rId26" Type="http://schemas.openxmlformats.org/officeDocument/2006/relationships/hyperlink" Target="http://amigo.geneontology.org/amigo/term/GO:0006880" TargetMode="External"/><Relationship Id="rId47" Type="http://schemas.openxmlformats.org/officeDocument/2006/relationships/hyperlink" Target="http://amigo.geneontology.org/amigo/term/GO:0006790" TargetMode="External"/><Relationship Id="rId68" Type="http://schemas.openxmlformats.org/officeDocument/2006/relationships/hyperlink" Target="http://amigo.geneontology.org/amigo/term/GO:0055071" TargetMode="External"/><Relationship Id="rId89" Type="http://schemas.openxmlformats.org/officeDocument/2006/relationships/hyperlink" Target="http://amigo.geneontology.org/amigo/term/GO:0032502" TargetMode="External"/><Relationship Id="rId112" Type="http://schemas.openxmlformats.org/officeDocument/2006/relationships/hyperlink" Target="http://amigo.geneontology.org/amigo/term/GO:1901137" TargetMode="External"/><Relationship Id="rId133" Type="http://schemas.openxmlformats.org/officeDocument/2006/relationships/hyperlink" Target="http://amigo.geneontology.org/amigo/term/GO:0019362" TargetMode="External"/><Relationship Id="rId154" Type="http://schemas.openxmlformats.org/officeDocument/2006/relationships/hyperlink" Target="http://amigo.geneontology.org/amigo/term/GO:0010227" TargetMode="External"/><Relationship Id="rId175" Type="http://schemas.openxmlformats.org/officeDocument/2006/relationships/hyperlink" Target="http://amigo.geneontology.org/amigo/term/GO:0016597" TargetMode="External"/><Relationship Id="rId196" Type="http://schemas.openxmlformats.org/officeDocument/2006/relationships/hyperlink" Target="http://amigo.geneontology.org/amigo/term/GO:0043227" TargetMode="External"/><Relationship Id="rId200" Type="http://schemas.openxmlformats.org/officeDocument/2006/relationships/hyperlink" Target="http://amigo.geneontology.org/amigo/term/GO:0044422" TargetMode="External"/><Relationship Id="rId16" Type="http://schemas.openxmlformats.org/officeDocument/2006/relationships/hyperlink" Target="http://amigo.geneontology.org/amigo/term/GO:0048831" TargetMode="External"/><Relationship Id="rId37" Type="http://schemas.openxmlformats.org/officeDocument/2006/relationships/hyperlink" Target="http://amigo.geneontology.org/amigo/term/GO:0009825" TargetMode="External"/><Relationship Id="rId58" Type="http://schemas.openxmlformats.org/officeDocument/2006/relationships/hyperlink" Target="http://amigo.geneontology.org/amigo/term/GO:0006826" TargetMode="External"/><Relationship Id="rId79" Type="http://schemas.openxmlformats.org/officeDocument/2006/relationships/hyperlink" Target="http://amigo.geneontology.org/amigo/term/GO:0006807" TargetMode="External"/><Relationship Id="rId102" Type="http://schemas.openxmlformats.org/officeDocument/2006/relationships/hyperlink" Target="http://amigo.geneontology.org/amigo/term/GO:0019752" TargetMode="External"/><Relationship Id="rId123" Type="http://schemas.openxmlformats.org/officeDocument/2006/relationships/hyperlink" Target="http://amigo.geneontology.org/amigo/term/GO:0014070" TargetMode="External"/><Relationship Id="rId144" Type="http://schemas.openxmlformats.org/officeDocument/2006/relationships/hyperlink" Target="http://amigo.geneontology.org/amigo/term/GO:0042538" TargetMode="External"/><Relationship Id="rId90" Type="http://schemas.openxmlformats.org/officeDocument/2006/relationships/hyperlink" Target="http://amigo.geneontology.org/amigo/term/GO:0044281" TargetMode="External"/><Relationship Id="rId165" Type="http://schemas.openxmlformats.org/officeDocument/2006/relationships/hyperlink" Target="http://amigo.geneontology.org/amigo/term/GO:1901983" TargetMode="External"/><Relationship Id="rId186" Type="http://schemas.openxmlformats.org/officeDocument/2006/relationships/hyperlink" Target="http://amigo.geneontology.org/amigo/term/GO:0004664" TargetMode="External"/><Relationship Id="rId211" Type="http://schemas.openxmlformats.org/officeDocument/2006/relationships/hyperlink" Target="http://amigo.geneontology.org/amigo/term/GO:0009579" TargetMode="External"/><Relationship Id="rId27" Type="http://schemas.openxmlformats.org/officeDocument/2006/relationships/hyperlink" Target="http://amigo.geneontology.org/amigo/term/GO:0097577" TargetMode="External"/><Relationship Id="rId48" Type="http://schemas.openxmlformats.org/officeDocument/2006/relationships/hyperlink" Target="http://amigo.geneontology.org/amigo/term/GO:0055082" TargetMode="External"/><Relationship Id="rId69" Type="http://schemas.openxmlformats.org/officeDocument/2006/relationships/hyperlink" Target="http://amigo.geneontology.org/amigo/term/GO:0071421" TargetMode="External"/><Relationship Id="rId113" Type="http://schemas.openxmlformats.org/officeDocument/2006/relationships/hyperlink" Target="http://amigo.geneontology.org/amigo/term/GO:0009117" TargetMode="External"/><Relationship Id="rId134" Type="http://schemas.openxmlformats.org/officeDocument/2006/relationships/hyperlink" Target="http://amigo.geneontology.org/amigo/term/GO:0046496" TargetMode="External"/><Relationship Id="rId80" Type="http://schemas.openxmlformats.org/officeDocument/2006/relationships/hyperlink" Target="http://amigo.geneontology.org/amigo/term/GO:0034641" TargetMode="External"/><Relationship Id="rId155" Type="http://schemas.openxmlformats.org/officeDocument/2006/relationships/hyperlink" Target="http://amigo.geneontology.org/amigo/term/GO:0009838" TargetMode="External"/><Relationship Id="rId176" Type="http://schemas.openxmlformats.org/officeDocument/2006/relationships/hyperlink" Target="http://amigo.geneontology.org/amigo/term/GO:0016628" TargetMode="External"/><Relationship Id="rId197" Type="http://schemas.openxmlformats.org/officeDocument/2006/relationships/hyperlink" Target="http://amigo.geneontology.org/amigo/term/GO:0005737" TargetMode="External"/><Relationship Id="rId201" Type="http://schemas.openxmlformats.org/officeDocument/2006/relationships/hyperlink" Target="http://amigo.geneontology.org/amigo/term/GO:0009536" TargetMode="External"/><Relationship Id="rId17" Type="http://schemas.openxmlformats.org/officeDocument/2006/relationships/hyperlink" Target="http://amigo.geneontology.org/amigo/term/GO:0030003" TargetMode="External"/><Relationship Id="rId38" Type="http://schemas.openxmlformats.org/officeDocument/2006/relationships/hyperlink" Target="http://amigo.geneontology.org/amigo/term/GO:0044699" TargetMode="External"/><Relationship Id="rId59" Type="http://schemas.openxmlformats.org/officeDocument/2006/relationships/hyperlink" Target="http://amigo.geneontology.org/amigo/term/GO:0006879" TargetMode="External"/><Relationship Id="rId103" Type="http://schemas.openxmlformats.org/officeDocument/2006/relationships/hyperlink" Target="http://amigo.geneontology.org/amigo/term/GO:1901700" TargetMode="External"/><Relationship Id="rId124" Type="http://schemas.openxmlformats.org/officeDocument/2006/relationships/hyperlink" Target="http://amigo.geneontology.org/amigo/term/GO:1901607" TargetMode="External"/><Relationship Id="rId70" Type="http://schemas.openxmlformats.org/officeDocument/2006/relationships/hyperlink" Target="http://amigo.geneontology.org/amigo/term/GO:0097577" TargetMode="External"/><Relationship Id="rId91" Type="http://schemas.openxmlformats.org/officeDocument/2006/relationships/hyperlink" Target="http://amigo.geneontology.org/amigo/term/GO:0044767" TargetMode="External"/><Relationship Id="rId145" Type="http://schemas.openxmlformats.org/officeDocument/2006/relationships/hyperlink" Target="http://amigo.geneontology.org/amigo/term/GO:0006305" TargetMode="External"/><Relationship Id="rId166" Type="http://schemas.openxmlformats.org/officeDocument/2006/relationships/hyperlink" Target="http://amigo.geneontology.org/amigo/term/GO:2000756" TargetMode="External"/><Relationship Id="rId187" Type="http://schemas.openxmlformats.org/officeDocument/2006/relationships/hyperlink" Target="http://amigo.geneontology.org/amigo/term/GO:0047769" TargetMode="External"/><Relationship Id="rId1" Type="http://schemas.openxmlformats.org/officeDocument/2006/relationships/hyperlink" Target="http://amigo.geneontology.org/amigo/term/GO:0044699" TargetMode="External"/><Relationship Id="rId212" Type="http://schemas.openxmlformats.org/officeDocument/2006/relationships/hyperlink" Target="http://amigo.geneontology.org/amigo/term/GO:0031969" TargetMode="External"/><Relationship Id="rId28" Type="http://schemas.openxmlformats.org/officeDocument/2006/relationships/hyperlink" Target="http://amigo.geneontology.org/amigo/term/GO:0005720" TargetMode="External"/><Relationship Id="rId49" Type="http://schemas.openxmlformats.org/officeDocument/2006/relationships/hyperlink" Target="http://amigo.geneontology.org/amigo/term/GO:0055080" TargetMode="External"/><Relationship Id="rId114" Type="http://schemas.openxmlformats.org/officeDocument/2006/relationships/hyperlink" Target="http://amigo.geneontology.org/amigo/term/GO:0006753" TargetMode="External"/><Relationship Id="rId60" Type="http://schemas.openxmlformats.org/officeDocument/2006/relationships/hyperlink" Target="http://amigo.geneontology.org/amigo/term/GO:0051235" TargetMode="External"/><Relationship Id="rId81" Type="http://schemas.openxmlformats.org/officeDocument/2006/relationships/hyperlink" Target="http://amigo.geneontology.org/amigo/term/GO:1901360" TargetMode="External"/><Relationship Id="rId135" Type="http://schemas.openxmlformats.org/officeDocument/2006/relationships/hyperlink" Target="http://amigo.geneontology.org/amigo/term/GO:0000302" TargetMode="External"/><Relationship Id="rId156" Type="http://schemas.openxmlformats.org/officeDocument/2006/relationships/hyperlink" Target="http://amigo.geneontology.org/amigo/term/GO:0000018" TargetMode="External"/><Relationship Id="rId177" Type="http://schemas.openxmlformats.org/officeDocument/2006/relationships/hyperlink" Target="http://amigo.geneontology.org/amigo/term/GO:0003713" TargetMode="External"/><Relationship Id="rId198" Type="http://schemas.openxmlformats.org/officeDocument/2006/relationships/hyperlink" Target="http://amigo.geneontology.org/amigo/term/GO:0044444" TargetMode="External"/><Relationship Id="rId202" Type="http://schemas.openxmlformats.org/officeDocument/2006/relationships/hyperlink" Target="http://amigo.geneontology.org/amigo/term/GO:0009507" TargetMode="External"/><Relationship Id="rId18" Type="http://schemas.openxmlformats.org/officeDocument/2006/relationships/hyperlink" Target="http://amigo.geneontology.org/amigo/term/GO:0006873" TargetMode="External"/><Relationship Id="rId39" Type="http://schemas.openxmlformats.org/officeDocument/2006/relationships/hyperlink" Target="http://amigo.geneontology.org/amigo/term/GO:0044763" TargetMode="External"/><Relationship Id="rId50" Type="http://schemas.openxmlformats.org/officeDocument/2006/relationships/hyperlink" Target="http://amigo.geneontology.org/amigo/term/GO:0098771" TargetMode="External"/><Relationship Id="rId104" Type="http://schemas.openxmlformats.org/officeDocument/2006/relationships/hyperlink" Target="http://amigo.geneontology.org/amigo/term/GO:0009605" TargetMode="External"/><Relationship Id="rId125" Type="http://schemas.openxmlformats.org/officeDocument/2006/relationships/hyperlink" Target="http://amigo.geneontology.org/amigo/term/GO:0009658" TargetMode="External"/><Relationship Id="rId146" Type="http://schemas.openxmlformats.org/officeDocument/2006/relationships/hyperlink" Target="http://amigo.geneontology.org/amigo/term/GO:0006306" TargetMode="External"/><Relationship Id="rId167" Type="http://schemas.openxmlformats.org/officeDocument/2006/relationships/hyperlink" Target="http://amigo.geneontology.org/amigo/term/GO:0009068" TargetMode="External"/><Relationship Id="rId188" Type="http://schemas.openxmlformats.org/officeDocument/2006/relationships/hyperlink" Target="http://amigo.geneontology.org/amigo/term/GO:0048256" TargetMode="External"/><Relationship Id="rId71" Type="http://schemas.openxmlformats.org/officeDocument/2006/relationships/hyperlink" Target="http://amigo.geneontology.org/amigo/term/GO:0005381" TargetMode="External"/><Relationship Id="rId92" Type="http://schemas.openxmlformats.org/officeDocument/2006/relationships/hyperlink" Target="http://amigo.geneontology.org/amigo/term/GO:0042221" TargetMode="External"/><Relationship Id="rId213" Type="http://schemas.openxmlformats.org/officeDocument/2006/relationships/hyperlink" Target="http://amigo.geneontology.org/amigo/term/GO:0031977" TargetMode="External"/><Relationship Id="rId2" Type="http://schemas.openxmlformats.org/officeDocument/2006/relationships/hyperlink" Target="http://amigo.geneontology.org/amigo/term/GO:0044763" TargetMode="External"/><Relationship Id="rId29" Type="http://schemas.openxmlformats.org/officeDocument/2006/relationships/hyperlink" Target="http://amigo.geneontology.org/amigo/term/GO:0030026" TargetMode="External"/><Relationship Id="rId40" Type="http://schemas.openxmlformats.org/officeDocument/2006/relationships/hyperlink" Target="http://amigo.geneontology.org/amigo/term/GO:0050896" TargetMode="External"/><Relationship Id="rId115" Type="http://schemas.openxmlformats.org/officeDocument/2006/relationships/hyperlink" Target="http://amigo.geneontology.org/amigo/term/GO:0007049" TargetMode="External"/><Relationship Id="rId136" Type="http://schemas.openxmlformats.org/officeDocument/2006/relationships/hyperlink" Target="http://amigo.geneontology.org/amigo/term/GO:0080167" TargetMode="External"/><Relationship Id="rId157" Type="http://schemas.openxmlformats.org/officeDocument/2006/relationships/hyperlink" Target="http://amigo.geneontology.org/amigo/term/GO:0090378" TargetMode="External"/><Relationship Id="rId178" Type="http://schemas.openxmlformats.org/officeDocument/2006/relationships/hyperlink" Target="http://amigo.geneontology.org/amigo/term/GO:0008378" TargetMode="External"/><Relationship Id="rId61" Type="http://schemas.openxmlformats.org/officeDocument/2006/relationships/hyperlink" Target="http://amigo.geneontology.org/amigo/term/GO:0055072" TargetMode="External"/><Relationship Id="rId82" Type="http://schemas.openxmlformats.org/officeDocument/2006/relationships/hyperlink" Target="http://amigo.geneontology.org/amigo/term/GO:0046483" TargetMode="External"/><Relationship Id="rId199" Type="http://schemas.openxmlformats.org/officeDocument/2006/relationships/hyperlink" Target="http://amigo.geneontology.org/amigo/term/GO:0044446" TargetMode="External"/><Relationship Id="rId203" Type="http://schemas.openxmlformats.org/officeDocument/2006/relationships/hyperlink" Target="http://amigo.geneontology.org/amigo/term/GO:0005829" TargetMode="External"/><Relationship Id="rId19" Type="http://schemas.openxmlformats.org/officeDocument/2006/relationships/hyperlink" Target="http://amigo.geneontology.org/amigo/term/GO:0055065" TargetMode="External"/></Relationships>
</file>

<file path=xl/worksheets/_rels/sheet3.xml.rels><?xml version="1.0" encoding="UTF-8" standalone="yes"?>
<Relationships xmlns="http://schemas.openxmlformats.org/package/2006/relationships"><Relationship Id="rId21" Type="http://schemas.openxmlformats.org/officeDocument/2006/relationships/hyperlink" Target="http://pantherdb.org/genes/gene.do?acc=VITVI%7CEnsemblGenome%3DVIT_12s0059g02280%7CUniProtKB%3DF6HIJ7" TargetMode="External"/><Relationship Id="rId170" Type="http://schemas.openxmlformats.org/officeDocument/2006/relationships/hyperlink" Target="http://pantherdb.org/genes/gene.do?acc=VITVI%7CEnsemblGenome%3DVIT_08s0058g01090%7CUniProtKB%3DF6GXY0" TargetMode="External"/><Relationship Id="rId268" Type="http://schemas.openxmlformats.org/officeDocument/2006/relationships/hyperlink" Target="http://pantherdb.org/genes/gene.do?acc=VITVI%7CEnsemblGenome%3DVIT_03s0038g00940%7CUniProtKB%3DF6I176" TargetMode="External"/><Relationship Id="rId475" Type="http://schemas.openxmlformats.org/officeDocument/2006/relationships/hyperlink" Target="http://pantherdb.org/genes/gene.do?acc=VITVI%7CEnsemblGenome%3DVIT_18s0001g08360%7CUniProtKB%3DE0CNW3" TargetMode="External"/><Relationship Id="rId682" Type="http://schemas.openxmlformats.org/officeDocument/2006/relationships/hyperlink" Target="http://pantherdb.org/genes/gene.do?acc=VITVI%7CEnsemblGenome%3DVIT_16s0050g02250%7CUniProtKB%3DF6H6H5" TargetMode="External"/><Relationship Id="rId128" Type="http://schemas.openxmlformats.org/officeDocument/2006/relationships/hyperlink" Target="http://pantherdb.org/genes/gene.do?acc=VITVI%7CEnsemblGenome%3DVIT_08s0058g01040%7CUniProtKB%3DA5BJJ8" TargetMode="External"/><Relationship Id="rId335" Type="http://schemas.openxmlformats.org/officeDocument/2006/relationships/hyperlink" Target="http://pantherdb.org/panther/family.do?clsAccession=PTHR32467:SF99" TargetMode="External"/><Relationship Id="rId542" Type="http://schemas.openxmlformats.org/officeDocument/2006/relationships/hyperlink" Target="http://pantherdb.org/panther/category.do?categoryAcc=PC00051" TargetMode="External"/><Relationship Id="rId987" Type="http://schemas.openxmlformats.org/officeDocument/2006/relationships/hyperlink" Target="http://pantherdb.org/panther/family.do?clsAccession=PTHR31677:SF105" TargetMode="External"/><Relationship Id="rId402" Type="http://schemas.openxmlformats.org/officeDocument/2006/relationships/hyperlink" Target="http://pantherdb.org/genes/gene.do?acc=VITVI%7CEnsemblGenome%3DVIT_16s0148g00220%7CUniProtKB%3DF6HWF8" TargetMode="External"/><Relationship Id="rId847" Type="http://schemas.openxmlformats.org/officeDocument/2006/relationships/hyperlink" Target="http://pantherdb.org/genes/gene.do?acc=VITVI%7CEnsemblGenome%3DVIT_10s0003g04970%7CUniProtKB%3DD7TKK1" TargetMode="External"/><Relationship Id="rId1032" Type="http://schemas.openxmlformats.org/officeDocument/2006/relationships/hyperlink" Target="http://pantherdb.org/panther/category.do?categoryAcc=PC00046" TargetMode="External"/><Relationship Id="rId707" Type="http://schemas.openxmlformats.org/officeDocument/2006/relationships/hyperlink" Target="http://pantherdb.org/panther/category.do?categoryAcc=PC00203" TargetMode="External"/><Relationship Id="rId914" Type="http://schemas.openxmlformats.org/officeDocument/2006/relationships/hyperlink" Target="http://pantherdb.org/genes/gene.do?acc=VITVI%7CEnsemblGenome%3DVIT_14s0030g01240%7CUniProtKB%3DF6HTW6" TargetMode="External"/><Relationship Id="rId43" Type="http://schemas.openxmlformats.org/officeDocument/2006/relationships/hyperlink" Target="http://pantherdb.org/panther/category.do?categoryAcc=PC00061" TargetMode="External"/><Relationship Id="rId192" Type="http://schemas.openxmlformats.org/officeDocument/2006/relationships/hyperlink" Target="http://pantherdb.org/genes/gene.do?acc=VITVI%7CEnsemblGenome%3DVIT_19s0014g00870%7CUniProtKB%3DF6H1V6" TargetMode="External"/><Relationship Id="rId497" Type="http://schemas.openxmlformats.org/officeDocument/2006/relationships/hyperlink" Target="http://pantherdb.org/genes/gene.do?acc=VITVI%7CEnsemblGenome%3DVIT_04s0008g04240%7CUniProtKB%3DF6H3F7" TargetMode="External"/><Relationship Id="rId357" Type="http://schemas.openxmlformats.org/officeDocument/2006/relationships/hyperlink" Target="http://pantherdb.org/genes/gene.do?acc=VITVI%7CEnsemblGenome%3DVIT_16s0013g02020%7CUniProtKB%3DF6I2U5" TargetMode="External"/><Relationship Id="rId217" Type="http://schemas.openxmlformats.org/officeDocument/2006/relationships/hyperlink" Target="http://pantherdb.org/genes/gene.do?acc=VITVI%7CEnsemblGenome%3DVIT_05s0051g00410%7CUniProtKB%3DF6HS46" TargetMode="External"/><Relationship Id="rId564" Type="http://schemas.openxmlformats.org/officeDocument/2006/relationships/hyperlink" Target="http://pantherdb.org/genes/gene.do?acc=VITVI%7CEnsemblGenome%3DVIT_03s0038g04160%7CUniProtKB%3DF6I0P2" TargetMode="External"/><Relationship Id="rId771" Type="http://schemas.openxmlformats.org/officeDocument/2006/relationships/hyperlink" Target="http://pantherdb.org/genes/gene.do?acc=VITVI%7CEnsemblGenome%3DVIT_18s0041g01700%7CUniProtKB%3DF6I466" TargetMode="External"/><Relationship Id="rId869" Type="http://schemas.openxmlformats.org/officeDocument/2006/relationships/hyperlink" Target="http://pantherdb.org/panther/family.do?clsAccession=PTHR47491:SF5" TargetMode="External"/><Relationship Id="rId424" Type="http://schemas.openxmlformats.org/officeDocument/2006/relationships/hyperlink" Target="http://pantherdb.org/panther/category.do?categoryAcc=PC00167" TargetMode="External"/><Relationship Id="rId631" Type="http://schemas.openxmlformats.org/officeDocument/2006/relationships/hyperlink" Target="http://pantherdb.org/genes/gene.do?acc=VITVI%7CEnsemblGenome%3DVIT_01s0010g01680%7CUniProtKB%3DD7TAF6" TargetMode="External"/><Relationship Id="rId729" Type="http://schemas.openxmlformats.org/officeDocument/2006/relationships/hyperlink" Target="http://pantherdb.org/genes/gene.do?acc=VITVI%7CEnsemblGenome%3DVIT_03s0063g00910%7CUniProtKB%3DF6HQE3" TargetMode="External"/><Relationship Id="rId1054" Type="http://schemas.openxmlformats.org/officeDocument/2006/relationships/hyperlink" Target="http://pantherdb.org/genes/gene.do?acc=VITVI%7CEnsemblGenome%3DVIT_18s0001g06030%7CUniProtKB%3DF6H0R3" TargetMode="External"/><Relationship Id="rId270" Type="http://schemas.openxmlformats.org/officeDocument/2006/relationships/hyperlink" Target="http://pantherdb.org/panther/family.do?clsAccession=PTHR31374:SF355" TargetMode="External"/><Relationship Id="rId936" Type="http://schemas.openxmlformats.org/officeDocument/2006/relationships/hyperlink" Target="http://pantherdb.org/genes/gene.do?acc=VITVI%7CEnsemblGenome%3DVIT_05s0020g04420%7CUniProtKB%3DA5BQ65" TargetMode="External"/><Relationship Id="rId65" Type="http://schemas.openxmlformats.org/officeDocument/2006/relationships/hyperlink" Target="http://pantherdb.org/genes/gene.do?acc=VITVI%7CEnsemblGenome%3DVIT_18s0001g02860%7CUniProtKB%3DF6H0S0" TargetMode="External"/><Relationship Id="rId130" Type="http://schemas.openxmlformats.org/officeDocument/2006/relationships/hyperlink" Target="http://pantherdb.org/genes/gene.do?acc=VITVI%7CEnsemblGenome%3DVIT_08s0056g00900%7CUniProtKB%3DF6HMV9" TargetMode="External"/><Relationship Id="rId368" Type="http://schemas.openxmlformats.org/officeDocument/2006/relationships/hyperlink" Target="http://pantherdb.org/panther/family.do?clsAccession=PTHR24064:SF611" TargetMode="External"/><Relationship Id="rId575" Type="http://schemas.openxmlformats.org/officeDocument/2006/relationships/hyperlink" Target="http://pantherdb.org/panther/category.do?categoryAcc=PC00227" TargetMode="External"/><Relationship Id="rId782" Type="http://schemas.openxmlformats.org/officeDocument/2006/relationships/hyperlink" Target="http://pantherdb.org/genes/gene.do?acc=VITVI%7CEnsemblGenome%3DVIT_01s0011g02720%7CUniProtKB%3DD7T9B8" TargetMode="External"/><Relationship Id="rId228" Type="http://schemas.openxmlformats.org/officeDocument/2006/relationships/hyperlink" Target="http://pantherdb.org/panther/category.do?categoryAcc=PC00056" TargetMode="External"/><Relationship Id="rId435" Type="http://schemas.openxmlformats.org/officeDocument/2006/relationships/hyperlink" Target="http://pantherdb.org/genes/gene.do?acc=VITVI%7CEnsemblGenome%3DVIT_08s0058g00150%7CUniProtKB%3DF6GXV2" TargetMode="External"/><Relationship Id="rId642" Type="http://schemas.openxmlformats.org/officeDocument/2006/relationships/hyperlink" Target="http://pantherdb.org/genes/gene.do?acc=VITVI%7CEnsemblGenome%3DVIT_10s0071g00490%7CUniProtKB%3DF6HW04" TargetMode="External"/><Relationship Id="rId1065" Type="http://schemas.openxmlformats.org/officeDocument/2006/relationships/hyperlink" Target="http://pantherdb.org/panther/family.do?clsAccession=PTHR33432:SF22" TargetMode="External"/><Relationship Id="rId281" Type="http://schemas.openxmlformats.org/officeDocument/2006/relationships/hyperlink" Target="http://pantherdb.org/panther/family.do?clsAccession=PTHR10774:SF192" TargetMode="External"/><Relationship Id="rId502" Type="http://schemas.openxmlformats.org/officeDocument/2006/relationships/hyperlink" Target="http://pantherdb.org/genes/gene.do?acc=VITVI%7CEnsemblGenome%3DVIT_18s0001g06040%7CUniProtKB%3DF6H0R4" TargetMode="External"/><Relationship Id="rId947" Type="http://schemas.openxmlformats.org/officeDocument/2006/relationships/hyperlink" Target="http://pantherdb.org/genes/gene.do?acc=VITVI%7CEnsemblGenome%3DVIT_06s0004g04520%7CUniProtKB%3DF6GV23" TargetMode="External"/><Relationship Id="rId76" Type="http://schemas.openxmlformats.org/officeDocument/2006/relationships/hyperlink" Target="http://pantherdb.org/genes/gene.do?acc=VITVI%7CEnsemblGenome%3DVIT_14s0108g01070%7CUniProtKB%3DF6H5V0" TargetMode="External"/><Relationship Id="rId141" Type="http://schemas.openxmlformats.org/officeDocument/2006/relationships/hyperlink" Target="http://pantherdb.org/panther/category.do?categoryAcc=PC00175" TargetMode="External"/><Relationship Id="rId379" Type="http://schemas.openxmlformats.org/officeDocument/2006/relationships/hyperlink" Target="http://pantherdb.org/genes/gene.do?acc=VITVI%7CEnsemblGenome%3DVIT_04s0008g03190%7CUniProtKB%3DF6H2X8" TargetMode="External"/><Relationship Id="rId586" Type="http://schemas.openxmlformats.org/officeDocument/2006/relationships/hyperlink" Target="http://pantherdb.org/genes/gene.do?acc=VITVI%7CEnsemblGenome%3DVIT_18s0001g02820%7CUniProtKB%3DF6H0L5" TargetMode="External"/><Relationship Id="rId793" Type="http://schemas.openxmlformats.org/officeDocument/2006/relationships/hyperlink" Target="http://pantherdb.org/genes/gene.do?acc=VITVI%7CEnsemblGenome%3DVIT_12s0028g01240%7CUniProtKB%3DF6H562" TargetMode="External"/><Relationship Id="rId807" Type="http://schemas.openxmlformats.org/officeDocument/2006/relationships/hyperlink" Target="http://pantherdb.org/genes/gene.do?acc=VITVI%7CEnsemblGenome%3DVIT_05s0124g00330%7CUniProtKB%3DF6I3S3" TargetMode="External"/><Relationship Id="rId7" Type="http://schemas.openxmlformats.org/officeDocument/2006/relationships/hyperlink" Target="http://pantherdb.org/genes/gene.do?acc=VITVI%7CEnsemblGenome%3DVIT_14s0108g01330%7CUniProtKB%3DD0VBC0" TargetMode="External"/><Relationship Id="rId239" Type="http://schemas.openxmlformats.org/officeDocument/2006/relationships/hyperlink" Target="http://pantherdb.org/genes/gene.do?acc=VITVI%7CEnsemblGenome%3DVIT_05s0051g00910%7CUniProtKB%3DF6HS69" TargetMode="External"/><Relationship Id="rId446" Type="http://schemas.openxmlformats.org/officeDocument/2006/relationships/hyperlink" Target="http://pantherdb.org/panther/category.do?categoryAcc=PC00077" TargetMode="External"/><Relationship Id="rId653" Type="http://schemas.openxmlformats.org/officeDocument/2006/relationships/hyperlink" Target="http://pantherdb.org/genes/gene.do?acc=VITVI%7CEnsemblGenome%3DVIT_17s0000g06830%7CUniProtKB%3DF6GT34" TargetMode="External"/><Relationship Id="rId292" Type="http://schemas.openxmlformats.org/officeDocument/2006/relationships/hyperlink" Target="http://pantherdb.org/genes/gene.do?acc=VITVI%7CEnsemblGenome%3DVIT_18s0117g00260%7CUniProtKB%3DA5CA95" TargetMode="External"/><Relationship Id="rId306" Type="http://schemas.openxmlformats.org/officeDocument/2006/relationships/hyperlink" Target="http://pantherdb.org/genes/gene.do?acc=VITVI%7CEnsemblGenome%3DVIT_03s0063g01460%7CUniProtKB%3DF6HQF8" TargetMode="External"/><Relationship Id="rId860" Type="http://schemas.openxmlformats.org/officeDocument/2006/relationships/hyperlink" Target="http://pantherdb.org/panther/family.do?clsAccession=PTHR11062:SF253" TargetMode="External"/><Relationship Id="rId958" Type="http://schemas.openxmlformats.org/officeDocument/2006/relationships/hyperlink" Target="http://pantherdb.org/genes/gene.do?acc=VITVI%7CEnsemblGenome%3DVIT_06s0004g02650%7CUniProtKB%3DD7SL04" TargetMode="External"/><Relationship Id="rId87" Type="http://schemas.openxmlformats.org/officeDocument/2006/relationships/hyperlink" Target="http://pantherdb.org/panther/category.do?categoryAcc=PC00009" TargetMode="External"/><Relationship Id="rId513" Type="http://schemas.openxmlformats.org/officeDocument/2006/relationships/hyperlink" Target="http://pantherdb.org/panther/category.do?categoryAcc=PC00226" TargetMode="External"/><Relationship Id="rId597" Type="http://schemas.openxmlformats.org/officeDocument/2006/relationships/hyperlink" Target="http://pantherdb.org/genes/gene.do?acc=VITVI%7CEnsemblGenome%3DVIT_15s0046g03110%7CUniProtKB%3DF6I5Z9" TargetMode="External"/><Relationship Id="rId720" Type="http://schemas.openxmlformats.org/officeDocument/2006/relationships/hyperlink" Target="http://pantherdb.org/genes/gene.do?acc=VITVI%7CEnsemblGenome%3DVIT_08s0007g02340%7CUniProtKB%3DD7TH66" TargetMode="External"/><Relationship Id="rId818" Type="http://schemas.openxmlformats.org/officeDocument/2006/relationships/hyperlink" Target="http://pantherdb.org/genes/gene.do?acc=VITVI%7CEnsemblGenome%3DVIT_08s0007g04850%7CUniProtKB%3DA5BED9" TargetMode="External"/><Relationship Id="rId152" Type="http://schemas.openxmlformats.org/officeDocument/2006/relationships/hyperlink" Target="http://pantherdb.org/genes/gene.do?acc=VITVI%7CEnsemblGenome%3DVIT_11s0016g05060%7CUniProtKB%3DD7TBZ3" TargetMode="External"/><Relationship Id="rId457" Type="http://schemas.openxmlformats.org/officeDocument/2006/relationships/hyperlink" Target="http://pantherdb.org/genes/gene.do?acc=VITVI%7CEnsemblGenome%3DVIT_14s0081g00330%7CUniProtKB%3DA5C4J5" TargetMode="External"/><Relationship Id="rId1003" Type="http://schemas.openxmlformats.org/officeDocument/2006/relationships/hyperlink" Target="http://pantherdb.org/genes/gene.do?acc=VITVI%7CEnsemblGenome%3DVIT_01s0011g00830%7CUniProtKB%3DF6HF70" TargetMode="External"/><Relationship Id="rId664" Type="http://schemas.openxmlformats.org/officeDocument/2006/relationships/hyperlink" Target="http://pantherdb.org/panther/family.do?clsAccession=PTHR45613:SF207" TargetMode="External"/><Relationship Id="rId871" Type="http://schemas.openxmlformats.org/officeDocument/2006/relationships/hyperlink" Target="http://pantherdb.org/genes/gene.do?acc=VITVI%7CEnsemblGenome%3DVIT_17s0000g06970%7CUniProtKB%3DD7SI39" TargetMode="External"/><Relationship Id="rId969" Type="http://schemas.openxmlformats.org/officeDocument/2006/relationships/hyperlink" Target="http://pantherdb.org/genes/gene.do?acc=VITVI%7CEnsemblGenome%3DVIT_03s0063g01740%7CUniProtKB%3DF6HQH8" TargetMode="External"/><Relationship Id="rId14" Type="http://schemas.openxmlformats.org/officeDocument/2006/relationships/hyperlink" Target="http://pantherdb.org/genes/gene.do?acc=VITVI%7CEnsemblGenome%3DVIT_13s0064g00920%7CUniProtKB%3DF6HB60" TargetMode="External"/><Relationship Id="rId317" Type="http://schemas.openxmlformats.org/officeDocument/2006/relationships/hyperlink" Target="http://pantherdb.org/genes/gene.do?acc=VITVI%7CEnsemblGenome%3DVIT_12s0028g02120%7CUniProtKB%3DE0CTS3" TargetMode="External"/><Relationship Id="rId524" Type="http://schemas.openxmlformats.org/officeDocument/2006/relationships/hyperlink" Target="http://pantherdb.org/genes/gene.do?acc=VITVI%7CEnsemblGenome%3DVIT_03s0180g00010%7CUniProtKB%3DF6I5Z3" TargetMode="External"/><Relationship Id="rId731" Type="http://schemas.openxmlformats.org/officeDocument/2006/relationships/hyperlink" Target="http://pantherdb.org/panther/family.do?clsAccession=PTHR31920:SF96" TargetMode="External"/><Relationship Id="rId98" Type="http://schemas.openxmlformats.org/officeDocument/2006/relationships/hyperlink" Target="http://pantherdb.org/genes/gene.do?acc=VITVI%7CEnsemblGenome%3DVIT_08s0105g00380%7CUniProtKB%3DF6H6T4" TargetMode="External"/><Relationship Id="rId163" Type="http://schemas.openxmlformats.org/officeDocument/2006/relationships/hyperlink" Target="http://pantherdb.org/panther/family.do?clsAccession=PTHR31620:SF2" TargetMode="External"/><Relationship Id="rId370" Type="http://schemas.openxmlformats.org/officeDocument/2006/relationships/hyperlink" Target="http://pantherdb.org/genes/gene.do?acc=VITVI%7CEnsemblGenome%3DVIT_01s0011g05230%7CUniProtKB%3DA5BXZ0" TargetMode="External"/><Relationship Id="rId829" Type="http://schemas.openxmlformats.org/officeDocument/2006/relationships/hyperlink" Target="http://pantherdb.org/genes/gene.do?acc=VITVI%7CEnsemblGenome%3DVIT_15s0021g02510%7CUniProtKB%3DF6GV65" TargetMode="External"/><Relationship Id="rId1014" Type="http://schemas.openxmlformats.org/officeDocument/2006/relationships/hyperlink" Target="http://pantherdb.org/panther/category.do?categoryAcc=PC00210" TargetMode="External"/><Relationship Id="rId230" Type="http://schemas.openxmlformats.org/officeDocument/2006/relationships/hyperlink" Target="http://pantherdb.org/genes/gene.do?acc=VITVI%7CEnsemblGenome%3DVIT_16s0100g00360%7CUniProtKB%3DA5BYH9" TargetMode="External"/><Relationship Id="rId468" Type="http://schemas.openxmlformats.org/officeDocument/2006/relationships/hyperlink" Target="http://pantherdb.org/panther/family.do?clsAccession=PTHR45295:SF4" TargetMode="External"/><Relationship Id="rId675" Type="http://schemas.openxmlformats.org/officeDocument/2006/relationships/hyperlink" Target="http://pantherdb.org/genes/gene.do?acc=VITVI%7CEnsemblGenome%3DVIT_19s0014g05220%7CUniProtKB%3DE0CT63" TargetMode="External"/><Relationship Id="rId882" Type="http://schemas.openxmlformats.org/officeDocument/2006/relationships/hyperlink" Target="http://pantherdb.org/genes/gene.do?acc=VITVI%7CEnsemblGenome%3DVIT_03s0063g02610%7CUniProtKB%3DF6HQM5" TargetMode="External"/><Relationship Id="rId25" Type="http://schemas.openxmlformats.org/officeDocument/2006/relationships/hyperlink" Target="http://pantherdb.org/genes/gene.do?acc=VITVI%7CEnsemblGenome%3DVIT_11s0052g00210%7CUniProtKB%3DF6GXJ6" TargetMode="External"/><Relationship Id="rId328" Type="http://schemas.openxmlformats.org/officeDocument/2006/relationships/hyperlink" Target="http://pantherdb.org/genes/gene.do?acc=VITVI%7CEnsemblGenome%3DVIT_18s0001g11760%7CUniProtKB%3DE0CPY0" TargetMode="External"/><Relationship Id="rId535" Type="http://schemas.openxmlformats.org/officeDocument/2006/relationships/hyperlink" Target="http://pantherdb.org/genes/gene.do?acc=VITVI%7CEnsemblGenome%3DVIT_17s0000g09820%7CUniProtKB%3DF6GTM8" TargetMode="External"/><Relationship Id="rId742" Type="http://schemas.openxmlformats.org/officeDocument/2006/relationships/hyperlink" Target="http://pantherdb.org/genes/gene.do?acc=VITVI%7CEnsemblGenome%3DVIT_01s0010g02100%7CUniProtKB%3DF6HG27" TargetMode="External"/><Relationship Id="rId174" Type="http://schemas.openxmlformats.org/officeDocument/2006/relationships/hyperlink" Target="http://pantherdb.org/genes/gene.do?acc=VITVI%7CEnsemblGenome%3DVIT_18s0001g11680%7CUniProtKB%3DE0CPX3" TargetMode="External"/><Relationship Id="rId381" Type="http://schemas.openxmlformats.org/officeDocument/2006/relationships/hyperlink" Target="http://pantherdb.org/panther/family.do?clsAccession=PTHR46301:SF9" TargetMode="External"/><Relationship Id="rId602" Type="http://schemas.openxmlformats.org/officeDocument/2006/relationships/hyperlink" Target="http://pantherdb.org/genes/gene.do?acc=VITVI%7CEnsemblGenome%3DVIT_12s0059g00100%7CUniProtKB%3DF6HI84" TargetMode="External"/><Relationship Id="rId1025" Type="http://schemas.openxmlformats.org/officeDocument/2006/relationships/hyperlink" Target="http://pantherdb.org/genes/gene.do?acc=VITVI%7CEnsemblGenome%3DVIT_12s0057g00690%7CUniProtKB%3DF6HHM7" TargetMode="External"/><Relationship Id="rId241" Type="http://schemas.openxmlformats.org/officeDocument/2006/relationships/hyperlink" Target="http://pantherdb.org/panther/family.do?clsAccession=PTHR12654:SF0" TargetMode="External"/><Relationship Id="rId479" Type="http://schemas.openxmlformats.org/officeDocument/2006/relationships/hyperlink" Target="http://pantherdb.org/genes/gene.do?acc=VITVI%7CEnsemblGenome%3DVIT_03s0091g00390%7CUniProtKB%3DD7SXU7" TargetMode="External"/><Relationship Id="rId686" Type="http://schemas.openxmlformats.org/officeDocument/2006/relationships/hyperlink" Target="http://pantherdb.org/genes/gene.do?acc=VITVI%7CEnsemblGenome%3DVIT_18s0001g07780%7CUniProtKB%3DF6H149" TargetMode="External"/><Relationship Id="rId893" Type="http://schemas.openxmlformats.org/officeDocument/2006/relationships/hyperlink" Target="http://pantherdb.org/genes/gene.do?acc=VITVI%7CEnsemblGenome%3DVIT_19s0014g01700%7CUniProtKB%3DF6H1Y3" TargetMode="External"/><Relationship Id="rId907" Type="http://schemas.openxmlformats.org/officeDocument/2006/relationships/hyperlink" Target="http://pantherdb.org/genes/gene.do?acc=VITVI%7CEnsemblGenome%3DVIT_08s0040g00230%7CUniProtKB%3DF6HQT3" TargetMode="External"/><Relationship Id="rId36" Type="http://schemas.openxmlformats.org/officeDocument/2006/relationships/hyperlink" Target="http://pantherdb.org/genes/gene.do?acc=VITVI%7CEnsemblGenome%3DVIT_02s0012g01260%7CUniProtKB%3DD7TTX2" TargetMode="External"/><Relationship Id="rId339" Type="http://schemas.openxmlformats.org/officeDocument/2006/relationships/hyperlink" Target="http://pantherdb.org/genes/gene.do?acc=VITVI%7CEnsemblGenome%3DVIT_11s0016g01420%7CUniProtKB%3DD7TCH8" TargetMode="External"/><Relationship Id="rId546" Type="http://schemas.openxmlformats.org/officeDocument/2006/relationships/hyperlink" Target="http://pantherdb.org/panther/family.do?clsAccession=PTHR43384:SF6" TargetMode="External"/><Relationship Id="rId753" Type="http://schemas.openxmlformats.org/officeDocument/2006/relationships/hyperlink" Target="http://pantherdb.org/genes/gene.do?acc=VITVI%7CEnsemblGenome%3DVIT_04s0023g02700%7CUniProtKB%3DF6GWR8" TargetMode="External"/><Relationship Id="rId101" Type="http://schemas.openxmlformats.org/officeDocument/2006/relationships/hyperlink" Target="http://pantherdb.org/genes/gene.do?acc=VITVI%7CEnsemblGenome%3DVIT_04s0008g05990%7CUniProtKB%3DF6H3J8" TargetMode="External"/><Relationship Id="rId185" Type="http://schemas.openxmlformats.org/officeDocument/2006/relationships/hyperlink" Target="http://pantherdb.org/genes/gene.do?acc=VITVI%7CEnsemblGenome%3DVIT_14s0128g00780%7CUniProtKB%3DF6HZ10" TargetMode="External"/><Relationship Id="rId406" Type="http://schemas.openxmlformats.org/officeDocument/2006/relationships/hyperlink" Target="http://pantherdb.org/genes/gene.do?acc=VITVI%7CEnsemblGenome%3DVIT_15s0048g00930%7CUniProtKB%3DD7U7S3" TargetMode="External"/><Relationship Id="rId960" Type="http://schemas.openxmlformats.org/officeDocument/2006/relationships/hyperlink" Target="http://pantherdb.org/genes/gene.do?acc=VITVI%7CEnsemblGenome%3DVIT_06s0004g02650%7CUniProtKB%3DD7SL04" TargetMode="External"/><Relationship Id="rId1036" Type="http://schemas.openxmlformats.org/officeDocument/2006/relationships/hyperlink" Target="http://pantherdb.org/genes/gene.do?acc=VITVI%7CEnsemblGenome%3DVIT_08s0007g08460%7CUniProtKB%3DF6HKZ2" TargetMode="External"/><Relationship Id="rId392" Type="http://schemas.openxmlformats.org/officeDocument/2006/relationships/hyperlink" Target="http://pantherdb.org/genes/gene.do?acc=VITVI%7CEnsemblGenome%3DVIT_05s0094g01160%7CUniProtKB%3DA5BNR6" TargetMode="External"/><Relationship Id="rId613" Type="http://schemas.openxmlformats.org/officeDocument/2006/relationships/hyperlink" Target="http://pantherdb.org/genes/gene.do?acc=VITVI%7CEnsemblGenome%3DVIT_13s0019g00840%7CUniProtKB%3DA5BIN1" TargetMode="External"/><Relationship Id="rId697" Type="http://schemas.openxmlformats.org/officeDocument/2006/relationships/hyperlink" Target="http://pantherdb.org/genes/gene.do?acc=VITVI%7CEnsemblGenome%3DVIT_12s0028g01230%7CUniProtKB%3DF6H563" TargetMode="External"/><Relationship Id="rId820" Type="http://schemas.openxmlformats.org/officeDocument/2006/relationships/hyperlink" Target="http://pantherdb.org/genes/gene.do?acc=VITVI%7CEnsemblGenome%3DVIT_08s0007g04850%7CUniProtKB%3DA5BED9" TargetMode="External"/><Relationship Id="rId918" Type="http://schemas.openxmlformats.org/officeDocument/2006/relationships/hyperlink" Target="http://pantherdb.org/genes/gene.do?acc=VITVI%7CEnsemblGenome%3DVIT_16s0050g01020%7CUniProtKB%3DF6H6D3" TargetMode="External"/><Relationship Id="rId252" Type="http://schemas.openxmlformats.org/officeDocument/2006/relationships/hyperlink" Target="http://pantherdb.org/genes/gene.do?acc=VITVI%7CEnsemblGenome%3DVIT_13s0064g00290%7CUniProtKB%3DF6HBD5" TargetMode="External"/><Relationship Id="rId47" Type="http://schemas.openxmlformats.org/officeDocument/2006/relationships/hyperlink" Target="http://pantherdb.org/panther/family.do?clsAccession=PTHR18640:SF12" TargetMode="External"/><Relationship Id="rId112" Type="http://schemas.openxmlformats.org/officeDocument/2006/relationships/hyperlink" Target="http://pantherdb.org/genes/gene.do?acc=VITVI%7CEnsemblGenome%3DVIT_15s0021g02240%7CUniProtKB%3DD7SLU2" TargetMode="External"/><Relationship Id="rId557" Type="http://schemas.openxmlformats.org/officeDocument/2006/relationships/hyperlink" Target="http://pantherdb.org/genes/gene.do?acc=VITVI%7CEnsemblGenome%3DVIT_14s0006g02900%7CUniProtKB%3DF6HSS2" TargetMode="External"/><Relationship Id="rId764" Type="http://schemas.openxmlformats.org/officeDocument/2006/relationships/hyperlink" Target="http://pantherdb.org/genes/gene.do?acc=VITVI%7CEnsemblGenome%3DVIT_01s0011g01440%7CUniProtKB%3DD7T9N0" TargetMode="External"/><Relationship Id="rId971" Type="http://schemas.openxmlformats.org/officeDocument/2006/relationships/hyperlink" Target="http://pantherdb.org/genes/gene.do?acc=VITVI%7CEnsemblGenome%3DVIT_03s0063g01740%7CUniProtKB%3DF6HQH8" TargetMode="External"/><Relationship Id="rId196" Type="http://schemas.openxmlformats.org/officeDocument/2006/relationships/hyperlink" Target="http://pantherdb.org/genes/gene.do?acc=VITVI%7CEnsemblGenome%3DVIT_07s0005g05680%7CUniProtKB%3DD7U3F6" TargetMode="External"/><Relationship Id="rId417" Type="http://schemas.openxmlformats.org/officeDocument/2006/relationships/hyperlink" Target="http://pantherdb.org/genes/gene.do?acc=VITVI%7CEnsemblGenome%3DVIT_07s0005g05660%7CUniProtKB%3DF6HZY1" TargetMode="External"/><Relationship Id="rId624" Type="http://schemas.openxmlformats.org/officeDocument/2006/relationships/hyperlink" Target="http://pantherdb.org/panther/family.do?clsAccession=PTHR46776:SF30" TargetMode="External"/><Relationship Id="rId831" Type="http://schemas.openxmlformats.org/officeDocument/2006/relationships/hyperlink" Target="http://pantherdb.org/panther/family.do?clsAccession=PTHR45658:SF46" TargetMode="External"/><Relationship Id="rId1047" Type="http://schemas.openxmlformats.org/officeDocument/2006/relationships/hyperlink" Target="http://pantherdb.org/panther/family.do?clsAccession=PTHR24343:SF403" TargetMode="External"/><Relationship Id="rId263" Type="http://schemas.openxmlformats.org/officeDocument/2006/relationships/hyperlink" Target="http://pantherdb.org/genes/gene.do?acc=VITVI%7CEnsemblGenome%3DVIT_01s0026g00200%7CUniProtKB%3DD7TNR2" TargetMode="External"/><Relationship Id="rId470" Type="http://schemas.openxmlformats.org/officeDocument/2006/relationships/hyperlink" Target="http://pantherdb.org/genes/gene.do?acc=VITVI%7CEnsemblGenome%3DVIT_08s0007g06140%7CUniProtKB%3DF6HLL4" TargetMode="External"/><Relationship Id="rId929" Type="http://schemas.openxmlformats.org/officeDocument/2006/relationships/hyperlink" Target="http://pantherdb.org/genes/gene.do?acc=VITVI%7CEnsemblGenome%3DVIT_10s0003g01830%7CUniProtKB%3DD7TJR3" TargetMode="External"/><Relationship Id="rId58" Type="http://schemas.openxmlformats.org/officeDocument/2006/relationships/hyperlink" Target="http://pantherdb.org/genes/gene.do?acc=VITVI%7CEnsemblGenome%3DVIT_11s0016g02420%7CUniProtKB%3DF6HGR2" TargetMode="External"/><Relationship Id="rId123" Type="http://schemas.openxmlformats.org/officeDocument/2006/relationships/hyperlink" Target="http://pantherdb.org/genes/gene.do?acc=VITVI%7CEnsemblGenome%3DVIT_02s0025g01050%7CUniProtKB%3DD7TVC2" TargetMode="External"/><Relationship Id="rId330" Type="http://schemas.openxmlformats.org/officeDocument/2006/relationships/hyperlink" Target="http://pantherdb.org/panther/family.do?clsAccession=PTHR11206:SF346" TargetMode="External"/><Relationship Id="rId568" Type="http://schemas.openxmlformats.org/officeDocument/2006/relationships/hyperlink" Target="http://pantherdb.org/genes/gene.do?acc=VITVI%7CEnsemblGenome%3DVIT_13s0064g01000%7CUniProtKB%3DF6HBF4" TargetMode="External"/><Relationship Id="rId775" Type="http://schemas.openxmlformats.org/officeDocument/2006/relationships/hyperlink" Target="http://pantherdb.org/genes/gene.do?acc=VITVI%7CEnsemblGenome%3DVIT_02s0154g00410%7CUniProtKB%3DF6HPA7" TargetMode="External"/><Relationship Id="rId982" Type="http://schemas.openxmlformats.org/officeDocument/2006/relationships/hyperlink" Target="http://pantherdb.org/panther/family.do?clsAccession=PTHR13994:SF26" TargetMode="External"/><Relationship Id="rId428" Type="http://schemas.openxmlformats.org/officeDocument/2006/relationships/hyperlink" Target="http://pantherdb.org/panther/family.do?clsAccession=PTHR33128:SF47" TargetMode="External"/><Relationship Id="rId635" Type="http://schemas.openxmlformats.org/officeDocument/2006/relationships/hyperlink" Target="http://pantherdb.org/genes/gene.do?acc=VITVI%7CEnsemblGenome%3DVIT_04s0023g00830%7CUniProtKB%3DF6GX14" TargetMode="External"/><Relationship Id="rId842" Type="http://schemas.openxmlformats.org/officeDocument/2006/relationships/hyperlink" Target="http://pantherdb.org/genes/gene.do?acc=VITVI%7CEnsemblGenome%3DVIT_12s0055g00870%7CUniProtKB%3DF6H1U0" TargetMode="External"/><Relationship Id="rId1058" Type="http://schemas.openxmlformats.org/officeDocument/2006/relationships/hyperlink" Target="http://pantherdb.org/genes/gene.do?acc=VITVI%7CEnsemblGenome%3DVIT_09s0002g03740%7CUniProtKB%3DF6HYB4" TargetMode="External"/><Relationship Id="rId274" Type="http://schemas.openxmlformats.org/officeDocument/2006/relationships/hyperlink" Target="http://pantherdb.org/panther/family.do?clsAccession=PTHR32093:SF115" TargetMode="External"/><Relationship Id="rId481" Type="http://schemas.openxmlformats.org/officeDocument/2006/relationships/hyperlink" Target="http://pantherdb.org/panther/family.do?clsAccession=PTHR23201:SF118" TargetMode="External"/><Relationship Id="rId702" Type="http://schemas.openxmlformats.org/officeDocument/2006/relationships/hyperlink" Target="http://pantherdb.org/genes/gene.do?acc=VITVI%7CEnsemblGenome%3DVIT_06s0004g08490%7CUniProtKB%3DF6GU58" TargetMode="External"/><Relationship Id="rId69" Type="http://schemas.openxmlformats.org/officeDocument/2006/relationships/hyperlink" Target="http://pantherdb.org/genes/gene.do?acc=VITVI%7CEnsemblGenome%3DVIT_01s0010g01380%7CUniProtKB%3DF6HFZ5" TargetMode="External"/><Relationship Id="rId134" Type="http://schemas.openxmlformats.org/officeDocument/2006/relationships/hyperlink" Target="http://pantherdb.org/genes/gene.do?acc=VITVI%7CEnsemblGenome%3DVIT_03s0091g00160%7CUniProtKB%3DD7SXW6" TargetMode="External"/><Relationship Id="rId579" Type="http://schemas.openxmlformats.org/officeDocument/2006/relationships/hyperlink" Target="http://pantherdb.org/panther/family.do?clsAccession=PTHR47993:SF72" TargetMode="External"/><Relationship Id="rId786" Type="http://schemas.openxmlformats.org/officeDocument/2006/relationships/hyperlink" Target="http://pantherdb.org/genes/gene.do?acc=VITVI%7CEnsemblGenome%3DVIT_08s0007g04600%7CUniProtKB%3DF6HKD7" TargetMode="External"/><Relationship Id="rId993" Type="http://schemas.openxmlformats.org/officeDocument/2006/relationships/hyperlink" Target="http://pantherdb.org/panther/category.do?categoryAcc=PC00234" TargetMode="External"/><Relationship Id="rId341" Type="http://schemas.openxmlformats.org/officeDocument/2006/relationships/hyperlink" Target="http://pantherdb.org/panther/category.do?categoryAcc=PC00133" TargetMode="External"/><Relationship Id="rId439" Type="http://schemas.openxmlformats.org/officeDocument/2006/relationships/hyperlink" Target="http://pantherdb.org/genes/gene.do?acc=VITVI%7CEnsemblGenome%3DVIT_10s0003g05070%7CUniProtKB%3DF6HLY7" TargetMode="External"/><Relationship Id="rId646" Type="http://schemas.openxmlformats.org/officeDocument/2006/relationships/hyperlink" Target="http://pantherdb.org/genes/gene.do?acc=VITVI%7CEnsemblGenome%3DVIT_04s0008g03040%7CUniProtKB%3DF6H2W7" TargetMode="External"/><Relationship Id="rId1069" Type="http://schemas.openxmlformats.org/officeDocument/2006/relationships/hyperlink" Target="http://pantherdb.org/panther/family.do?clsAccession=PTHR21450:SF23" TargetMode="External"/><Relationship Id="rId201" Type="http://schemas.openxmlformats.org/officeDocument/2006/relationships/hyperlink" Target="http://pantherdb.org/genes/gene.do?acc=VITVI%7CEnsemblGenome%3DVIT_04s0008g03100%7CUniProtKB%3DF6H2X2" TargetMode="External"/><Relationship Id="rId285" Type="http://schemas.openxmlformats.org/officeDocument/2006/relationships/hyperlink" Target="http://pantherdb.org/panther/family.do?clsAccession=PTHR47956:SF49" TargetMode="External"/><Relationship Id="rId506" Type="http://schemas.openxmlformats.org/officeDocument/2006/relationships/hyperlink" Target="http://pantherdb.org/genes/gene.do?acc=VITVI%7CEnsemblGenome%3DVIT_18s0001g14270%7CUniProtKB%3DE0CQ56" TargetMode="External"/><Relationship Id="rId853" Type="http://schemas.openxmlformats.org/officeDocument/2006/relationships/hyperlink" Target="http://pantherdb.org/genes/gene.do?acc=VITVI%7CEnsemblGenome%3DVIT_05s0051g00180%7CUniProtKB%3DD7TS49" TargetMode="External"/><Relationship Id="rId492" Type="http://schemas.openxmlformats.org/officeDocument/2006/relationships/hyperlink" Target="http://pantherdb.org/genes/gene.do?acc=VITVI%7CEnsemblGenome%3DVIT_14s0068g02120%7CUniProtKB%3DF6H3Y4" TargetMode="External"/><Relationship Id="rId713" Type="http://schemas.openxmlformats.org/officeDocument/2006/relationships/hyperlink" Target="http://pantherdb.org/genes/gene.do?acc=VITVI%7CEnsemblGenome%3DVIT_11s0052g00200%7CUniProtKB%3DD7SQH0" TargetMode="External"/><Relationship Id="rId797" Type="http://schemas.openxmlformats.org/officeDocument/2006/relationships/hyperlink" Target="http://pantherdb.org/genes/gene.do?acc=VITVI%7CEnsemblGenome%3DVIT_10s0092g00480%7CUniProtKB%3DF6I3I4" TargetMode="External"/><Relationship Id="rId920" Type="http://schemas.openxmlformats.org/officeDocument/2006/relationships/hyperlink" Target="http://pantherdb.org/genes/gene.do?acc=VITVI%7CEnsemblGenome%3DVIT_16s0050g01020%7CUniProtKB%3DF6H6D3" TargetMode="External"/><Relationship Id="rId145" Type="http://schemas.openxmlformats.org/officeDocument/2006/relationships/hyperlink" Target="http://pantherdb.org/panther/family.do?clsAccession=PTHR33167:SF4" TargetMode="External"/><Relationship Id="rId352" Type="http://schemas.openxmlformats.org/officeDocument/2006/relationships/hyperlink" Target="http://pantherdb.org/genes/gene.do?acc=VITVI%7CEnsemblGenome%3DVIT_10s0003g01110%7CUniProtKB%3DF6HM88" TargetMode="External"/><Relationship Id="rId212" Type="http://schemas.openxmlformats.org/officeDocument/2006/relationships/hyperlink" Target="http://pantherdb.org/panther/category.do?categoryAcc=PC00167" TargetMode="External"/><Relationship Id="rId657" Type="http://schemas.openxmlformats.org/officeDocument/2006/relationships/hyperlink" Target="http://pantherdb.org/genes/gene.do?acc=VITVI%7CEnsemblGenome%3DVIT_06s0004g00690%7CUniProtKB%3DF6GUK4" TargetMode="External"/><Relationship Id="rId864" Type="http://schemas.openxmlformats.org/officeDocument/2006/relationships/hyperlink" Target="http://pantherdb.org/genes/gene.do?acc=VITVI%7CEnsemblGenome%3DVIT_05s0020g00690%7CUniProtKB%3DF6HE37" TargetMode="External"/><Relationship Id="rId296" Type="http://schemas.openxmlformats.org/officeDocument/2006/relationships/hyperlink" Target="http://pantherdb.org/genes/gene.do?acc=VITVI%7CEnsemblGenome%3DVIT_10s0071g00300%7CUniProtKB%3DF6HW19" TargetMode="External"/><Relationship Id="rId517" Type="http://schemas.openxmlformats.org/officeDocument/2006/relationships/hyperlink" Target="http://pantherdb.org/panther/family.do?clsAccession=PTHR10722:SF37" TargetMode="External"/><Relationship Id="rId724" Type="http://schemas.openxmlformats.org/officeDocument/2006/relationships/hyperlink" Target="http://pantherdb.org/genes/gene.do?acc=VITVI%7CEnsemblGenome%3DVIT_07s0005g02700%7CUniProtKB%3DF6HZG3" TargetMode="External"/><Relationship Id="rId931" Type="http://schemas.openxmlformats.org/officeDocument/2006/relationships/hyperlink" Target="http://pantherdb.org/genes/gene.do?acc=VITVI%7CEnsemblGenome%3DVIT_16s0050g00930%7CUniProtKB%3DE0CUX3" TargetMode="External"/><Relationship Id="rId60" Type="http://schemas.openxmlformats.org/officeDocument/2006/relationships/hyperlink" Target="http://pantherdb.org/genes/gene.do?acc=VITVI%7CEnsemblGenome%3DVIT_11s0016g02420%7CUniProtKB%3DF6HGR2" TargetMode="External"/><Relationship Id="rId156" Type="http://schemas.openxmlformats.org/officeDocument/2006/relationships/hyperlink" Target="http://pantherdb.org/genes/gene.do?acc=VITVI%7CEnsemblGenome%3DVIT_10s0003g02060%7CUniProtKB%3DD7TJT6" TargetMode="External"/><Relationship Id="rId363" Type="http://schemas.openxmlformats.org/officeDocument/2006/relationships/hyperlink" Target="http://pantherdb.org/panther/family.do?clsAccession=PTHR31642:SF287" TargetMode="External"/><Relationship Id="rId570" Type="http://schemas.openxmlformats.org/officeDocument/2006/relationships/hyperlink" Target="http://pantherdb.org/panther/category.do?categoryAcc=PC00009" TargetMode="External"/><Relationship Id="rId1007" Type="http://schemas.openxmlformats.org/officeDocument/2006/relationships/hyperlink" Target="http://pantherdb.org/genes/gene.do?acc=VITVI%7CEnsemblGenome%3DVIT_16s0013g00350%7CUniProtKB%3DF6I2K6" TargetMode="External"/><Relationship Id="rId223" Type="http://schemas.openxmlformats.org/officeDocument/2006/relationships/hyperlink" Target="http://pantherdb.org/panther/family.do?clsAccession=PTHR34206:SF1" TargetMode="External"/><Relationship Id="rId430" Type="http://schemas.openxmlformats.org/officeDocument/2006/relationships/hyperlink" Target="http://pantherdb.org/genes/gene.do?acc=VITVI%7CEnsemblGenome%3DVIT_06s0061g00440%7CUniProtKB%3DD7SND2" TargetMode="External"/><Relationship Id="rId668" Type="http://schemas.openxmlformats.org/officeDocument/2006/relationships/hyperlink" Target="http://pantherdb.org/panther/family.do?clsAccession=PTHR27001:SF62" TargetMode="External"/><Relationship Id="rId875" Type="http://schemas.openxmlformats.org/officeDocument/2006/relationships/hyperlink" Target="http://pantherdb.org/genes/gene.do?acc=VITVI%7CEnsemblGenome%3DVIT_13s0019g04750%7CUniProtKB%3DF6HND6" TargetMode="External"/><Relationship Id="rId1060" Type="http://schemas.openxmlformats.org/officeDocument/2006/relationships/hyperlink" Target="http://pantherdb.org/panther/family.do?clsAccession=PTHR45950:SF1" TargetMode="External"/><Relationship Id="rId18" Type="http://schemas.openxmlformats.org/officeDocument/2006/relationships/hyperlink" Target="http://pantherdb.org/genes/gene.do?acc=VITVI%7CEnsemblGenome%3DVIT_18s0001g08970%7CUniProtKB%3DF6H194" TargetMode="External"/><Relationship Id="rId528" Type="http://schemas.openxmlformats.org/officeDocument/2006/relationships/hyperlink" Target="http://pantherdb.org/panther/category.do?categoryAcc=PC00081" TargetMode="External"/><Relationship Id="rId735" Type="http://schemas.openxmlformats.org/officeDocument/2006/relationships/hyperlink" Target="http://pantherdb.org/genes/gene.do?acc=VITVI%7CEnsemblGenome%3DVIT_14s0066g01450%7CUniProtKB%3DF6HV03" TargetMode="External"/><Relationship Id="rId942" Type="http://schemas.openxmlformats.org/officeDocument/2006/relationships/hyperlink" Target="http://pantherdb.org/genes/gene.do?acc=VITVI%7CEnsemblGenome%3DVIT_05s0020g04160%7CUniProtKB%3DD7T745" TargetMode="External"/><Relationship Id="rId167" Type="http://schemas.openxmlformats.org/officeDocument/2006/relationships/hyperlink" Target="http://pantherdb.org/panther/family.do?clsAccession=PTHR34835:SF34" TargetMode="External"/><Relationship Id="rId374" Type="http://schemas.openxmlformats.org/officeDocument/2006/relationships/hyperlink" Target="http://pantherdb.org/genes/gene.do?acc=VITVI%7CEnsemblGenome%3DVIT_17s0000g01990%7CUniProtKB%3DF6GSP5" TargetMode="External"/><Relationship Id="rId581" Type="http://schemas.openxmlformats.org/officeDocument/2006/relationships/hyperlink" Target="http://pantherdb.org/genes/gene.do?acc=VITVI%7CEnsemblGenome%3DVIT_07s0104g01360%7CUniProtKB%3DF6HQ13" TargetMode="External"/><Relationship Id="rId1018" Type="http://schemas.openxmlformats.org/officeDocument/2006/relationships/hyperlink" Target="http://pantherdb.org/panther/family.do?clsAccession=PTHR31346:SF7" TargetMode="External"/><Relationship Id="rId71" Type="http://schemas.openxmlformats.org/officeDocument/2006/relationships/hyperlink" Target="http://pantherdb.org/genes/gene.do?acc=VITVI%7CEnsemblGenome%3DVIT_09s0002g01190%7CUniProtKB%3DF6HXW0" TargetMode="External"/><Relationship Id="rId234" Type="http://schemas.openxmlformats.org/officeDocument/2006/relationships/hyperlink" Target="http://pantherdb.org/genes/gene.do?acc=VITVI%7CEnsemblGenome%3DVIT_06s0080g00170%7CUniProtKB%3DD7TCX5" TargetMode="External"/><Relationship Id="rId679" Type="http://schemas.openxmlformats.org/officeDocument/2006/relationships/hyperlink" Target="http://pantherdb.org/genes/gene.do?acc=VITVI%7CEnsemblGenome%3DVIT_14s0171g00240%7CUniProtKB%3DD7UBE8" TargetMode="External"/><Relationship Id="rId802" Type="http://schemas.openxmlformats.org/officeDocument/2006/relationships/hyperlink" Target="http://pantherdb.org/genes/gene.do?acc=VITVI%7CEnsemblGenome%3DVIT_01s0011g06000%7CUniProtKB%3DF6HFC1" TargetMode="External"/><Relationship Id="rId886" Type="http://schemas.openxmlformats.org/officeDocument/2006/relationships/hyperlink" Target="http://pantherdb.org/genes/gene.do?acc=VITVI%7CEnsemblGenome%3DVIT_01s0011g02460%7CUniProtKB%3DD7T9E0" TargetMode="External"/><Relationship Id="rId2" Type="http://schemas.openxmlformats.org/officeDocument/2006/relationships/hyperlink" Target="http://pantherdb.org/genes/gene.do?acc=VITVI%7CEnsemblGenome%3DVIT_06s0004g04410%7CUniProtKB%3DD7SKI8" TargetMode="External"/><Relationship Id="rId29" Type="http://schemas.openxmlformats.org/officeDocument/2006/relationships/hyperlink" Target="http://pantherdb.org/panther/category.do?categoryAcc=PC00051" TargetMode="External"/><Relationship Id="rId441" Type="http://schemas.openxmlformats.org/officeDocument/2006/relationships/hyperlink" Target="http://pantherdb.org/panther/family.do?clsAccession=PTHR21404:SF3" TargetMode="External"/><Relationship Id="rId539" Type="http://schemas.openxmlformats.org/officeDocument/2006/relationships/hyperlink" Target="http://pantherdb.org/genes/gene.do?acc=VITVI%7CEnsemblGenome%3DVIT_13s0139g00340%7CUniProtKB%3DF6HVG3" TargetMode="External"/><Relationship Id="rId746" Type="http://schemas.openxmlformats.org/officeDocument/2006/relationships/hyperlink" Target="http://pantherdb.org/genes/gene.do?acc=VITVI%7CEnsemblGenome%3DVIT_07s0031g02650%7CUniProtKB%3DD7SWG8" TargetMode="External"/><Relationship Id="rId1071" Type="http://schemas.openxmlformats.org/officeDocument/2006/relationships/hyperlink" Target="http://pantherdb.org/genes/gene.do?acc=VITVI%7CEnsemblGenome%3DVIT_02s0025g00810%7CUniProtKB%3DF6HUQ1" TargetMode="External"/><Relationship Id="rId178" Type="http://schemas.openxmlformats.org/officeDocument/2006/relationships/hyperlink" Target="http://pantherdb.org/genes/gene.do?acc=VITVI%7CEnsemblGenome%3DVIT_08s0007g05780%7CUniProtKB%3DF6HLP1" TargetMode="External"/><Relationship Id="rId301" Type="http://schemas.openxmlformats.org/officeDocument/2006/relationships/hyperlink" Target="http://pantherdb.org/genes/gene.do?acc=VITVI%7CEnsemblGenome%3DVIT_11s0016g05070%7CUniProtKB%3DD7TBZ4" TargetMode="External"/><Relationship Id="rId953" Type="http://schemas.openxmlformats.org/officeDocument/2006/relationships/hyperlink" Target="http://pantherdb.org/genes/gene.do?acc=VITVI%7CEnsemblGenome%3DVIT_08s0040g02330%7CUniProtKB%3DA5C4C2" TargetMode="External"/><Relationship Id="rId1029" Type="http://schemas.openxmlformats.org/officeDocument/2006/relationships/hyperlink" Target="http://pantherdb.org/genes/gene.do?acc=VITVI%7CEnsemblGenome%3DVIT_01s0011g02880%7CUniProtKB%3DF6HF22" TargetMode="External"/><Relationship Id="rId82" Type="http://schemas.openxmlformats.org/officeDocument/2006/relationships/hyperlink" Target="http://pantherdb.org/panther/family.do?clsAccession=PTHR47928:SF125" TargetMode="External"/><Relationship Id="rId385" Type="http://schemas.openxmlformats.org/officeDocument/2006/relationships/hyperlink" Target="http://pantherdb.org/panther/family.do?clsAccession=PTHR10314:SF80" TargetMode="External"/><Relationship Id="rId592" Type="http://schemas.openxmlformats.org/officeDocument/2006/relationships/hyperlink" Target="http://pantherdb.org/genes/gene.do?acc=VITVI%7CEnsemblGenome%3DVIT_03s0038g04760%7CUniProtKB%3DF6I0K5" TargetMode="External"/><Relationship Id="rId606" Type="http://schemas.openxmlformats.org/officeDocument/2006/relationships/hyperlink" Target="http://pantherdb.org/genes/gene.do?acc=VITVI%7CEnsemblGenome%3DVIT_04s0023g00220%7CUniProtKB%3DD7SPT0" TargetMode="External"/><Relationship Id="rId813" Type="http://schemas.openxmlformats.org/officeDocument/2006/relationships/hyperlink" Target="http://pantherdb.org/panther/family.do?clsAccession=PTHR24015:SF1693" TargetMode="External"/><Relationship Id="rId245" Type="http://schemas.openxmlformats.org/officeDocument/2006/relationships/hyperlink" Target="http://pantherdb.org/genes/gene.do?acc=VITVI%7CEnsemblGenome%3DVIT_06s0061g00380%7CUniProtKB%3DD7SND7" TargetMode="External"/><Relationship Id="rId452" Type="http://schemas.openxmlformats.org/officeDocument/2006/relationships/hyperlink" Target="http://pantherdb.org/genes/gene.do?acc=VITVI%7CEnsemblGenome%3DVIT_02s0025g02310%7CUniProtKB%3DA5BHT6" TargetMode="External"/><Relationship Id="rId897" Type="http://schemas.openxmlformats.org/officeDocument/2006/relationships/hyperlink" Target="http://pantherdb.org/genes/gene.do?acc=VITVI%7CEnsemblGenome%3DVIT_01s0011g04290%7CUniProtKB%3DF6HEU2" TargetMode="External"/><Relationship Id="rId105" Type="http://schemas.openxmlformats.org/officeDocument/2006/relationships/hyperlink" Target="http://pantherdb.org/panther/category.do?categoryAcc=PC00144" TargetMode="External"/><Relationship Id="rId312" Type="http://schemas.openxmlformats.org/officeDocument/2006/relationships/hyperlink" Target="http://pantherdb.org/genes/gene.do?acc=VITVI%7CEnsemblGenome%3DVIT_04s0043g00840%7CUniProtKB%3DD7TDU7" TargetMode="External"/><Relationship Id="rId757" Type="http://schemas.openxmlformats.org/officeDocument/2006/relationships/hyperlink" Target="http://pantherdb.org/panther/category.do?categoryAcc=PC00176" TargetMode="External"/><Relationship Id="rId964" Type="http://schemas.openxmlformats.org/officeDocument/2006/relationships/hyperlink" Target="http://pantherdb.org/panther/family.do?clsAccession=PTHR33083:SF93" TargetMode="External"/><Relationship Id="rId93" Type="http://schemas.openxmlformats.org/officeDocument/2006/relationships/hyperlink" Target="http://pantherdb.org/genes/gene.do?acc=VITVI%7CEnsemblGenome%3DVIT_19s0014g05050%7CUniProtKB%3DE0CT45" TargetMode="External"/><Relationship Id="rId189" Type="http://schemas.openxmlformats.org/officeDocument/2006/relationships/hyperlink" Target="http://pantherdb.org/genes/gene.do?acc=VITVI%7CEnsemblGenome%3DVIT_01s0011g05680%7CUniProtKB%3DF6HFE0" TargetMode="External"/><Relationship Id="rId396" Type="http://schemas.openxmlformats.org/officeDocument/2006/relationships/hyperlink" Target="http://pantherdb.org/panther/category.do?categoryAcc=PC00198" TargetMode="External"/><Relationship Id="rId617" Type="http://schemas.openxmlformats.org/officeDocument/2006/relationships/hyperlink" Target="http://pantherdb.org/genes/gene.do?acc=VITVI%7CEnsemblGenome%3DVIT_02s0087g00180%7CUniProtKB%3DD7TFG1" TargetMode="External"/><Relationship Id="rId824" Type="http://schemas.openxmlformats.org/officeDocument/2006/relationships/hyperlink" Target="http://pantherdb.org/genes/gene.do?acc=VITVI%7CEnsemblGenome%3DVIT_17s0000g02570%7CUniProtKB%3DD7SJ91" TargetMode="External"/><Relationship Id="rId256" Type="http://schemas.openxmlformats.org/officeDocument/2006/relationships/hyperlink" Target="http://pantherdb.org/panther/category.do?categoryAcc=PC00091" TargetMode="External"/><Relationship Id="rId463" Type="http://schemas.openxmlformats.org/officeDocument/2006/relationships/hyperlink" Target="http://pantherdb.org/genes/gene.do?acc=VITVI%7CEnsemblGenome%3DVIT_19s0014g01350%7CUniProtKB%3DF6H2N3" TargetMode="External"/><Relationship Id="rId670" Type="http://schemas.openxmlformats.org/officeDocument/2006/relationships/hyperlink" Target="http://pantherdb.org/genes/gene.do?acc=VITVI%7CEnsemblGenome%3DVIT_06s0080g00810%7CUniProtKB%3DF6HHE0" TargetMode="External"/><Relationship Id="rId116" Type="http://schemas.openxmlformats.org/officeDocument/2006/relationships/hyperlink" Target="http://pantherdb.org/genes/gene.do?acc=VITVI%7CEnsemblGenome%3DVIT_17s0000g04990%7CUniProtKB%3DD7SIM8" TargetMode="External"/><Relationship Id="rId323" Type="http://schemas.openxmlformats.org/officeDocument/2006/relationships/hyperlink" Target="http://pantherdb.org/genes/gene.do?acc=VITVI%7CEnsemblGenome%3DVIT_07s0151g00610%7CUniProtKB%3DD7TE00" TargetMode="External"/><Relationship Id="rId530" Type="http://schemas.openxmlformats.org/officeDocument/2006/relationships/hyperlink" Target="http://pantherdb.org/genes/gene.do?acc=VITVI%7CEnsemblGenome%3DVIT_06s0061g01440%7CUniProtKB%3DD7SN42" TargetMode="External"/><Relationship Id="rId768" Type="http://schemas.openxmlformats.org/officeDocument/2006/relationships/hyperlink" Target="http://pantherdb.org/genes/gene.do?acc=VITVI%7CEnsemblGenome%3DVIT_04s0079g00600%7CUniProtKB%3DD7TA34" TargetMode="External"/><Relationship Id="rId975" Type="http://schemas.openxmlformats.org/officeDocument/2006/relationships/hyperlink" Target="http://pantherdb.org/genes/gene.do?acc=VITVI%7CEnsemblGenome%3DVIT_18s0041g00480%7CUniProtKB%3DF6I404" TargetMode="External"/><Relationship Id="rId20" Type="http://schemas.openxmlformats.org/officeDocument/2006/relationships/hyperlink" Target="http://pantherdb.org/genes/gene.do?acc=VITVI%7CEnsemblGenome%3DVIT_18s0001g08970%7CUniProtKB%3DF6H194" TargetMode="External"/><Relationship Id="rId628" Type="http://schemas.openxmlformats.org/officeDocument/2006/relationships/hyperlink" Target="http://pantherdb.org/genes/gene.do?acc=VITVI%7CEnsemblGenome%3DVIT_18s0001g09510%7CUniProtKB%3DF6GZP6" TargetMode="External"/><Relationship Id="rId835" Type="http://schemas.openxmlformats.org/officeDocument/2006/relationships/hyperlink" Target="http://pantherdb.org/genes/gene.do?acc=VITVI%7CEnsemblGenome%3DVIT_07s0031g02630%7CUniProtKB%3DD7SWG5" TargetMode="External"/><Relationship Id="rId267" Type="http://schemas.openxmlformats.org/officeDocument/2006/relationships/hyperlink" Target="http://pantherdb.org/genes/gene.do?acc=VITVI%7CEnsemblGenome%3DVIT_03s0038g00940%7CUniProtKB%3DF6I176" TargetMode="External"/><Relationship Id="rId474" Type="http://schemas.openxmlformats.org/officeDocument/2006/relationships/hyperlink" Target="http://pantherdb.org/genes/gene.do?acc=VITVI%7CEnsemblGenome%3DVIT_18s0001g08360%7CUniProtKB%3DE0CNW3" TargetMode="External"/><Relationship Id="rId1020" Type="http://schemas.openxmlformats.org/officeDocument/2006/relationships/hyperlink" Target="http://pantherdb.org/genes/gene.do?acc=VITVI%7CEnsemblGenome%3DVIT_15s0024g00620%7CUniProtKB%3DD7UB91" TargetMode="External"/><Relationship Id="rId127" Type="http://schemas.openxmlformats.org/officeDocument/2006/relationships/hyperlink" Target="http://pantherdb.org/genes/gene.do?acc=VITVI%7CEnsemblGenome%3DVIT_08s0058g01040%7CUniProtKB%3DA5BJJ8" TargetMode="External"/><Relationship Id="rId681" Type="http://schemas.openxmlformats.org/officeDocument/2006/relationships/hyperlink" Target="http://pantherdb.org/panther/family.do?clsAccession=PTHR12585:SF29" TargetMode="External"/><Relationship Id="rId779" Type="http://schemas.openxmlformats.org/officeDocument/2006/relationships/hyperlink" Target="http://pantherdb.org/genes/gene.do?acc=VITVI%7CEnsemblGenome%3DVIT_18s0001g11130%7CUniProtKB%3DF6H1D9" TargetMode="External"/><Relationship Id="rId902" Type="http://schemas.openxmlformats.org/officeDocument/2006/relationships/hyperlink" Target="http://pantherdb.org/genes/gene.do?acc=VITVI%7CEnsemblGenome%3DVIT_01s0137g00630%7CUniProtKB%3DF6GVM7" TargetMode="External"/><Relationship Id="rId986" Type="http://schemas.openxmlformats.org/officeDocument/2006/relationships/hyperlink" Target="http://pantherdb.org/genes/gene.do?acc=VITVI%7CEnsemblGenome%3DVIT_10s0003g00130%7CUniProtKB%3DF6HM27" TargetMode="External"/><Relationship Id="rId31" Type="http://schemas.openxmlformats.org/officeDocument/2006/relationships/hyperlink" Target="http://pantherdb.org/genes/gene.do?acc=VITVI%7CEnsemblGenome%3DVIT_18s0001g03390%7CUniProtKB%3DF6H0T6" TargetMode="External"/><Relationship Id="rId334" Type="http://schemas.openxmlformats.org/officeDocument/2006/relationships/hyperlink" Target="http://pantherdb.org/genes/gene.do?acc=VITVI%7CEnsemblGenome%3DVIT_11s0052g00840%7CUniProtKB%3DF6GXH1" TargetMode="External"/><Relationship Id="rId541" Type="http://schemas.openxmlformats.org/officeDocument/2006/relationships/hyperlink" Target="http://pantherdb.org/panther/family.do?clsAccession=PTHR23155:SF1154" TargetMode="External"/><Relationship Id="rId639" Type="http://schemas.openxmlformats.org/officeDocument/2006/relationships/hyperlink" Target="http://pantherdb.org/panther/category.do?categoryAcc=PC00072" TargetMode="External"/><Relationship Id="rId180" Type="http://schemas.openxmlformats.org/officeDocument/2006/relationships/hyperlink" Target="http://pantherdb.org/genes/gene.do?acc=VITVI%7CEnsemblGenome%3DVIT_19s0014g03100%7CUniProtKB%3DE0CSN5" TargetMode="External"/><Relationship Id="rId278" Type="http://schemas.openxmlformats.org/officeDocument/2006/relationships/hyperlink" Target="http://pantherdb.org/genes/gene.do?acc=VITVI%7CEnsemblGenome%3DVIT_03s0038g02330%7CUniProtKB%3DD7U561" TargetMode="External"/><Relationship Id="rId401" Type="http://schemas.openxmlformats.org/officeDocument/2006/relationships/hyperlink" Target="http://pantherdb.org/panther/category.do?categoryAcc=PC00051" TargetMode="External"/><Relationship Id="rId846" Type="http://schemas.openxmlformats.org/officeDocument/2006/relationships/hyperlink" Target="http://pantherdb.org/panther/category.do?categoryAcc=PC00227" TargetMode="External"/><Relationship Id="rId1031" Type="http://schemas.openxmlformats.org/officeDocument/2006/relationships/hyperlink" Target="http://pantherdb.org/panther/family.do?clsAccession=PTHR43243:SF62" TargetMode="External"/><Relationship Id="rId485" Type="http://schemas.openxmlformats.org/officeDocument/2006/relationships/hyperlink" Target="http://pantherdb.org/panther/family.do?clsAccession=PTHR10458:SF22" TargetMode="External"/><Relationship Id="rId692" Type="http://schemas.openxmlformats.org/officeDocument/2006/relationships/hyperlink" Target="http://pantherdb.org/genes/gene.do?acc=VITVI%7CEnsemblGenome%3DVIT_18s0041g01870%7CUniProtKB%3DF6I458" TargetMode="External"/><Relationship Id="rId706" Type="http://schemas.openxmlformats.org/officeDocument/2006/relationships/hyperlink" Target="http://pantherdb.org/panther/family.do?clsAccession=PTHR11802:SF113" TargetMode="External"/><Relationship Id="rId913" Type="http://schemas.openxmlformats.org/officeDocument/2006/relationships/hyperlink" Target="http://pantherdb.org/panther/family.do?clsAccession=PTHR21576:SF29" TargetMode="External"/><Relationship Id="rId42" Type="http://schemas.openxmlformats.org/officeDocument/2006/relationships/hyperlink" Target="http://pantherdb.org/panther/family.do?clsAccession=PTHR23050:SF23" TargetMode="External"/><Relationship Id="rId138" Type="http://schemas.openxmlformats.org/officeDocument/2006/relationships/hyperlink" Target="http://pantherdb.org/genes/gene.do?acc=VITVI%7CEnsemblGenome%3DVIT_14s0083g00520%7CUniProtKB%3DD7SMI9" TargetMode="External"/><Relationship Id="rId345" Type="http://schemas.openxmlformats.org/officeDocument/2006/relationships/hyperlink" Target="http://pantherdb.org/panther/family.do?clsAccession=PTHR48048:SF57" TargetMode="External"/><Relationship Id="rId552" Type="http://schemas.openxmlformats.org/officeDocument/2006/relationships/hyperlink" Target="http://pantherdb.org/genes/gene.do?acc=VITVI%7CEnsemblGenome%3DVIT_12s0034g00040%7CUniProtKB%3DF6H997" TargetMode="External"/><Relationship Id="rId997" Type="http://schemas.openxmlformats.org/officeDocument/2006/relationships/hyperlink" Target="http://pantherdb.org/panther/family.do?clsAccession=PTHR13683:SF265" TargetMode="External"/><Relationship Id="rId191" Type="http://schemas.openxmlformats.org/officeDocument/2006/relationships/hyperlink" Target="http://pantherdb.org/panther/family.do?clsAccession=PTHR34780:SF2" TargetMode="External"/><Relationship Id="rId205" Type="http://schemas.openxmlformats.org/officeDocument/2006/relationships/hyperlink" Target="http://pantherdb.org/genes/gene.do?acc=VITVI%7CEnsemblGenome%3DVIT_12s0034g02510%7CUniProtKB%3DF6H8W2" TargetMode="External"/><Relationship Id="rId412" Type="http://schemas.openxmlformats.org/officeDocument/2006/relationships/hyperlink" Target="http://pantherdb.org/genes/gene.do?acc=VITVI%7CEnsemblGenome%3DVIT_07s0005g01210%7CUniProtKB%3DD7U2G1" TargetMode="External"/><Relationship Id="rId857" Type="http://schemas.openxmlformats.org/officeDocument/2006/relationships/hyperlink" Target="http://pantherdb.org/genes/gene.do?acc=VITVI%7CEnsemblGenome%3DVIT_13s0019g02380%7CUniProtKB%3DF6HNT6" TargetMode="External"/><Relationship Id="rId1042" Type="http://schemas.openxmlformats.org/officeDocument/2006/relationships/hyperlink" Target="http://pantherdb.org/genes/gene.do?acc=VITVI%7CEnsemblGenome%3DVIT_17s0000g07140%7CUniProtKB%3DD7SI27" TargetMode="External"/><Relationship Id="rId289" Type="http://schemas.openxmlformats.org/officeDocument/2006/relationships/hyperlink" Target="http://pantherdb.org/genes/gene.do?acc=VITVI%7CEnsemblGenome%3DVIT_19s0138g00120%7CUniProtKB%3DF6GX43" TargetMode="External"/><Relationship Id="rId496" Type="http://schemas.openxmlformats.org/officeDocument/2006/relationships/hyperlink" Target="http://pantherdb.org/panther/category.do?categoryAcc=PC00177" TargetMode="External"/><Relationship Id="rId717" Type="http://schemas.openxmlformats.org/officeDocument/2006/relationships/hyperlink" Target="http://pantherdb.org/panther/category.do?categoryAcc=PC00051" TargetMode="External"/><Relationship Id="rId924" Type="http://schemas.openxmlformats.org/officeDocument/2006/relationships/hyperlink" Target="http://pantherdb.org/genes/gene.do?acc=VITVI%7CEnsemblGenome%3DVIT_19s0014g03380%7CUniProtKB%3DF6H282" TargetMode="External"/><Relationship Id="rId53" Type="http://schemas.openxmlformats.org/officeDocument/2006/relationships/hyperlink" Target="http://pantherdb.org/panther/category.do?categoryAcc=PC00011" TargetMode="External"/><Relationship Id="rId149" Type="http://schemas.openxmlformats.org/officeDocument/2006/relationships/hyperlink" Target="http://pantherdb.org/panther/family.do?clsAccession=PTHR46631:SF11" TargetMode="External"/><Relationship Id="rId356" Type="http://schemas.openxmlformats.org/officeDocument/2006/relationships/hyperlink" Target="http://pantherdb.org/genes/gene.do?acc=VITVI%7CEnsemblGenome%3DVIT_16s0013g02020%7CUniProtKB%3DF6I2U5" TargetMode="External"/><Relationship Id="rId563" Type="http://schemas.openxmlformats.org/officeDocument/2006/relationships/hyperlink" Target="http://pantherdb.org/genes/gene.do?acc=VITVI%7CEnsemblGenome%3DVIT_03s0038g04160%7CUniProtKB%3DF6I0P2" TargetMode="External"/><Relationship Id="rId770" Type="http://schemas.openxmlformats.org/officeDocument/2006/relationships/hyperlink" Target="http://pantherdb.org/panther/category.do?categoryAcc=PC00089" TargetMode="External"/><Relationship Id="rId216" Type="http://schemas.openxmlformats.org/officeDocument/2006/relationships/hyperlink" Target="http://pantherdb.org/panther/family.do?clsAccession=PTHR33132:SF13" TargetMode="External"/><Relationship Id="rId423" Type="http://schemas.openxmlformats.org/officeDocument/2006/relationships/hyperlink" Target="http://pantherdb.org/panther/family.do?clsAccession=PTHR44329:SF128" TargetMode="External"/><Relationship Id="rId868" Type="http://schemas.openxmlformats.org/officeDocument/2006/relationships/hyperlink" Target="http://pantherdb.org/genes/gene.do?acc=VITVI%7CEnsemblGenome%3DVIT_13s0067g03550%7CUniProtKB%3DF6HC23" TargetMode="External"/><Relationship Id="rId1053" Type="http://schemas.openxmlformats.org/officeDocument/2006/relationships/hyperlink" Target="http://pantherdb.org/genes/gene.do?acc=VITVI%7CEnsemblGenome%3DVIT_18s0001g06030%7CUniProtKB%3DF6H0R3" TargetMode="External"/><Relationship Id="rId630" Type="http://schemas.openxmlformats.org/officeDocument/2006/relationships/hyperlink" Target="http://pantherdb.org/panther/category.do?categoryAcc=PC00177" TargetMode="External"/><Relationship Id="rId728" Type="http://schemas.openxmlformats.org/officeDocument/2006/relationships/hyperlink" Target="http://pantherdb.org/genes/gene.do?acc=VITVI%7CEnsemblGenome%3DVIT_03s0063g00910%7CUniProtKB%3DF6HQE3" TargetMode="External"/><Relationship Id="rId935" Type="http://schemas.openxmlformats.org/officeDocument/2006/relationships/hyperlink" Target="http://pantherdb.org/panther/category.do?categoryAcc=PC00227" TargetMode="External"/><Relationship Id="rId64" Type="http://schemas.openxmlformats.org/officeDocument/2006/relationships/hyperlink" Target="http://pantherdb.org/genes/gene.do?acc=VITVI%7CEnsemblGenome%3DVIT_18s0001g02860%7CUniProtKB%3DF6H0S0" TargetMode="External"/><Relationship Id="rId367" Type="http://schemas.openxmlformats.org/officeDocument/2006/relationships/hyperlink" Target="http://pantherdb.org/genes/gene.do?acc=VITVI%7CEnsemblGenome%3DVIT_05s0049g00930%7CUniProtKB%3DF6H8P8" TargetMode="External"/><Relationship Id="rId574" Type="http://schemas.openxmlformats.org/officeDocument/2006/relationships/hyperlink" Target="http://pantherdb.org/panther/family.do?clsAccession=PTHR45826:SF4" TargetMode="External"/><Relationship Id="rId227" Type="http://schemas.openxmlformats.org/officeDocument/2006/relationships/hyperlink" Target="http://pantherdb.org/panther/family.do?clsAccession=PTHR46408:SF10" TargetMode="External"/><Relationship Id="rId781" Type="http://schemas.openxmlformats.org/officeDocument/2006/relationships/hyperlink" Target="http://pantherdb.org/panther/family.do?clsAccession=PTHR33095:SF14" TargetMode="External"/><Relationship Id="rId879" Type="http://schemas.openxmlformats.org/officeDocument/2006/relationships/hyperlink" Target="http://pantherdb.org/panther/category.do?categoryAcc=PC00156" TargetMode="External"/><Relationship Id="rId434" Type="http://schemas.openxmlformats.org/officeDocument/2006/relationships/hyperlink" Target="http://pantherdb.org/genes/gene.do?acc=VITVI%7CEnsemblGenome%3DVIT_08s0058g00150%7CUniProtKB%3DF6GXV2" TargetMode="External"/><Relationship Id="rId641" Type="http://schemas.openxmlformats.org/officeDocument/2006/relationships/hyperlink" Target="http://pantherdb.org/genes/gene.do?acc=VITVI%7CEnsemblGenome%3DVIT_10s0071g00490%7CUniProtKB%3DF6HW04" TargetMode="External"/><Relationship Id="rId739" Type="http://schemas.openxmlformats.org/officeDocument/2006/relationships/hyperlink" Target="http://pantherdb.org/genes/gene.do?acc=VITVI%7CEnsemblGenome%3DVIT_07s0141g00140%7CUniProtKB%3DF6GXL0" TargetMode="External"/><Relationship Id="rId1064" Type="http://schemas.openxmlformats.org/officeDocument/2006/relationships/hyperlink" Target="http://pantherdb.org/genes/gene.do?acc=VITVI%7CEnsemblGenome%3DVIT_08s0056g01470%7CUniProtKB%3DF6HMN0" TargetMode="External"/><Relationship Id="rId280" Type="http://schemas.openxmlformats.org/officeDocument/2006/relationships/hyperlink" Target="http://pantherdb.org/genes/gene.do?acc=VITVI%7CEnsemblGenome%3DVIT_03s0038g02330%7CUniProtKB%3DD7U561" TargetMode="External"/><Relationship Id="rId501" Type="http://schemas.openxmlformats.org/officeDocument/2006/relationships/hyperlink" Target="http://pantherdb.org/panther/category.do?categoryAcc=PC00176" TargetMode="External"/><Relationship Id="rId946" Type="http://schemas.openxmlformats.org/officeDocument/2006/relationships/hyperlink" Target="http://pantherdb.org/genes/gene.do?acc=VITVI%7CEnsemblGenome%3DVIT_06s0004g04520%7CUniProtKB%3DF6GV23" TargetMode="External"/><Relationship Id="rId75" Type="http://schemas.openxmlformats.org/officeDocument/2006/relationships/hyperlink" Target="http://pantherdb.org/genes/gene.do?acc=VITVI%7CEnsemblGenome%3DVIT_14s0108g01070%7CUniProtKB%3DF6H5V0" TargetMode="External"/><Relationship Id="rId140" Type="http://schemas.openxmlformats.org/officeDocument/2006/relationships/hyperlink" Target="http://pantherdb.org/panther/family.do?clsAccession=PTHR13914:SF0" TargetMode="External"/><Relationship Id="rId378" Type="http://schemas.openxmlformats.org/officeDocument/2006/relationships/hyperlink" Target="http://pantherdb.org/genes/gene.do?acc=VITVI%7CEnsemblGenome%3DVIT_04s0008g03190%7CUniProtKB%3DF6H2X8" TargetMode="External"/><Relationship Id="rId585" Type="http://schemas.openxmlformats.org/officeDocument/2006/relationships/hyperlink" Target="http://pantherdb.org/genes/gene.do?acc=VITVI%7CEnsemblGenome%3DVIT_18s0001g02820%7CUniProtKB%3DF6H0L5" TargetMode="External"/><Relationship Id="rId792" Type="http://schemas.openxmlformats.org/officeDocument/2006/relationships/hyperlink" Target="http://pantherdb.org/genes/gene.do?acc=VITVI%7CEnsemblGenome%3DVIT_12s0028g01240%7CUniProtKB%3DF6H562" TargetMode="External"/><Relationship Id="rId806" Type="http://schemas.openxmlformats.org/officeDocument/2006/relationships/hyperlink" Target="http://pantherdb.org/genes/gene.do?acc=VITVI%7CEnsemblGenome%3DVIT_05s0124g00330%7CUniProtKB%3DF6I3S3" TargetMode="External"/><Relationship Id="rId6" Type="http://schemas.openxmlformats.org/officeDocument/2006/relationships/hyperlink" Target="http://pantherdb.org/genes/gene.do?acc=VITVI%7CEnsemblGenome%3DVIT_14s0108g01330%7CUniProtKB%3DD0VBC0" TargetMode="External"/><Relationship Id="rId238" Type="http://schemas.openxmlformats.org/officeDocument/2006/relationships/hyperlink" Target="http://pantherdb.org/genes/gene.do?acc=VITVI%7CEnsemblGenome%3DVIT_05s0051g00910%7CUniProtKB%3DF6HS69" TargetMode="External"/><Relationship Id="rId445" Type="http://schemas.openxmlformats.org/officeDocument/2006/relationships/hyperlink" Target="http://pantherdb.org/panther/family.do?clsAccession=PTHR12040:SF0" TargetMode="External"/><Relationship Id="rId652" Type="http://schemas.openxmlformats.org/officeDocument/2006/relationships/hyperlink" Target="http://pantherdb.org/genes/gene.do?acc=VITVI%7CEnsemblGenome%3DVIT_17s0000g06830%7CUniProtKB%3DF6GT34" TargetMode="External"/><Relationship Id="rId1075" Type="http://schemas.openxmlformats.org/officeDocument/2006/relationships/drawing" Target="../drawings/drawing2.xml"/><Relationship Id="rId291" Type="http://schemas.openxmlformats.org/officeDocument/2006/relationships/hyperlink" Target="http://pantherdb.org/genes/gene.do?acc=VITVI%7CEnsemblGenome%3DVIT_18s0117g00260%7CUniProtKB%3DA5CA95" TargetMode="External"/><Relationship Id="rId305" Type="http://schemas.openxmlformats.org/officeDocument/2006/relationships/hyperlink" Target="http://pantherdb.org/genes/gene.do?acc=VITVI%7CEnsemblGenome%3DVIT_03s0063g01460%7CUniProtKB%3DF6HQF8" TargetMode="External"/><Relationship Id="rId512" Type="http://schemas.openxmlformats.org/officeDocument/2006/relationships/hyperlink" Target="http://pantherdb.org/panther/family.do?clsAccession=PTHR24177:SF368" TargetMode="External"/><Relationship Id="rId957" Type="http://schemas.openxmlformats.org/officeDocument/2006/relationships/hyperlink" Target="http://pantherdb.org/panther/category.do?categoryAcc=PC00223" TargetMode="External"/><Relationship Id="rId86" Type="http://schemas.openxmlformats.org/officeDocument/2006/relationships/hyperlink" Target="http://pantherdb.org/panther/family.do?clsAccession=PTHR23240:SF24" TargetMode="External"/><Relationship Id="rId151" Type="http://schemas.openxmlformats.org/officeDocument/2006/relationships/hyperlink" Target="http://pantherdb.org/genes/gene.do?acc=VITVI%7CEnsemblGenome%3DVIT_11s0016g05060%7CUniProtKB%3DD7TBZ3" TargetMode="External"/><Relationship Id="rId389" Type="http://schemas.openxmlformats.org/officeDocument/2006/relationships/hyperlink" Target="http://pantherdb.org/genes/gene.do?acc=VITVI%7CEnsemblGenome%3DVIT_03s0038g03560%7CUniProtKB%3DF6I0T6" TargetMode="External"/><Relationship Id="rId596" Type="http://schemas.openxmlformats.org/officeDocument/2006/relationships/hyperlink" Target="http://pantherdb.org/genes/gene.do?acc=VITVI%7CEnsemblGenome%3DVIT_15s0046g03110%7CUniProtKB%3DF6I5Z9" TargetMode="External"/><Relationship Id="rId817" Type="http://schemas.openxmlformats.org/officeDocument/2006/relationships/hyperlink" Target="http://pantherdb.org/panther/family.do?clsAccession=PTHR31265:SF28" TargetMode="External"/><Relationship Id="rId1002" Type="http://schemas.openxmlformats.org/officeDocument/2006/relationships/hyperlink" Target="http://pantherdb.org/genes/gene.do?acc=VITVI%7CEnsemblGenome%3DVIT_01s0011g00830%7CUniProtKB%3DF6HF70" TargetMode="External"/><Relationship Id="rId249" Type="http://schemas.openxmlformats.org/officeDocument/2006/relationships/hyperlink" Target="http://pantherdb.org/genes/gene.do?acc=VITVI%7CEnsemblGenome%3DVIT_02s0025g00990%7CUniProtKB%3DF6HUR4" TargetMode="External"/><Relationship Id="rId456" Type="http://schemas.openxmlformats.org/officeDocument/2006/relationships/hyperlink" Target="http://pantherdb.org/panther/category.do?categoryAcc=PC00055" TargetMode="External"/><Relationship Id="rId663" Type="http://schemas.openxmlformats.org/officeDocument/2006/relationships/hyperlink" Target="http://pantherdb.org/genes/gene.do?acc=VITVI%7CEnsemblGenome%3DVIT_14s0081g00110%7CUniProtKB%3DF6HVL3" TargetMode="External"/><Relationship Id="rId870" Type="http://schemas.openxmlformats.org/officeDocument/2006/relationships/hyperlink" Target="http://pantherdb.org/genes/gene.do?acc=VITVI%7CEnsemblGenome%3DVIT_17s0000g06970%7CUniProtKB%3DD7SI39" TargetMode="External"/><Relationship Id="rId13" Type="http://schemas.openxmlformats.org/officeDocument/2006/relationships/hyperlink" Target="http://pantherdb.org/panther/family.do?clsAccession=PTHR31602:SF86" TargetMode="External"/><Relationship Id="rId109" Type="http://schemas.openxmlformats.org/officeDocument/2006/relationships/hyperlink" Target="http://pantherdb.org/panther/family.do?clsAccession=PTHR10772:SF0" TargetMode="External"/><Relationship Id="rId316" Type="http://schemas.openxmlformats.org/officeDocument/2006/relationships/hyperlink" Target="http://pantherdb.org/genes/gene.do?acc=VITVI%7CEnsemblGenome%3DVIT_12s0028g02120%7CUniProtKB%3DE0CTS3" TargetMode="External"/><Relationship Id="rId523" Type="http://schemas.openxmlformats.org/officeDocument/2006/relationships/hyperlink" Target="http://pantherdb.org/panther/category.do?categoryAcc=PC00172" TargetMode="External"/><Relationship Id="rId968" Type="http://schemas.openxmlformats.org/officeDocument/2006/relationships/hyperlink" Target="http://pantherdb.org/panther/family.do?clsAccession=PTHR47071:SF9" TargetMode="External"/><Relationship Id="rId97" Type="http://schemas.openxmlformats.org/officeDocument/2006/relationships/hyperlink" Target="http://pantherdb.org/genes/gene.do?acc=VITVI%7CEnsemblGenome%3DVIT_08s0105g00380%7CUniProtKB%3DF6H6T4" TargetMode="External"/><Relationship Id="rId730" Type="http://schemas.openxmlformats.org/officeDocument/2006/relationships/hyperlink" Target="http://pantherdb.org/genes/gene.do?acc=VITVI%7CEnsemblGenome%3DVIT_03s0063g00910%7CUniProtKB%3DF6HQE3" TargetMode="External"/><Relationship Id="rId828" Type="http://schemas.openxmlformats.org/officeDocument/2006/relationships/hyperlink" Target="http://pantherdb.org/genes/gene.do?acc=VITVI%7CEnsemblGenome%3DVIT_15s0021g02510%7CUniProtKB%3DF6GV65" TargetMode="External"/><Relationship Id="rId1013" Type="http://schemas.openxmlformats.org/officeDocument/2006/relationships/hyperlink" Target="http://pantherdb.org/panther/family.do?clsAccession=PTHR11431:SF91" TargetMode="External"/><Relationship Id="rId162" Type="http://schemas.openxmlformats.org/officeDocument/2006/relationships/hyperlink" Target="http://pantherdb.org/genes/gene.do?acc=VITVI%7CEnsemblGenome%3DVIT_13s0067g02090%7CUniProtKB%3DF6HC98" TargetMode="External"/><Relationship Id="rId467" Type="http://schemas.openxmlformats.org/officeDocument/2006/relationships/hyperlink" Target="http://pantherdb.org/genes/gene.do?acc=VITVI%7CEnsemblGenome%3DVIT_19s0177g00280%7CUniProtKB%3DD7T0C2" TargetMode="External"/><Relationship Id="rId674" Type="http://schemas.openxmlformats.org/officeDocument/2006/relationships/hyperlink" Target="http://pantherdb.org/genes/gene.do?acc=VITVI%7CEnsemblGenome%3DVIT_19s0014g05220%7CUniProtKB%3DE0CT63" TargetMode="External"/><Relationship Id="rId881" Type="http://schemas.openxmlformats.org/officeDocument/2006/relationships/hyperlink" Target="http://pantherdb.org/genes/gene.do?acc=VITVI%7CEnsemblGenome%3DVIT_03s0063g02610%7CUniProtKB%3DF6HQM5" TargetMode="External"/><Relationship Id="rId979" Type="http://schemas.openxmlformats.org/officeDocument/2006/relationships/hyperlink" Target="http://pantherdb.org/genes/gene.do?acc=VITVI%7CEnsemblGenome%3DVIT_12s0057g01100%7CUniProtKB%3DF6HHQ4" TargetMode="External"/><Relationship Id="rId24" Type="http://schemas.openxmlformats.org/officeDocument/2006/relationships/hyperlink" Target="http://pantherdb.org/panther/family.do?clsAccession=PTHR47978:SF29" TargetMode="External"/><Relationship Id="rId327" Type="http://schemas.openxmlformats.org/officeDocument/2006/relationships/hyperlink" Target="http://pantherdb.org/genes/gene.do?acc=VITVI%7CEnsemblGenome%3DVIT_18s0001g11760%7CUniProtKB%3DE0CPY0" TargetMode="External"/><Relationship Id="rId534" Type="http://schemas.openxmlformats.org/officeDocument/2006/relationships/hyperlink" Target="http://pantherdb.org/genes/gene.do?acc=VITVI%7CEnsemblGenome%3DVIT_17s0000g09820%7CUniProtKB%3DF6GTM8" TargetMode="External"/><Relationship Id="rId741" Type="http://schemas.openxmlformats.org/officeDocument/2006/relationships/hyperlink" Target="http://pantherdb.org/genes/gene.do?acc=VITVI%7CEnsemblGenome%3DVIT_01s0010g02100%7CUniProtKB%3DF6HG27" TargetMode="External"/><Relationship Id="rId839" Type="http://schemas.openxmlformats.org/officeDocument/2006/relationships/hyperlink" Target="http://pantherdb.org/genes/gene.do?acc=VITVI%7CEnsemblGenome%3DVIT_07s0005g05000%7CUniProtKB%3DF6HZU9" TargetMode="External"/><Relationship Id="rId173" Type="http://schemas.openxmlformats.org/officeDocument/2006/relationships/hyperlink" Target="http://pantherdb.org/genes/gene.do?acc=VITVI%7CEnsemblGenome%3DVIT_18s0001g11680%7CUniProtKB%3DE0CPX3" TargetMode="External"/><Relationship Id="rId380" Type="http://schemas.openxmlformats.org/officeDocument/2006/relationships/hyperlink" Target="http://pantherdb.org/genes/gene.do?acc=VITVI%7CEnsemblGenome%3DVIT_04s0008g03190%7CUniProtKB%3DF6H2X8" TargetMode="External"/><Relationship Id="rId601" Type="http://schemas.openxmlformats.org/officeDocument/2006/relationships/hyperlink" Target="http://pantherdb.org/genes/gene.do?acc=VITVI%7CEnsemblGenome%3DVIT_12s0059g00100%7CUniProtKB%3DF6HI84" TargetMode="External"/><Relationship Id="rId1024" Type="http://schemas.openxmlformats.org/officeDocument/2006/relationships/hyperlink" Target="http://pantherdb.org/genes/gene.do?acc=VITVI%7CEnsemblGenome%3DVIT_12s0057g00690%7CUniProtKB%3DF6HHM7" TargetMode="External"/><Relationship Id="rId240" Type="http://schemas.openxmlformats.org/officeDocument/2006/relationships/hyperlink" Target="http://pantherdb.org/genes/gene.do?acc=VITVI%7CEnsemblGenome%3DVIT_05s0051g00910%7CUniProtKB%3DF6HS69" TargetMode="External"/><Relationship Id="rId478" Type="http://schemas.openxmlformats.org/officeDocument/2006/relationships/hyperlink" Target="http://pantherdb.org/genes/gene.do?acc=VITVI%7CEnsemblGenome%3DVIT_03s0091g00390%7CUniProtKB%3DD7SXU7" TargetMode="External"/><Relationship Id="rId685" Type="http://schemas.openxmlformats.org/officeDocument/2006/relationships/hyperlink" Target="http://pantherdb.org/panther/family.do?clsAccession=PTHR24015:SF1832" TargetMode="External"/><Relationship Id="rId892" Type="http://schemas.openxmlformats.org/officeDocument/2006/relationships/hyperlink" Target="http://pantherdb.org/genes/gene.do?acc=VITVI%7CEnsemblGenome%3DVIT_19s0014g01700%7CUniProtKB%3DF6H1Y3" TargetMode="External"/><Relationship Id="rId906" Type="http://schemas.openxmlformats.org/officeDocument/2006/relationships/hyperlink" Target="http://pantherdb.org/genes/gene.do?acc=VITVI%7CEnsemblGenome%3DVIT_08s0040g00230%7CUniProtKB%3DF6HQT3" TargetMode="External"/><Relationship Id="rId35" Type="http://schemas.openxmlformats.org/officeDocument/2006/relationships/hyperlink" Target="http://pantherdb.org/genes/gene.do?acc=VITVI%7CEnsemblGenome%3DVIT_02s0012g01260%7CUniProtKB%3DD7TTX2" TargetMode="External"/><Relationship Id="rId100" Type="http://schemas.openxmlformats.org/officeDocument/2006/relationships/hyperlink" Target="http://pantherdb.org/panther/category.do?categoryAcc=PC00177" TargetMode="External"/><Relationship Id="rId338" Type="http://schemas.openxmlformats.org/officeDocument/2006/relationships/hyperlink" Target="http://pantherdb.org/genes/gene.do?acc=VITVI%7CEnsemblGenome%3DVIT_11s0016g01420%7CUniProtKB%3DD7TCH8" TargetMode="External"/><Relationship Id="rId545" Type="http://schemas.openxmlformats.org/officeDocument/2006/relationships/hyperlink" Target="http://pantherdb.org/genes/gene.do?acc=VITVI%7CEnsemblGenome%3DVIT_16s0050g01070%7CUniProtKB%3DF6H6D0" TargetMode="External"/><Relationship Id="rId752" Type="http://schemas.openxmlformats.org/officeDocument/2006/relationships/hyperlink" Target="http://pantherdb.org/panther/family.do?clsAccession=PTHR31234:SF6" TargetMode="External"/><Relationship Id="rId184" Type="http://schemas.openxmlformats.org/officeDocument/2006/relationships/hyperlink" Target="http://pantherdb.org/genes/gene.do?acc=VITVI%7CEnsemblGenome%3DVIT_14s0128g00780%7CUniProtKB%3DF6HZ10" TargetMode="External"/><Relationship Id="rId391" Type="http://schemas.openxmlformats.org/officeDocument/2006/relationships/hyperlink" Target="http://pantherdb.org/panther/category.do?categoryAcc=PC00119" TargetMode="External"/><Relationship Id="rId405" Type="http://schemas.openxmlformats.org/officeDocument/2006/relationships/hyperlink" Target="http://pantherdb.org/panther/family.do?clsAccession=PTHR27009:SF301" TargetMode="External"/><Relationship Id="rId612" Type="http://schemas.openxmlformats.org/officeDocument/2006/relationships/hyperlink" Target="http://pantherdb.org/genes/gene.do?acc=VITVI%7CEnsemblGenome%3DVIT_13s0019g00840%7CUniProtKB%3DA5BIN1" TargetMode="External"/><Relationship Id="rId1035" Type="http://schemas.openxmlformats.org/officeDocument/2006/relationships/hyperlink" Target="http://pantherdb.org/genes/gene.do?acc=VITVI%7CEnsemblGenome%3DVIT_03s0038g01870%7CUniProtKB%3DF6I130" TargetMode="External"/><Relationship Id="rId251" Type="http://schemas.openxmlformats.org/officeDocument/2006/relationships/hyperlink" Target="http://pantherdb.org/panther/category.do?categoryAcc=PC00003" TargetMode="External"/><Relationship Id="rId489" Type="http://schemas.openxmlformats.org/officeDocument/2006/relationships/hyperlink" Target="http://pantherdb.org/genes/gene.do?acc=VITVI%7CEnsemblGenome%3DVIT_16s0039g01070%7CUniProtKB%3DD7T7H2" TargetMode="External"/><Relationship Id="rId696" Type="http://schemas.openxmlformats.org/officeDocument/2006/relationships/hyperlink" Target="http://pantherdb.org/genes/gene.do?acc=VITVI%7CEnsemblGenome%3DVIT_12s0028g01230%7CUniProtKB%3DF6H563" TargetMode="External"/><Relationship Id="rId917" Type="http://schemas.openxmlformats.org/officeDocument/2006/relationships/hyperlink" Target="http://pantherdb.org/panther/family.do?clsAccession=PTHR16134:SF66" TargetMode="External"/><Relationship Id="rId46" Type="http://schemas.openxmlformats.org/officeDocument/2006/relationships/hyperlink" Target="http://pantherdb.org/genes/gene.do?acc=VITVI%7CEnsemblGenome%3DVIT_06s0080g00280%7CUniProtKB%3DD7TCW3" TargetMode="External"/><Relationship Id="rId349" Type="http://schemas.openxmlformats.org/officeDocument/2006/relationships/hyperlink" Target="http://pantherdb.org/genes/gene.do?acc=VITVI%7CEnsemblGenome%3DVIT_05s0020g04210%7CUniProtKB%3DA5AV70" TargetMode="External"/><Relationship Id="rId556" Type="http://schemas.openxmlformats.org/officeDocument/2006/relationships/hyperlink" Target="http://pantherdb.org/panther/category.do?categoryAcc=PC00111" TargetMode="External"/><Relationship Id="rId763" Type="http://schemas.openxmlformats.org/officeDocument/2006/relationships/hyperlink" Target="http://pantherdb.org/genes/gene.do?acc=VITVI%7CEnsemblGenome%3DVIT_01s0011g01440%7CUniProtKB%3DD7T9N0" TargetMode="External"/><Relationship Id="rId111" Type="http://schemas.openxmlformats.org/officeDocument/2006/relationships/hyperlink" Target="http://pantherdb.org/genes/gene.do?acc=VITVI%7CEnsemblGenome%3DVIT_15s0021g02240%7CUniProtKB%3DD7SLU2" TargetMode="External"/><Relationship Id="rId195" Type="http://schemas.openxmlformats.org/officeDocument/2006/relationships/hyperlink" Target="http://pantherdb.org/panther/family.do?clsAccession=PTHR31506:SF19" TargetMode="External"/><Relationship Id="rId209" Type="http://schemas.openxmlformats.org/officeDocument/2006/relationships/hyperlink" Target="http://pantherdb.org/genes/gene.do?acc=VITVI%7CEnsemblGenome%3DVIT_18s0001g13010%7CUniProtKB%3DF6H1J2" TargetMode="External"/><Relationship Id="rId416" Type="http://schemas.openxmlformats.org/officeDocument/2006/relationships/hyperlink" Target="http://pantherdb.org/genes/gene.do?acc=VITVI%7CEnsemblGenome%3DVIT_07s0005g05660%7CUniProtKB%3DF6HZY1" TargetMode="External"/><Relationship Id="rId970" Type="http://schemas.openxmlformats.org/officeDocument/2006/relationships/hyperlink" Target="http://pantherdb.org/genes/gene.do?acc=VITVI%7CEnsemblGenome%3DVIT_03s0063g01740%7CUniProtKB%3DF6HQH8" TargetMode="External"/><Relationship Id="rId1046" Type="http://schemas.openxmlformats.org/officeDocument/2006/relationships/hyperlink" Target="http://pantherdb.org/genes/gene.do?acc=VITVI%7CEnsemblGenome%3DVIT_02s0236g00130%7CUniProtKB%3DD7SYT7" TargetMode="External"/><Relationship Id="rId623" Type="http://schemas.openxmlformats.org/officeDocument/2006/relationships/hyperlink" Target="http://pantherdb.org/genes/gene.do?acc=VITVI%7CEnsemblGenome%3DVIT_07s0005g06340%7CUniProtKB%3DD7U3J2" TargetMode="External"/><Relationship Id="rId830" Type="http://schemas.openxmlformats.org/officeDocument/2006/relationships/hyperlink" Target="http://pantherdb.org/genes/gene.do?acc=VITVI%7CEnsemblGenome%3DVIT_15s0021g02510%7CUniProtKB%3DF6GV65" TargetMode="External"/><Relationship Id="rId928" Type="http://schemas.openxmlformats.org/officeDocument/2006/relationships/hyperlink" Target="http://pantherdb.org/genes/gene.do?acc=VITVI%7CEnsemblGenome%3DVIT_10s0003g01830%7CUniProtKB%3DD7TJR3" TargetMode="External"/><Relationship Id="rId57" Type="http://schemas.openxmlformats.org/officeDocument/2006/relationships/hyperlink" Target="http://pantherdb.org/panther/family.do?clsAccession=PTHR35994:SF1" TargetMode="External"/><Relationship Id="rId262" Type="http://schemas.openxmlformats.org/officeDocument/2006/relationships/hyperlink" Target="http://pantherdb.org/genes/gene.do?acc=VITVI%7CEnsemblGenome%3DVIT_01s0026g00200%7CUniProtKB%3DD7TNR2" TargetMode="External"/><Relationship Id="rId567" Type="http://schemas.openxmlformats.org/officeDocument/2006/relationships/hyperlink" Target="http://pantherdb.org/genes/gene.do?acc=VITVI%7CEnsemblGenome%3DVIT_13s0064g01000%7CUniProtKB%3DF6HBF4" TargetMode="External"/><Relationship Id="rId122" Type="http://schemas.openxmlformats.org/officeDocument/2006/relationships/hyperlink" Target="http://pantherdb.org/genes/gene.do?acc=VITVI%7CEnsemblGenome%3DVIT_02s0025g01050%7CUniProtKB%3DD7TVC2" TargetMode="External"/><Relationship Id="rId774" Type="http://schemas.openxmlformats.org/officeDocument/2006/relationships/hyperlink" Target="http://pantherdb.org/genes/gene.do?acc=VITVI%7CEnsemblGenome%3DVIT_02s0154g00410%7CUniProtKB%3DF6HPA7" TargetMode="External"/><Relationship Id="rId981" Type="http://schemas.openxmlformats.org/officeDocument/2006/relationships/hyperlink" Target="http://pantherdb.org/genes/gene.do?acc=VITVI%7CEnsemblGenome%3DVIT_12s0057g01100%7CUniProtKB%3DF6HHQ4" TargetMode="External"/><Relationship Id="rId1057" Type="http://schemas.openxmlformats.org/officeDocument/2006/relationships/hyperlink" Target="http://pantherdb.org/genes/gene.do?acc=VITVI%7CEnsemblGenome%3DVIT_09s0002g03740%7CUniProtKB%3DF6HYB4" TargetMode="External"/><Relationship Id="rId427" Type="http://schemas.openxmlformats.org/officeDocument/2006/relationships/hyperlink" Target="http://pantherdb.org/genes/gene.do?acc=VITVI%7CEnsemblGenome%3DVIT_14s0068g01830%7CUniProtKB%3DD7SVN5" TargetMode="External"/><Relationship Id="rId634" Type="http://schemas.openxmlformats.org/officeDocument/2006/relationships/hyperlink" Target="http://pantherdb.org/panther/family.do?clsAccession=PTHR46361:SF1" TargetMode="External"/><Relationship Id="rId841" Type="http://schemas.openxmlformats.org/officeDocument/2006/relationships/hyperlink" Target="http://pantherdb.org/panther/family.do?clsAccession=PTHR47818:SF2" TargetMode="External"/><Relationship Id="rId273" Type="http://schemas.openxmlformats.org/officeDocument/2006/relationships/hyperlink" Target="http://pantherdb.org/genes/gene.do?acc=VITVI%7CEnsemblGenome%3DVIT_09s0070g00480%7CUniProtKB%3DF6I3D3" TargetMode="External"/><Relationship Id="rId480" Type="http://schemas.openxmlformats.org/officeDocument/2006/relationships/hyperlink" Target="http://pantherdb.org/genes/gene.do?acc=VITVI%7CEnsemblGenome%3DVIT_03s0091g00390%7CUniProtKB%3DD7SXU7" TargetMode="External"/><Relationship Id="rId701" Type="http://schemas.openxmlformats.org/officeDocument/2006/relationships/hyperlink" Target="http://pantherdb.org/genes/gene.do?acc=VITVI%7CEnsemblGenome%3DVIT_06s0004g08490%7CUniProtKB%3DF6GU58" TargetMode="External"/><Relationship Id="rId939" Type="http://schemas.openxmlformats.org/officeDocument/2006/relationships/hyperlink" Target="http://pantherdb.org/panther/family.do?clsAccession=PTHR23050:SF453" TargetMode="External"/><Relationship Id="rId68" Type="http://schemas.openxmlformats.org/officeDocument/2006/relationships/hyperlink" Target="http://pantherdb.org/genes/gene.do?acc=VITVI%7CEnsemblGenome%3DVIT_01s0010g01380%7CUniProtKB%3DF6HFZ5" TargetMode="External"/><Relationship Id="rId133" Type="http://schemas.openxmlformats.org/officeDocument/2006/relationships/hyperlink" Target="http://pantherdb.org/genes/gene.do?acc=VITVI%7CEnsemblGenome%3DVIT_03s0091g00160%7CUniProtKB%3DD7SXW6" TargetMode="External"/><Relationship Id="rId340" Type="http://schemas.openxmlformats.org/officeDocument/2006/relationships/hyperlink" Target="http://pantherdb.org/panther/family.do?clsAccession=PTHR31618:SF7" TargetMode="External"/><Relationship Id="rId578" Type="http://schemas.openxmlformats.org/officeDocument/2006/relationships/hyperlink" Target="http://pantherdb.org/genes/gene.do?acc=VITVI%7CEnsemblGenome%3DVIT_18s0041g01840%7CUniProtKB%3DF6I459" TargetMode="External"/><Relationship Id="rId785" Type="http://schemas.openxmlformats.org/officeDocument/2006/relationships/hyperlink" Target="http://pantherdb.org/panther/family.do?clsAccession=PTHR35831:SF2" TargetMode="External"/><Relationship Id="rId992" Type="http://schemas.openxmlformats.org/officeDocument/2006/relationships/hyperlink" Target="http://pantherdb.org/panther/family.do?clsAccession=PTHR46539:SF2" TargetMode="External"/><Relationship Id="rId200" Type="http://schemas.openxmlformats.org/officeDocument/2006/relationships/hyperlink" Target="http://pantherdb.org/genes/gene.do?acc=VITVI%7CEnsemblGenome%3DVIT_04s0008g03100%7CUniProtKB%3DF6H2X2" TargetMode="External"/><Relationship Id="rId438" Type="http://schemas.openxmlformats.org/officeDocument/2006/relationships/hyperlink" Target="http://pantherdb.org/genes/gene.do?acc=VITVI%7CEnsemblGenome%3DVIT_10s0003g05070%7CUniProtKB%3DF6HLY7" TargetMode="External"/><Relationship Id="rId645" Type="http://schemas.openxmlformats.org/officeDocument/2006/relationships/hyperlink" Target="http://pantherdb.org/genes/gene.do?acc=VITVI%7CEnsemblGenome%3DVIT_04s0008g03040%7CUniProtKB%3DF6H2W7" TargetMode="External"/><Relationship Id="rId852" Type="http://schemas.openxmlformats.org/officeDocument/2006/relationships/hyperlink" Target="http://pantherdb.org/genes/gene.do?acc=VITVI%7CEnsemblGenome%3DVIT_05s0051g00180%7CUniProtKB%3DD7TS49" TargetMode="External"/><Relationship Id="rId1068" Type="http://schemas.openxmlformats.org/officeDocument/2006/relationships/hyperlink" Target="http://pantherdb.org/genes/gene.do?acc=VITVI%7CEnsemblGenome%3DVIT_04s0023g03760%7CUniProtKB%3DF6GWK7" TargetMode="External"/><Relationship Id="rId284" Type="http://schemas.openxmlformats.org/officeDocument/2006/relationships/hyperlink" Target="http://pantherdb.org/genes/gene.do?acc=VITVI%7CEnsemblGenome%3DVIT_18s0001g13790%7CUniProtKB%3DF6H064" TargetMode="External"/><Relationship Id="rId491" Type="http://schemas.openxmlformats.org/officeDocument/2006/relationships/hyperlink" Target="http://pantherdb.org/panther/category.do?categoryAcc=PC00220" TargetMode="External"/><Relationship Id="rId505" Type="http://schemas.openxmlformats.org/officeDocument/2006/relationships/hyperlink" Target="http://pantherdb.org/genes/gene.do?acc=VITVI%7CEnsemblGenome%3DVIT_18s0001g14270%7CUniProtKB%3DE0CQ56" TargetMode="External"/><Relationship Id="rId712" Type="http://schemas.openxmlformats.org/officeDocument/2006/relationships/hyperlink" Target="http://pantherdb.org/panther/category.do?categoryAcc=PC00180" TargetMode="External"/><Relationship Id="rId79" Type="http://schemas.openxmlformats.org/officeDocument/2006/relationships/hyperlink" Target="http://pantherdb.org/genes/gene.do?acc=VITVI%7CEnsemblGenome%3DVIT_07s0141g00190%7CUniProtKB%3DF6GXL3" TargetMode="External"/><Relationship Id="rId144" Type="http://schemas.openxmlformats.org/officeDocument/2006/relationships/hyperlink" Target="http://pantherdb.org/genes/gene.do?acc=VITVI%7CEnsemblGenome%3DVIT_17s0000g06760%7CUniProtKB%3DD7SI60" TargetMode="External"/><Relationship Id="rId589" Type="http://schemas.openxmlformats.org/officeDocument/2006/relationships/hyperlink" Target="http://pantherdb.org/genes/gene.do?acc=VITVI%7CEnsemblGenome%3DVIT_14s0060g01680%7CUniProtKB%3DD7U9Y9" TargetMode="External"/><Relationship Id="rId796" Type="http://schemas.openxmlformats.org/officeDocument/2006/relationships/hyperlink" Target="http://pantherdb.org/genes/gene.do?acc=VITVI%7CEnsemblGenome%3DVIT_10s0092g00480%7CUniProtKB%3DF6I3I4" TargetMode="External"/><Relationship Id="rId351" Type="http://schemas.openxmlformats.org/officeDocument/2006/relationships/hyperlink" Target="http://pantherdb.org/genes/gene.do?acc=VITVI%7CEnsemblGenome%3DVIT_10s0003g01110%7CUniProtKB%3DF6HM88" TargetMode="External"/><Relationship Id="rId449" Type="http://schemas.openxmlformats.org/officeDocument/2006/relationships/hyperlink" Target="http://pantherdb.org/genes/gene.do?acc=VITVI%7CEnsemblGenome%3DVIT_19s0015g00320%7CUniProtKB%3DD7UAF8" TargetMode="External"/><Relationship Id="rId656" Type="http://schemas.openxmlformats.org/officeDocument/2006/relationships/hyperlink" Target="http://pantherdb.org/panther/category.do?categoryAcc=PC00031" TargetMode="External"/><Relationship Id="rId863" Type="http://schemas.openxmlformats.org/officeDocument/2006/relationships/hyperlink" Target="http://pantherdb.org/genes/gene.do?acc=VITVI%7CEnsemblGenome%3DVIT_05s0020g00690%7CUniProtKB%3DF6HE37" TargetMode="External"/><Relationship Id="rId211" Type="http://schemas.openxmlformats.org/officeDocument/2006/relationships/hyperlink" Target="http://pantherdb.org/panther/family.do?clsAccession=PTHR24055:SF196" TargetMode="External"/><Relationship Id="rId295" Type="http://schemas.openxmlformats.org/officeDocument/2006/relationships/hyperlink" Target="http://pantherdb.org/panther/category.do?categoryAcc=PC00176" TargetMode="External"/><Relationship Id="rId309" Type="http://schemas.openxmlformats.org/officeDocument/2006/relationships/hyperlink" Target="http://pantherdb.org/panther/category.do?categoryAcc=PC00218" TargetMode="External"/><Relationship Id="rId516" Type="http://schemas.openxmlformats.org/officeDocument/2006/relationships/hyperlink" Target="http://pantherdb.org/genes/gene.do?acc=VITVI%7CEnsemblGenome%3DVIT_17s0000g02150%7CUniProtKB%3DD7SJD4" TargetMode="External"/><Relationship Id="rId723" Type="http://schemas.openxmlformats.org/officeDocument/2006/relationships/hyperlink" Target="http://pantherdb.org/genes/gene.do?acc=VITVI%7CEnsemblGenome%3DVIT_07s0005g02700%7CUniProtKB%3DF6HZG3" TargetMode="External"/><Relationship Id="rId930" Type="http://schemas.openxmlformats.org/officeDocument/2006/relationships/hyperlink" Target="http://pantherdb.org/panther/family.do?clsAccession=PTHR45724:SF13" TargetMode="External"/><Relationship Id="rId1006" Type="http://schemas.openxmlformats.org/officeDocument/2006/relationships/hyperlink" Target="http://pantherdb.org/genes/gene.do?acc=VITVI%7CEnsemblGenome%3DVIT_16s0013g00350%7CUniProtKB%3DF6I2K6" TargetMode="External"/><Relationship Id="rId155" Type="http://schemas.openxmlformats.org/officeDocument/2006/relationships/hyperlink" Target="http://pantherdb.org/genes/gene.do?acc=VITVI%7CEnsemblGenome%3DVIT_10s0003g02060%7CUniProtKB%3DD7TJT6" TargetMode="External"/><Relationship Id="rId362" Type="http://schemas.openxmlformats.org/officeDocument/2006/relationships/hyperlink" Target="http://pantherdb.org/genes/gene.do?acc=VITVI%7CEnsemblGenome%3DVIT_14s0030g01950%7CUniProtKB%3DF6HTS4" TargetMode="External"/><Relationship Id="rId222" Type="http://schemas.openxmlformats.org/officeDocument/2006/relationships/hyperlink" Target="http://pantherdb.org/genes/gene.do?acc=VITVI%7CEnsemblGenome%3DVIT_09s0002g00370%7CUniProtKB%3DA5C676" TargetMode="External"/><Relationship Id="rId667" Type="http://schemas.openxmlformats.org/officeDocument/2006/relationships/hyperlink" Target="http://pantherdb.org/genes/gene.do?acc=VITVI%7CEnsemblGenome%3DVIT_04s0008g06050%7CUniProtKB%3DD7SUZ7" TargetMode="External"/><Relationship Id="rId874" Type="http://schemas.openxmlformats.org/officeDocument/2006/relationships/hyperlink" Target="http://pantherdb.org/panther/category.do?categoryAcc=PC00137" TargetMode="External"/><Relationship Id="rId17" Type="http://schemas.openxmlformats.org/officeDocument/2006/relationships/hyperlink" Target="http://pantherdb.org/panther/family.do?clsAccession=PTHR14493:SF114" TargetMode="External"/><Relationship Id="rId527" Type="http://schemas.openxmlformats.org/officeDocument/2006/relationships/hyperlink" Target="http://pantherdb.org/panther/family.do?clsAccession=PTHR12411:SF745" TargetMode="External"/><Relationship Id="rId734" Type="http://schemas.openxmlformats.org/officeDocument/2006/relationships/hyperlink" Target="http://pantherdb.org/genes/gene.do?acc=VITVI%7CEnsemblGenome%3DVIT_14s0066g01450%7CUniProtKB%3DF6HV03" TargetMode="External"/><Relationship Id="rId941" Type="http://schemas.openxmlformats.org/officeDocument/2006/relationships/hyperlink" Target="http://pantherdb.org/genes/gene.do?acc=VITVI%7CEnsemblGenome%3DVIT_05s0020g04160%7CUniProtKB%3DD7T745" TargetMode="External"/><Relationship Id="rId70" Type="http://schemas.openxmlformats.org/officeDocument/2006/relationships/hyperlink" Target="http://pantherdb.org/genes/gene.do?acc=VITVI%7CEnsemblGenome%3DVIT_01s0010g01380%7CUniProtKB%3DF6HFZ5" TargetMode="External"/><Relationship Id="rId166" Type="http://schemas.openxmlformats.org/officeDocument/2006/relationships/hyperlink" Target="http://pantherdb.org/genes/gene.do?acc=VITVI%7CEnsemblGenome%3DVIT_09s0070g00220%7CUniProtKB%3DF6I3C2" TargetMode="External"/><Relationship Id="rId373" Type="http://schemas.openxmlformats.org/officeDocument/2006/relationships/hyperlink" Target="http://pantherdb.org/panther/family.do?clsAccession=PTHR45933:SF12" TargetMode="External"/><Relationship Id="rId580" Type="http://schemas.openxmlformats.org/officeDocument/2006/relationships/hyperlink" Target="http://pantherdb.org/genes/gene.do?acc=VITVI%7CEnsemblGenome%3DVIT_07s0104g01360%7CUniProtKB%3DF6HQ13" TargetMode="External"/><Relationship Id="rId801" Type="http://schemas.openxmlformats.org/officeDocument/2006/relationships/hyperlink" Target="http://pantherdb.org/genes/gene.do?acc=VITVI%7CEnsemblGenome%3DVIT_01s0011g06000%7CUniProtKB%3DF6HFC1" TargetMode="External"/><Relationship Id="rId1017" Type="http://schemas.openxmlformats.org/officeDocument/2006/relationships/hyperlink" Target="http://pantherdb.org/genes/gene.do?acc=VITVI%7CEnsemblGenome%3DVIT_05s0049g01500%7CUniProtKB%3DA5BJL9" TargetMode="External"/><Relationship Id="rId1" Type="http://schemas.openxmlformats.org/officeDocument/2006/relationships/hyperlink" Target="http://pantherdb.org/genes/gene.do?acc=VITVI%7CEnsemblGenome%3DVIT_06s0004g04410%7CUniProtKB%3DD7SKI8" TargetMode="External"/><Relationship Id="rId233" Type="http://schemas.openxmlformats.org/officeDocument/2006/relationships/hyperlink" Target="http://pantherdb.org/genes/gene.do?acc=VITVI%7CEnsemblGenome%3DVIT_06s0080g00170%7CUniProtKB%3DD7TCX5" TargetMode="External"/><Relationship Id="rId440" Type="http://schemas.openxmlformats.org/officeDocument/2006/relationships/hyperlink" Target="http://pantherdb.org/genes/gene.do?acc=VITVI%7CEnsemblGenome%3DVIT_10s0003g05070%7CUniProtKB%3DF6HLY7" TargetMode="External"/><Relationship Id="rId678" Type="http://schemas.openxmlformats.org/officeDocument/2006/relationships/hyperlink" Target="http://pantherdb.org/genes/gene.do?acc=VITVI%7CEnsemblGenome%3DVIT_14s0171g00240%7CUniProtKB%3DD7UBE8" TargetMode="External"/><Relationship Id="rId885" Type="http://schemas.openxmlformats.org/officeDocument/2006/relationships/hyperlink" Target="http://pantherdb.org/genes/gene.do?acc=VITVI%7CEnsemblGenome%3DVIT_01s0011g02460%7CUniProtKB%3DD7T9E0" TargetMode="External"/><Relationship Id="rId1070" Type="http://schemas.openxmlformats.org/officeDocument/2006/relationships/hyperlink" Target="http://pantherdb.org/genes/gene.do?acc=VITVI%7CEnsemblGenome%3DVIT_02s0025g00810%7CUniProtKB%3DF6HUQ1" TargetMode="External"/><Relationship Id="rId28" Type="http://schemas.openxmlformats.org/officeDocument/2006/relationships/hyperlink" Target="http://pantherdb.org/panther/family.do?clsAccession=PTHR23155:SF1134" TargetMode="External"/><Relationship Id="rId300" Type="http://schemas.openxmlformats.org/officeDocument/2006/relationships/hyperlink" Target="http://pantherdb.org/genes/gene.do?acc=VITVI%7CEnsemblGenome%3DVIT_11s0016g05070%7CUniProtKB%3DD7TBZ4" TargetMode="External"/><Relationship Id="rId538" Type="http://schemas.openxmlformats.org/officeDocument/2006/relationships/hyperlink" Target="http://pantherdb.org/genes/gene.do?acc=VITVI%7CEnsemblGenome%3DVIT_13s0139g00340%7CUniProtKB%3DF6HVG3" TargetMode="External"/><Relationship Id="rId745" Type="http://schemas.openxmlformats.org/officeDocument/2006/relationships/hyperlink" Target="http://pantherdb.org/panther/category.do?categoryAcc=PC00167" TargetMode="External"/><Relationship Id="rId952" Type="http://schemas.openxmlformats.org/officeDocument/2006/relationships/hyperlink" Target="http://pantherdb.org/panther/family.do?clsAccession=PTHR45626:SF17" TargetMode="External"/><Relationship Id="rId81" Type="http://schemas.openxmlformats.org/officeDocument/2006/relationships/hyperlink" Target="http://pantherdb.org/genes/gene.do?acc=VITVI%7CEnsemblGenome%3DVIT_07s0141g00190%7CUniProtKB%3DF6GXL3" TargetMode="External"/><Relationship Id="rId177" Type="http://schemas.openxmlformats.org/officeDocument/2006/relationships/hyperlink" Target="http://pantherdb.org/genes/gene.do?acc=VITVI%7CEnsemblGenome%3DVIT_08s0007g05780%7CUniProtKB%3DF6HLP1" TargetMode="External"/><Relationship Id="rId384" Type="http://schemas.openxmlformats.org/officeDocument/2006/relationships/hyperlink" Target="http://pantherdb.org/genes/gene.do?acc=VITVI%7CEnsemblGenome%3DVIT_15s0046g02300%7CUniProtKB%3DD7UCD0" TargetMode="External"/><Relationship Id="rId591" Type="http://schemas.openxmlformats.org/officeDocument/2006/relationships/hyperlink" Target="http://pantherdb.org/panther/family.do?clsAccession=PTHR44083:SF2" TargetMode="External"/><Relationship Id="rId605" Type="http://schemas.openxmlformats.org/officeDocument/2006/relationships/hyperlink" Target="http://pantherdb.org/genes/gene.do?acc=VITVI%7CEnsemblGenome%3DVIT_04s0023g00220%7CUniProtKB%3DD7SPT0" TargetMode="External"/><Relationship Id="rId812" Type="http://schemas.openxmlformats.org/officeDocument/2006/relationships/hyperlink" Target="http://pantherdb.org/genes/gene.do?acc=VITVI%7CEnsemblGenome%3DVIT_08s0007g07890%7CUniProtKB%3DF6HL62" TargetMode="External"/><Relationship Id="rId1028" Type="http://schemas.openxmlformats.org/officeDocument/2006/relationships/hyperlink" Target="http://pantherdb.org/genes/gene.do?acc=VITVI%7CEnsemblGenome%3DVIT_01s0011g02880%7CUniProtKB%3DF6HF22" TargetMode="External"/><Relationship Id="rId244" Type="http://schemas.openxmlformats.org/officeDocument/2006/relationships/hyperlink" Target="http://pantherdb.org/genes/gene.do?acc=VITVI%7CEnsemblGenome%3DVIT_06s0061g00380%7CUniProtKB%3DD7SND7" TargetMode="External"/><Relationship Id="rId689" Type="http://schemas.openxmlformats.org/officeDocument/2006/relationships/hyperlink" Target="http://pantherdb.org/panther/family.do?clsAccession=PTHR12300:SF57" TargetMode="External"/><Relationship Id="rId896" Type="http://schemas.openxmlformats.org/officeDocument/2006/relationships/hyperlink" Target="http://pantherdb.org/genes/gene.do?acc=VITVI%7CEnsemblGenome%3DVIT_01s0011g04290%7CUniProtKB%3DF6HEU2" TargetMode="External"/><Relationship Id="rId39" Type="http://schemas.openxmlformats.org/officeDocument/2006/relationships/hyperlink" Target="http://pantherdb.org/genes/gene.do?acc=VITVI%7CEnsemblGenome%3DVIT_07s0031g00700%7CUniProtKB%3DF6H4K7" TargetMode="External"/><Relationship Id="rId451" Type="http://schemas.openxmlformats.org/officeDocument/2006/relationships/hyperlink" Target="http://pantherdb.org/panther/category.do?categoryAcc=PC00133" TargetMode="External"/><Relationship Id="rId549" Type="http://schemas.openxmlformats.org/officeDocument/2006/relationships/hyperlink" Target="http://pantherdb.org/genes/gene.do?acc=VITVI%7CEnsemblGenome%3DVIT_02s0012g02160%7CUniProtKB%3DD7TTQ8" TargetMode="External"/><Relationship Id="rId756" Type="http://schemas.openxmlformats.org/officeDocument/2006/relationships/hyperlink" Target="http://pantherdb.org/panther/family.do?clsAccession=PTHR10438:SF452" TargetMode="External"/><Relationship Id="rId104" Type="http://schemas.openxmlformats.org/officeDocument/2006/relationships/hyperlink" Target="http://pantherdb.org/panther/family.do?clsAccession=PTHR10314:SF5" TargetMode="External"/><Relationship Id="rId188" Type="http://schemas.openxmlformats.org/officeDocument/2006/relationships/hyperlink" Target="http://pantherdb.org/genes/gene.do?acc=VITVI%7CEnsemblGenome%3DVIT_01s0011g05680%7CUniProtKB%3DF6HFE0" TargetMode="External"/><Relationship Id="rId311" Type="http://schemas.openxmlformats.org/officeDocument/2006/relationships/hyperlink" Target="http://pantherdb.org/genes/gene.do?acc=VITVI%7CEnsemblGenome%3DVIT_04s0043g00840%7CUniProtKB%3DD7TDU7" TargetMode="External"/><Relationship Id="rId395" Type="http://schemas.openxmlformats.org/officeDocument/2006/relationships/hyperlink" Target="http://pantherdb.org/panther/family.do?clsAccession=PTHR43205:SF63" TargetMode="External"/><Relationship Id="rId409" Type="http://schemas.openxmlformats.org/officeDocument/2006/relationships/hyperlink" Target="http://pantherdb.org/panther/family.do?clsAccession=PTHR12604:SF4" TargetMode="External"/><Relationship Id="rId963" Type="http://schemas.openxmlformats.org/officeDocument/2006/relationships/hyperlink" Target="http://pantherdb.org/genes/gene.do?acc=VITVI%7CEnsemblGenome%3DVIT_10s0116g01810%7CUniProtKB%3DF6H7M5" TargetMode="External"/><Relationship Id="rId1039" Type="http://schemas.openxmlformats.org/officeDocument/2006/relationships/hyperlink" Target="http://pantherdb.org/panther/family.do?clsAccession=PTHR31265:SF22" TargetMode="External"/><Relationship Id="rId92" Type="http://schemas.openxmlformats.org/officeDocument/2006/relationships/hyperlink" Target="http://pantherdb.org/genes/gene.do?acc=VITVI%7CEnsemblGenome%3DVIT_19s0014g05050%7CUniProtKB%3DE0CT45" TargetMode="External"/><Relationship Id="rId616" Type="http://schemas.openxmlformats.org/officeDocument/2006/relationships/hyperlink" Target="http://pantherdb.org/panther/category.do?categoryAcc=PC00089" TargetMode="External"/><Relationship Id="rId823" Type="http://schemas.openxmlformats.org/officeDocument/2006/relationships/hyperlink" Target="http://pantherdb.org/genes/gene.do?acc=VITVI%7CEnsemblGenome%3DVIT_17s0000g02570%7CUniProtKB%3DD7SJ91" TargetMode="External"/><Relationship Id="rId255" Type="http://schemas.openxmlformats.org/officeDocument/2006/relationships/hyperlink" Target="http://pantherdb.org/panther/family.do?clsAccession=PTHR10366:SF755" TargetMode="External"/><Relationship Id="rId462" Type="http://schemas.openxmlformats.org/officeDocument/2006/relationships/hyperlink" Target="http://pantherdb.org/genes/gene.do?acc=VITVI%7CEnsemblGenome%3DVIT_19s0014g01350%7CUniProtKB%3DF6H2N3" TargetMode="External"/><Relationship Id="rId115" Type="http://schemas.openxmlformats.org/officeDocument/2006/relationships/hyperlink" Target="http://pantherdb.org/panther/category.do?categoryAcc=PC00121" TargetMode="External"/><Relationship Id="rId322" Type="http://schemas.openxmlformats.org/officeDocument/2006/relationships/hyperlink" Target="http://pantherdb.org/panther/category.do?categoryAcc=PC00203" TargetMode="External"/><Relationship Id="rId767" Type="http://schemas.openxmlformats.org/officeDocument/2006/relationships/hyperlink" Target="http://pantherdb.org/genes/gene.do?acc=VITVI%7CEnsemblGenome%3DVIT_04s0079g00600%7CUniProtKB%3DD7TA34" TargetMode="External"/><Relationship Id="rId974" Type="http://schemas.openxmlformats.org/officeDocument/2006/relationships/hyperlink" Target="http://pantherdb.org/genes/gene.do?acc=VITVI%7CEnsemblGenome%3DVIT_18s0041g00480%7CUniProtKB%3DF6I404" TargetMode="External"/><Relationship Id="rId199" Type="http://schemas.openxmlformats.org/officeDocument/2006/relationships/hyperlink" Target="http://pantherdb.org/panther/family.do?clsAccession=PTHR36326:SF14" TargetMode="External"/><Relationship Id="rId627" Type="http://schemas.openxmlformats.org/officeDocument/2006/relationships/hyperlink" Target="http://pantherdb.org/genes/gene.do?acc=VITVI%7CEnsemblGenome%3DVIT_18s0001g09510%7CUniProtKB%3DF6GZP6" TargetMode="External"/><Relationship Id="rId834" Type="http://schemas.openxmlformats.org/officeDocument/2006/relationships/hyperlink" Target="http://pantherdb.org/genes/gene.do?acc=VITVI%7CEnsemblGenome%3DVIT_07s0031g02630%7CUniProtKB%3DD7SWG5" TargetMode="External"/><Relationship Id="rId266" Type="http://schemas.openxmlformats.org/officeDocument/2006/relationships/hyperlink" Target="http://pantherdb.org/panther/category.do?categoryAcc=PC00121" TargetMode="External"/><Relationship Id="rId473" Type="http://schemas.openxmlformats.org/officeDocument/2006/relationships/hyperlink" Target="http://pantherdb.org/panther/family.do?clsAccession=PTHR45707:SF9" TargetMode="External"/><Relationship Id="rId680" Type="http://schemas.openxmlformats.org/officeDocument/2006/relationships/hyperlink" Target="http://pantherdb.org/genes/gene.do?acc=VITVI%7CEnsemblGenome%3DVIT_14s0171g00240%7CUniProtKB%3DD7UBE8" TargetMode="External"/><Relationship Id="rId901" Type="http://schemas.openxmlformats.org/officeDocument/2006/relationships/hyperlink" Target="http://pantherdb.org/genes/gene.do?acc=VITVI%7CEnsemblGenome%3DVIT_01s0137g00630%7CUniProtKB%3DF6GVM7" TargetMode="External"/><Relationship Id="rId30" Type="http://schemas.openxmlformats.org/officeDocument/2006/relationships/hyperlink" Target="http://pantherdb.org/genes/gene.do?acc=VITVI%7CEnsemblGenome%3DVIT_18s0001g03390%7CUniProtKB%3DF6H0T6" TargetMode="External"/><Relationship Id="rId126" Type="http://schemas.openxmlformats.org/officeDocument/2006/relationships/hyperlink" Target="http://pantherdb.org/genes/gene.do?acc=VITVI%7CEnsemblGenome%3DVIT_08s0058g01040%7CUniProtKB%3DA5BJJ8" TargetMode="External"/><Relationship Id="rId333" Type="http://schemas.openxmlformats.org/officeDocument/2006/relationships/hyperlink" Target="http://pantherdb.org/genes/gene.do?acc=VITVI%7CEnsemblGenome%3DVIT_11s0052g00840%7CUniProtKB%3DF6GXH1" TargetMode="External"/><Relationship Id="rId540" Type="http://schemas.openxmlformats.org/officeDocument/2006/relationships/hyperlink" Target="http://pantherdb.org/genes/gene.do?acc=VITVI%7CEnsemblGenome%3DVIT_13s0139g00340%7CUniProtKB%3DF6HVG3" TargetMode="External"/><Relationship Id="rId778" Type="http://schemas.openxmlformats.org/officeDocument/2006/relationships/hyperlink" Target="http://pantherdb.org/genes/gene.do?acc=VITVI%7CEnsemblGenome%3DVIT_18s0001g11130%7CUniProtKB%3DF6H1D9" TargetMode="External"/><Relationship Id="rId985" Type="http://schemas.openxmlformats.org/officeDocument/2006/relationships/hyperlink" Target="http://pantherdb.org/genes/gene.do?acc=VITVI%7CEnsemblGenome%3DVIT_10s0003g00130%7CUniProtKB%3DF6HM27" TargetMode="External"/><Relationship Id="rId638" Type="http://schemas.openxmlformats.org/officeDocument/2006/relationships/hyperlink" Target="http://pantherdb.org/panther/family.do?clsAccession=PTHR11073:SF6" TargetMode="External"/><Relationship Id="rId845" Type="http://schemas.openxmlformats.org/officeDocument/2006/relationships/hyperlink" Target="http://pantherdb.org/panther/family.do?clsAccession=PTHR31851:SF60" TargetMode="External"/><Relationship Id="rId1030" Type="http://schemas.openxmlformats.org/officeDocument/2006/relationships/hyperlink" Target="http://pantherdb.org/genes/gene.do?acc=VITVI%7CEnsemblGenome%3DVIT_01s0011g02880%7CUniProtKB%3DF6HF22" TargetMode="External"/><Relationship Id="rId277" Type="http://schemas.openxmlformats.org/officeDocument/2006/relationships/hyperlink" Target="http://pantherdb.org/genes/gene.do?acc=VITVI%7CEnsemblGenome%3DVIT_03s0038g01580%7CUniProtKB%3DF6I142" TargetMode="External"/><Relationship Id="rId400" Type="http://schemas.openxmlformats.org/officeDocument/2006/relationships/hyperlink" Target="http://pantherdb.org/panther/family.do?clsAccession=PTHR23155:SF1154" TargetMode="External"/><Relationship Id="rId484" Type="http://schemas.openxmlformats.org/officeDocument/2006/relationships/hyperlink" Target="http://pantherdb.org/genes/gene.do?acc=VITVI%7CEnsemblGenome%3DVIT_14s0066g01070%7CUniProtKB%3DD7TWM8" TargetMode="External"/><Relationship Id="rId705" Type="http://schemas.openxmlformats.org/officeDocument/2006/relationships/hyperlink" Target="http://pantherdb.org/genes/gene.do?acc=VITVI%7CEnsemblGenome%3DVIT_06s0061g00520%7CUniProtKB%3DF6GW94" TargetMode="External"/><Relationship Id="rId137" Type="http://schemas.openxmlformats.org/officeDocument/2006/relationships/hyperlink" Target="http://pantherdb.org/genes/gene.do?acc=VITVI%7CEnsemblGenome%3DVIT_14s0083g00520%7CUniProtKB%3DD7SMI9" TargetMode="External"/><Relationship Id="rId344" Type="http://schemas.openxmlformats.org/officeDocument/2006/relationships/hyperlink" Target="http://pantherdb.org/genes/gene.do?acc=VITVI%7CEnsemblGenome%3DVIT_03s0017g02110%7CUniProtKB%3DF6HTP1" TargetMode="External"/><Relationship Id="rId691" Type="http://schemas.openxmlformats.org/officeDocument/2006/relationships/hyperlink" Target="http://pantherdb.org/genes/gene.do?acc=VITVI%7CEnsemblGenome%3DVIT_18s0041g01870%7CUniProtKB%3DF6I458" TargetMode="External"/><Relationship Id="rId789" Type="http://schemas.openxmlformats.org/officeDocument/2006/relationships/hyperlink" Target="http://pantherdb.org/panther/family.do?clsAccession=PTHR48047:SF23" TargetMode="External"/><Relationship Id="rId912" Type="http://schemas.openxmlformats.org/officeDocument/2006/relationships/hyperlink" Target="http://pantherdb.org/genes/gene.do?acc=VITVI%7CEnsemblGenome%3DVIT_06s0061g00600%7CUniProtKB%3DF6GW91" TargetMode="External"/><Relationship Id="rId996" Type="http://schemas.openxmlformats.org/officeDocument/2006/relationships/hyperlink" Target="http://pantherdb.org/genes/gene.do?acc=VITVI%7CEnsemblGenome%3DVIT_10s0071g00770%7CUniProtKB%3DF6HVZ3" TargetMode="External"/><Relationship Id="rId41" Type="http://schemas.openxmlformats.org/officeDocument/2006/relationships/hyperlink" Target="http://pantherdb.org/genes/gene.do?acc=VITVI%7CEnsemblGenome%3DVIT_07s0031g00700%7CUniProtKB%3DF6H4K7" TargetMode="External"/><Relationship Id="rId551" Type="http://schemas.openxmlformats.org/officeDocument/2006/relationships/hyperlink" Target="http://pantherdb.org/panther/category.do?categoryAcc=PC00042" TargetMode="External"/><Relationship Id="rId649" Type="http://schemas.openxmlformats.org/officeDocument/2006/relationships/hyperlink" Target="http://pantherdb.org/genes/gene.do?acc=VITVI%7CEnsemblGenome%3DVIT_17s0000g05360%7CUniProtKB%3DF6GTC6" TargetMode="External"/><Relationship Id="rId856" Type="http://schemas.openxmlformats.org/officeDocument/2006/relationships/hyperlink" Target="http://pantherdb.org/panther/category.do?categoryAcc=PC00220" TargetMode="External"/><Relationship Id="rId190" Type="http://schemas.openxmlformats.org/officeDocument/2006/relationships/hyperlink" Target="http://pantherdb.org/genes/gene.do?acc=VITVI%7CEnsemblGenome%3DVIT_01s0011g05680%7CUniProtKB%3DF6HFE0" TargetMode="External"/><Relationship Id="rId204" Type="http://schemas.openxmlformats.org/officeDocument/2006/relationships/hyperlink" Target="http://pantherdb.org/genes/gene.do?acc=VITVI%7CEnsemblGenome%3DVIT_12s0034g02510%7CUniProtKB%3DF6H8W2" TargetMode="External"/><Relationship Id="rId288" Type="http://schemas.openxmlformats.org/officeDocument/2006/relationships/hyperlink" Target="http://pantherdb.org/genes/gene.do?acc=VITVI%7CEnsemblGenome%3DVIT_19s0138g00120%7CUniProtKB%3DF6GX43" TargetMode="External"/><Relationship Id="rId411" Type="http://schemas.openxmlformats.org/officeDocument/2006/relationships/hyperlink" Target="http://pantherdb.org/genes/gene.do?acc=VITVI%7CEnsemblGenome%3DVIT_07s0005g01210%7CUniProtKB%3DD7U2G1" TargetMode="External"/><Relationship Id="rId509" Type="http://schemas.openxmlformats.org/officeDocument/2006/relationships/hyperlink" Target="http://pantherdb.org/genes/gene.do?acc=VITVI%7CEnsemblGenome%3DVIT_19s0135g00300%7CUniProtKB%3DF6H5K7" TargetMode="External"/><Relationship Id="rId1041" Type="http://schemas.openxmlformats.org/officeDocument/2006/relationships/hyperlink" Target="http://pantherdb.org/genes/gene.do?acc=VITVI%7CEnsemblGenome%3DVIT_17s0000g07140%7CUniProtKB%3DD7SI27" TargetMode="External"/><Relationship Id="rId495" Type="http://schemas.openxmlformats.org/officeDocument/2006/relationships/hyperlink" Target="http://pantherdb.org/panther/family.do?clsAccession=PTHR24296:SF204" TargetMode="External"/><Relationship Id="rId716" Type="http://schemas.openxmlformats.org/officeDocument/2006/relationships/hyperlink" Target="http://pantherdb.org/panther/family.do?clsAccession=PTHR23155:SF1134" TargetMode="External"/><Relationship Id="rId923" Type="http://schemas.openxmlformats.org/officeDocument/2006/relationships/hyperlink" Target="http://pantherdb.org/genes/gene.do?acc=VITVI%7CEnsemblGenome%3DVIT_19s0014g03380%7CUniProtKB%3DF6H282" TargetMode="External"/><Relationship Id="rId52" Type="http://schemas.openxmlformats.org/officeDocument/2006/relationships/hyperlink" Target="http://pantherdb.org/panther/family.do?clsAccession=PTHR10799:SF973" TargetMode="External"/><Relationship Id="rId148" Type="http://schemas.openxmlformats.org/officeDocument/2006/relationships/hyperlink" Target="http://pantherdb.org/genes/gene.do?acc=VITVI%7CEnsemblGenome%3DVIT_19s0135g00070%7CUniProtKB%3DD7SX30" TargetMode="External"/><Relationship Id="rId355" Type="http://schemas.openxmlformats.org/officeDocument/2006/relationships/hyperlink" Target="http://pantherdb.org/genes/gene.do?acc=VITVI%7CEnsemblGenome%3DVIT_16s0013g02020%7CUniProtKB%3DF6I2U5" TargetMode="External"/><Relationship Id="rId562" Type="http://schemas.openxmlformats.org/officeDocument/2006/relationships/hyperlink" Target="http://pantherdb.org/genes/gene.do?acc=VITVI%7CEnsemblGenome%3DVIT_03s0038g04160%7CUniProtKB%3DF6I0P2" TargetMode="External"/><Relationship Id="rId215" Type="http://schemas.openxmlformats.org/officeDocument/2006/relationships/hyperlink" Target="http://pantherdb.org/genes/gene.do?acc=VITVI%7CEnsemblGenome%3DVIT_09s0002g08540%7CUniProtKB%3DF6HXN0" TargetMode="External"/><Relationship Id="rId422" Type="http://schemas.openxmlformats.org/officeDocument/2006/relationships/hyperlink" Target="http://pantherdb.org/genes/gene.do?acc=VITVI%7CEnsemblGenome%3DVIT_03s0038g03040%7CUniProtKB%3DD7U4Z3" TargetMode="External"/><Relationship Id="rId867" Type="http://schemas.openxmlformats.org/officeDocument/2006/relationships/hyperlink" Target="http://pantherdb.org/genes/gene.do?acc=VITVI%7CEnsemblGenome%3DVIT_13s0067g03550%7CUniProtKB%3DF6HC23" TargetMode="External"/><Relationship Id="rId1052" Type="http://schemas.openxmlformats.org/officeDocument/2006/relationships/hyperlink" Target="http://pantherdb.org/panther/family.do?clsAccession=PTHR23056:SF108" TargetMode="External"/><Relationship Id="rId299" Type="http://schemas.openxmlformats.org/officeDocument/2006/relationships/hyperlink" Target="http://pantherdb.org/panther/family.do?clsAccession=PTHR12265:SF30" TargetMode="External"/><Relationship Id="rId727" Type="http://schemas.openxmlformats.org/officeDocument/2006/relationships/hyperlink" Target="http://pantherdb.org/panther/category.do?categoryAcc=PC00133" TargetMode="External"/><Relationship Id="rId934" Type="http://schemas.openxmlformats.org/officeDocument/2006/relationships/hyperlink" Target="http://pantherdb.org/panther/family.do?clsAccession=PTHR11206:SF359" TargetMode="External"/><Relationship Id="rId63" Type="http://schemas.openxmlformats.org/officeDocument/2006/relationships/hyperlink" Target="http://pantherdb.org/genes/gene.do?acc=VITVI%7CEnsemblGenome%3DVIT_18s0001g02860%7CUniProtKB%3DF6H0S0" TargetMode="External"/><Relationship Id="rId159" Type="http://schemas.openxmlformats.org/officeDocument/2006/relationships/hyperlink" Target="http://pantherdb.org/panther/category.do?categoryAcc=PC00167" TargetMode="External"/><Relationship Id="rId366" Type="http://schemas.openxmlformats.org/officeDocument/2006/relationships/hyperlink" Target="http://pantherdb.org/genes/gene.do?acc=VITVI%7CEnsemblGenome%3DVIT_05s0049g00930%7CUniProtKB%3DF6H8P8" TargetMode="External"/><Relationship Id="rId573" Type="http://schemas.openxmlformats.org/officeDocument/2006/relationships/hyperlink" Target="http://pantherdb.org/genes/gene.do?acc=VITVI%7CEnsemblGenome%3DVIT_03s0038g02860%7CUniProtKB%3DF6I0Y1" TargetMode="External"/><Relationship Id="rId780" Type="http://schemas.openxmlformats.org/officeDocument/2006/relationships/hyperlink" Target="http://pantherdb.org/genes/gene.do?acc=VITVI%7CEnsemblGenome%3DVIT_18s0001g11130%7CUniProtKB%3DF6H1D9" TargetMode="External"/><Relationship Id="rId226" Type="http://schemas.openxmlformats.org/officeDocument/2006/relationships/hyperlink" Target="http://pantherdb.org/genes/gene.do?acc=VITVI%7CEnsemblGenome%3DVIT_14s0030g02200%7CUniProtKB%3DF6HTR1" TargetMode="External"/><Relationship Id="rId433" Type="http://schemas.openxmlformats.org/officeDocument/2006/relationships/hyperlink" Target="http://pantherdb.org/genes/gene.do?acc=VITVI%7CEnsemblGenome%3DVIT_08s0058g00150%7CUniProtKB%3DF6GXV2" TargetMode="External"/><Relationship Id="rId878" Type="http://schemas.openxmlformats.org/officeDocument/2006/relationships/hyperlink" Target="http://pantherdb.org/panther/family.do?clsAccession=PTHR24115:SF590" TargetMode="External"/><Relationship Id="rId1063" Type="http://schemas.openxmlformats.org/officeDocument/2006/relationships/hyperlink" Target="http://pantherdb.org/genes/gene.do?acc=VITVI%7CEnsemblGenome%3DVIT_08s0056g01470%7CUniProtKB%3DF6HMN0" TargetMode="External"/><Relationship Id="rId640" Type="http://schemas.openxmlformats.org/officeDocument/2006/relationships/hyperlink" Target="http://pantherdb.org/genes/gene.do?acc=VITVI%7CEnsemblGenome%3DVIT_10s0071g00490%7CUniProtKB%3DF6HW04" TargetMode="External"/><Relationship Id="rId738" Type="http://schemas.openxmlformats.org/officeDocument/2006/relationships/hyperlink" Target="http://pantherdb.org/genes/gene.do?acc=VITVI%7CEnsemblGenome%3DVIT_07s0141g00140%7CUniProtKB%3DF6GXL0" TargetMode="External"/><Relationship Id="rId945" Type="http://schemas.openxmlformats.org/officeDocument/2006/relationships/hyperlink" Target="http://pantherdb.org/genes/gene.do?acc=VITVI%7CEnsemblGenome%3DVIT_06s0004g04520%7CUniProtKB%3DF6GV23" TargetMode="External"/><Relationship Id="rId74" Type="http://schemas.openxmlformats.org/officeDocument/2006/relationships/hyperlink" Target="http://pantherdb.org/panther/family.do?clsAccession=PTHR31636:SF40" TargetMode="External"/><Relationship Id="rId377" Type="http://schemas.openxmlformats.org/officeDocument/2006/relationships/hyperlink" Target="http://pantherdb.org/panther/family.do?clsAccession=PTHR45613:SF9" TargetMode="External"/><Relationship Id="rId500" Type="http://schemas.openxmlformats.org/officeDocument/2006/relationships/hyperlink" Target="http://pantherdb.org/panther/family.do?clsAccession=PTHR23426:SF65" TargetMode="External"/><Relationship Id="rId584" Type="http://schemas.openxmlformats.org/officeDocument/2006/relationships/hyperlink" Target="http://pantherdb.org/genes/gene.do?acc=VITVI%7CEnsemblGenome%3DVIT_18s0001g02820%7CUniProtKB%3DF6H0L5" TargetMode="External"/><Relationship Id="rId805" Type="http://schemas.openxmlformats.org/officeDocument/2006/relationships/hyperlink" Target="http://pantherdb.org/genes/gene.do?acc=VITVI%7CEnsemblGenome%3DVIT_05s0124g00330%7CUniProtKB%3DF6I3S3" TargetMode="External"/><Relationship Id="rId5" Type="http://schemas.openxmlformats.org/officeDocument/2006/relationships/hyperlink" Target="http://pantherdb.org/genes/gene.do?acc=VITVI%7CEnsemblGenome%3DVIT_14s0108g01330%7CUniProtKB%3DD0VBC0" TargetMode="External"/><Relationship Id="rId237" Type="http://schemas.openxmlformats.org/officeDocument/2006/relationships/hyperlink" Target="http://pantherdb.org/panther/category.do?categoryAcc=PC00227" TargetMode="External"/><Relationship Id="rId791" Type="http://schemas.openxmlformats.org/officeDocument/2006/relationships/hyperlink" Target="http://pantherdb.org/genes/gene.do?acc=VITVI%7CEnsemblGenome%3DVIT_12s0028g01240%7CUniProtKB%3DF6H562" TargetMode="External"/><Relationship Id="rId889" Type="http://schemas.openxmlformats.org/officeDocument/2006/relationships/hyperlink" Target="http://pantherdb.org/genes/gene.do?acc=VITVI%7CEnsemblGenome%3DVIT_17s0000g07920%7CUniProtKB%3DD7SHV8" TargetMode="External"/><Relationship Id="rId1074" Type="http://schemas.openxmlformats.org/officeDocument/2006/relationships/hyperlink" Target="http://pantherdb.org/panther/category.do?categoryAcc=PC00227" TargetMode="External"/><Relationship Id="rId444" Type="http://schemas.openxmlformats.org/officeDocument/2006/relationships/hyperlink" Target="http://pantherdb.org/genes/gene.do?acc=VITVI%7CEnsemblGenome%3DVIT_01s0011g04480%7CUniProtKB%3DA5AT73" TargetMode="External"/><Relationship Id="rId651" Type="http://schemas.openxmlformats.org/officeDocument/2006/relationships/hyperlink" Target="http://pantherdb.org/panther/family.do?clsAccession=PTHR31238:SF14" TargetMode="External"/><Relationship Id="rId749" Type="http://schemas.openxmlformats.org/officeDocument/2006/relationships/hyperlink" Target="http://pantherdb.org/genes/gene.do?acc=VITVI%7CEnsemblGenome%3DVIT_04s0008g01230%7CUniProtKB%3DF6H3N7" TargetMode="External"/><Relationship Id="rId290" Type="http://schemas.openxmlformats.org/officeDocument/2006/relationships/hyperlink" Target="http://pantherdb.org/panther/family.do?clsAccession=PTHR12741:SF22" TargetMode="External"/><Relationship Id="rId304" Type="http://schemas.openxmlformats.org/officeDocument/2006/relationships/hyperlink" Target="http://pantherdb.org/panther/category.do?categoryAcc=PC00137" TargetMode="External"/><Relationship Id="rId388" Type="http://schemas.openxmlformats.org/officeDocument/2006/relationships/hyperlink" Target="http://pantherdb.org/genes/gene.do?acc=VITVI%7CEnsemblGenome%3DVIT_03s0038g03560%7CUniProtKB%3DF6I0T6" TargetMode="External"/><Relationship Id="rId511" Type="http://schemas.openxmlformats.org/officeDocument/2006/relationships/hyperlink" Target="http://pantherdb.org/genes/gene.do?acc=VITVI%7CEnsemblGenome%3DVIT_19s0135g00300%7CUniProtKB%3DF6H5K7" TargetMode="External"/><Relationship Id="rId609" Type="http://schemas.openxmlformats.org/officeDocument/2006/relationships/hyperlink" Target="http://pantherdb.org/genes/gene.do?acc=VITVI%7CEnsemblGenome%3DVIT_15s0048g00870%7CUniProtKB%3DD7U7S8" TargetMode="External"/><Relationship Id="rId956" Type="http://schemas.openxmlformats.org/officeDocument/2006/relationships/hyperlink" Target="http://pantherdb.org/panther/family.do?clsAccession=PTHR23115:SF275" TargetMode="External"/><Relationship Id="rId85" Type="http://schemas.openxmlformats.org/officeDocument/2006/relationships/hyperlink" Target="http://pantherdb.org/genes/gene.do?acc=VITVI%7CEnsemblGenome%3DVIT_14s0006g02190%7CUniProtKB%3DF6HSN3" TargetMode="External"/><Relationship Id="rId150" Type="http://schemas.openxmlformats.org/officeDocument/2006/relationships/hyperlink" Target="http://pantherdb.org/genes/gene.do?acc=VITVI%7CEnsemblGenome%3DVIT_11s0016g05060%7CUniProtKB%3DD7TBZ3" TargetMode="External"/><Relationship Id="rId595" Type="http://schemas.openxmlformats.org/officeDocument/2006/relationships/hyperlink" Target="http://pantherdb.org/panther/family.do?clsAccession=PTHR12565:SF405" TargetMode="External"/><Relationship Id="rId816" Type="http://schemas.openxmlformats.org/officeDocument/2006/relationships/hyperlink" Target="http://pantherdb.org/genes/gene.do?acc=VITVI%7CEnsemblGenome%3DVIT_14s0068g02080%7CUniProtKB%3DA5BE38" TargetMode="External"/><Relationship Id="rId1001" Type="http://schemas.openxmlformats.org/officeDocument/2006/relationships/hyperlink" Target="http://pantherdb.org/genes/gene.do?acc=VITVI%7CEnsemblGenome%3DVIT_05s0020g02180%7CUniProtKB%3DD7T6L8" TargetMode="External"/><Relationship Id="rId248" Type="http://schemas.openxmlformats.org/officeDocument/2006/relationships/hyperlink" Target="http://pantherdb.org/genes/gene.do?acc=VITVI%7CEnsemblGenome%3DVIT_02s0025g00990%7CUniProtKB%3DF6HUR4" TargetMode="External"/><Relationship Id="rId455" Type="http://schemas.openxmlformats.org/officeDocument/2006/relationships/hyperlink" Target="http://pantherdb.org/panther/family.do?clsAccession=PTHR46196:SF2" TargetMode="External"/><Relationship Id="rId662" Type="http://schemas.openxmlformats.org/officeDocument/2006/relationships/hyperlink" Target="http://pantherdb.org/genes/gene.do?acc=VITVI%7CEnsemblGenome%3DVIT_14s0081g00110%7CUniProtKB%3DF6HVL3" TargetMode="External"/><Relationship Id="rId12" Type="http://schemas.openxmlformats.org/officeDocument/2006/relationships/hyperlink" Target="http://pantherdb.org/genes/gene.do?acc=VITVI%7CEnsemblGenome%3DVIT_08s0007g06640%7CUniProtKB%3DF6HLI1" TargetMode="External"/><Relationship Id="rId108" Type="http://schemas.openxmlformats.org/officeDocument/2006/relationships/hyperlink" Target="http://pantherdb.org/genes/gene.do?acc=VITVI%7CEnsemblGenome%3DVIT_06s0009g02550%7CUniProtKB%3DD7T1A7" TargetMode="External"/><Relationship Id="rId315" Type="http://schemas.openxmlformats.org/officeDocument/2006/relationships/hyperlink" Target="http://pantherdb.org/genes/gene.do?acc=VITVI%7CEnsemblGenome%3DVIT_12s0028g02120%7CUniProtKB%3DE0CTS3" TargetMode="External"/><Relationship Id="rId522" Type="http://schemas.openxmlformats.org/officeDocument/2006/relationships/hyperlink" Target="http://pantherdb.org/panther/family.do?clsAccession=PTHR45800:SF5" TargetMode="External"/><Relationship Id="rId967" Type="http://schemas.openxmlformats.org/officeDocument/2006/relationships/hyperlink" Target="http://pantherdb.org/genes/gene.do?acc=VITVI%7CEnsemblGenome%3DVIT_08s0007g00320%7CUniProtKB%3DF6HLC6" TargetMode="External"/><Relationship Id="rId96" Type="http://schemas.openxmlformats.org/officeDocument/2006/relationships/hyperlink" Target="http://pantherdb.org/genes/gene.do?acc=VITVI%7CEnsemblGenome%3DVIT_08s0105g00380%7CUniProtKB%3DF6H6T4" TargetMode="External"/><Relationship Id="rId161" Type="http://schemas.openxmlformats.org/officeDocument/2006/relationships/hyperlink" Target="http://pantherdb.org/genes/gene.do?acc=VITVI%7CEnsemblGenome%3DVIT_13s0067g02090%7CUniProtKB%3DF6HC98" TargetMode="External"/><Relationship Id="rId399" Type="http://schemas.openxmlformats.org/officeDocument/2006/relationships/hyperlink" Target="http://pantherdb.org/genes/gene.do?acc=VITVI%7CEnsemblGenome%3DVIT_13s0139g00320%7CUniProtKB%3DF6HVG2" TargetMode="External"/><Relationship Id="rId827" Type="http://schemas.openxmlformats.org/officeDocument/2006/relationships/hyperlink" Target="http://pantherdb.org/panther/category.do?categoryAcc=PC00167" TargetMode="External"/><Relationship Id="rId1012" Type="http://schemas.openxmlformats.org/officeDocument/2006/relationships/hyperlink" Target="http://pantherdb.org/genes/gene.do?acc=VITVI%7CEnsemblGenome%3DVIT_13s0067g01840%7CUniProtKB%3DD7T4J5" TargetMode="External"/><Relationship Id="rId259" Type="http://schemas.openxmlformats.org/officeDocument/2006/relationships/hyperlink" Target="http://pantherdb.org/genes/gene.do?acc=VITVI%7CEnsemblGenome%3DVIT_14s0066g01390%7CUniProtKB%3DD7TWR0" TargetMode="External"/><Relationship Id="rId466" Type="http://schemas.openxmlformats.org/officeDocument/2006/relationships/hyperlink" Target="http://pantherdb.org/genes/gene.do?acc=VITVI%7CEnsemblGenome%3DVIT_19s0177g00280%7CUniProtKB%3DD7T0C2" TargetMode="External"/><Relationship Id="rId673" Type="http://schemas.openxmlformats.org/officeDocument/2006/relationships/hyperlink" Target="http://pantherdb.org/panther/category.do?categoryAcc=PC00177" TargetMode="External"/><Relationship Id="rId880" Type="http://schemas.openxmlformats.org/officeDocument/2006/relationships/hyperlink" Target="http://pantherdb.org/genes/gene.do?acc=VITVI%7CEnsemblGenome%3DVIT_03s0063g02610%7CUniProtKB%3DF6HQM5" TargetMode="External"/><Relationship Id="rId23" Type="http://schemas.openxmlformats.org/officeDocument/2006/relationships/hyperlink" Target="http://pantherdb.org/genes/gene.do?acc=VITVI%7CEnsemblGenome%3DVIT_12s0059g02280%7CUniProtKB%3DF6HIJ7" TargetMode="External"/><Relationship Id="rId119" Type="http://schemas.openxmlformats.org/officeDocument/2006/relationships/hyperlink" Target="http://pantherdb.org/panther/family.do?clsAccession=PTHR11945:SF663" TargetMode="External"/><Relationship Id="rId326" Type="http://schemas.openxmlformats.org/officeDocument/2006/relationships/hyperlink" Target="http://pantherdb.org/panther/family.do?clsAccession=PTHR46057:SF45" TargetMode="External"/><Relationship Id="rId533" Type="http://schemas.openxmlformats.org/officeDocument/2006/relationships/hyperlink" Target="http://pantherdb.org/genes/gene.do?acc=VITVI%7CEnsemblGenome%3DVIT_17s0000g09820%7CUniProtKB%3DF6GTM8" TargetMode="External"/><Relationship Id="rId978" Type="http://schemas.openxmlformats.org/officeDocument/2006/relationships/hyperlink" Target="http://pantherdb.org/panther/category.do?categoryAcc=PC00227" TargetMode="External"/><Relationship Id="rId740" Type="http://schemas.openxmlformats.org/officeDocument/2006/relationships/hyperlink" Target="http://pantherdb.org/panther/family.do?clsAccession=PTHR45750:SF3" TargetMode="External"/><Relationship Id="rId838" Type="http://schemas.openxmlformats.org/officeDocument/2006/relationships/hyperlink" Target="http://pantherdb.org/genes/gene.do?acc=VITVI%7CEnsemblGenome%3DVIT_07s0005g05000%7CUniProtKB%3DF6HZU9" TargetMode="External"/><Relationship Id="rId1023" Type="http://schemas.openxmlformats.org/officeDocument/2006/relationships/hyperlink" Target="http://pantherdb.org/genes/gene.do?acc=VITVI%7CEnsemblGenome%3DVIT_12s0057g00690%7CUniProtKB%3DF6HHM7" TargetMode="External"/><Relationship Id="rId172" Type="http://schemas.openxmlformats.org/officeDocument/2006/relationships/hyperlink" Target="http://pantherdb.org/genes/gene.do?acc=VITVI%7CEnsemblGenome%3DVIT_18s0001g11680%7CUniProtKB%3DE0CPX3" TargetMode="External"/><Relationship Id="rId477" Type="http://schemas.openxmlformats.org/officeDocument/2006/relationships/hyperlink" Target="http://pantherdb.org/panther/family.do?clsAccession=PTHR12482:SF41" TargetMode="External"/><Relationship Id="rId600" Type="http://schemas.openxmlformats.org/officeDocument/2006/relationships/hyperlink" Target="http://pantherdb.org/genes/gene.do?acc=VITVI%7CEnsemblGenome%3DVIT_12s0059g00100%7CUniProtKB%3DF6HI84" TargetMode="External"/><Relationship Id="rId684" Type="http://schemas.openxmlformats.org/officeDocument/2006/relationships/hyperlink" Target="http://pantherdb.org/genes/gene.do?acc=VITVI%7CEnsemblGenome%3DVIT_16s0050g02250%7CUniProtKB%3DF6H6H5" TargetMode="External"/><Relationship Id="rId337" Type="http://schemas.openxmlformats.org/officeDocument/2006/relationships/hyperlink" Target="http://pantherdb.org/genes/gene.do?acc=VITVI%7CEnsemblGenome%3DVIT_11s0016g01420%7CUniProtKB%3DD7TCH8" TargetMode="External"/><Relationship Id="rId891" Type="http://schemas.openxmlformats.org/officeDocument/2006/relationships/hyperlink" Target="http://pantherdb.org/panther/family.do?clsAccession=PTHR12297:SF3" TargetMode="External"/><Relationship Id="rId905" Type="http://schemas.openxmlformats.org/officeDocument/2006/relationships/hyperlink" Target="http://pantherdb.org/genes/gene.do?acc=VITVI%7CEnsemblGenome%3DVIT_08s0040g00230%7CUniProtKB%3DF6HQT3" TargetMode="External"/><Relationship Id="rId989" Type="http://schemas.openxmlformats.org/officeDocument/2006/relationships/hyperlink" Target="http://pantherdb.org/genes/gene.do?acc=VITVI%7CEnsemblGenome%3DVIT_11s0052g00530%7CUniProtKB%3DD7SQD9" TargetMode="External"/><Relationship Id="rId34" Type="http://schemas.openxmlformats.org/officeDocument/2006/relationships/hyperlink" Target="http://pantherdb.org/panther/category.do?categoryAcc=PC00197" TargetMode="External"/><Relationship Id="rId544" Type="http://schemas.openxmlformats.org/officeDocument/2006/relationships/hyperlink" Target="http://pantherdb.org/genes/gene.do?acc=VITVI%7CEnsemblGenome%3DVIT_16s0050g01070%7CUniProtKB%3DF6H6D0" TargetMode="External"/><Relationship Id="rId751" Type="http://schemas.openxmlformats.org/officeDocument/2006/relationships/hyperlink" Target="http://pantherdb.org/genes/gene.do?acc=VITVI%7CEnsemblGenome%3DVIT_04s0008g01230%7CUniProtKB%3DF6H3N7" TargetMode="External"/><Relationship Id="rId849" Type="http://schemas.openxmlformats.org/officeDocument/2006/relationships/hyperlink" Target="http://pantherdb.org/genes/gene.do?acc=VITVI%7CEnsemblGenome%3DVIT_10s0003g04970%7CUniProtKB%3DD7TKK1" TargetMode="External"/><Relationship Id="rId183" Type="http://schemas.openxmlformats.org/officeDocument/2006/relationships/hyperlink" Target="http://pantherdb.org/genes/gene.do?acc=VITVI%7CEnsemblGenome%3DVIT_14s0128g00780%7CUniProtKB%3DF6HZ10" TargetMode="External"/><Relationship Id="rId390" Type="http://schemas.openxmlformats.org/officeDocument/2006/relationships/hyperlink" Target="http://pantherdb.org/panther/family.do?clsAccession=PTHR24128:SF43" TargetMode="External"/><Relationship Id="rId404" Type="http://schemas.openxmlformats.org/officeDocument/2006/relationships/hyperlink" Target="http://pantherdb.org/genes/gene.do?acc=VITVI%7CEnsemblGenome%3DVIT_16s0148g00220%7CUniProtKB%3DF6HWF8" TargetMode="External"/><Relationship Id="rId611" Type="http://schemas.openxmlformats.org/officeDocument/2006/relationships/hyperlink" Target="http://pantherdb.org/panther/family.do?clsAccession=PTHR31500:SF7" TargetMode="External"/><Relationship Id="rId1034" Type="http://schemas.openxmlformats.org/officeDocument/2006/relationships/hyperlink" Target="http://pantherdb.org/genes/gene.do?acc=VITVI%7CEnsemblGenome%3DVIT_03s0038g01870%7CUniProtKB%3DF6I130" TargetMode="External"/><Relationship Id="rId250" Type="http://schemas.openxmlformats.org/officeDocument/2006/relationships/hyperlink" Target="http://pantherdb.org/panther/family.do?clsAccession=PTHR24223:SF263" TargetMode="External"/><Relationship Id="rId488" Type="http://schemas.openxmlformats.org/officeDocument/2006/relationships/hyperlink" Target="http://pantherdb.org/genes/gene.do?acc=VITVI%7CEnsemblGenome%3DVIT_16s0039g01070%7CUniProtKB%3DD7T7H2" TargetMode="External"/><Relationship Id="rId695" Type="http://schemas.openxmlformats.org/officeDocument/2006/relationships/hyperlink" Target="http://pantherdb.org/panther/category.do?categoryAcc=PC00137" TargetMode="External"/><Relationship Id="rId709" Type="http://schemas.openxmlformats.org/officeDocument/2006/relationships/hyperlink" Target="http://pantherdb.org/genes/gene.do?acc=VITVI%7CEnsemblGenome%3DVIT_07s0191g00050%7CUniProtKB%3DF6HRN8" TargetMode="External"/><Relationship Id="rId916" Type="http://schemas.openxmlformats.org/officeDocument/2006/relationships/hyperlink" Target="http://pantherdb.org/genes/gene.do?acc=VITVI%7CEnsemblGenome%3DVIT_14s0030g01240%7CUniProtKB%3DF6HTW6" TargetMode="External"/><Relationship Id="rId45" Type="http://schemas.openxmlformats.org/officeDocument/2006/relationships/hyperlink" Target="http://pantherdb.org/genes/gene.do?acc=VITVI%7CEnsemblGenome%3DVIT_06s0080g00280%7CUniProtKB%3DD7TCW3" TargetMode="External"/><Relationship Id="rId110" Type="http://schemas.openxmlformats.org/officeDocument/2006/relationships/hyperlink" Target="http://pantherdb.org/panther/category.do?categoryAcc=PC00073" TargetMode="External"/><Relationship Id="rId348" Type="http://schemas.openxmlformats.org/officeDocument/2006/relationships/hyperlink" Target="http://pantherdb.org/genes/gene.do?acc=VITVI%7CEnsemblGenome%3DVIT_05s0020g04210%7CUniProtKB%3DA5AV70" TargetMode="External"/><Relationship Id="rId555" Type="http://schemas.openxmlformats.org/officeDocument/2006/relationships/hyperlink" Target="http://pantherdb.org/panther/family.do?clsAccession=PTHR48048:SF57" TargetMode="External"/><Relationship Id="rId762" Type="http://schemas.openxmlformats.org/officeDocument/2006/relationships/hyperlink" Target="http://pantherdb.org/genes/gene.do?acc=VITVI%7CEnsemblGenome%3DVIT_01s0011g01440%7CUniProtKB%3DD7T9N0" TargetMode="External"/><Relationship Id="rId194" Type="http://schemas.openxmlformats.org/officeDocument/2006/relationships/hyperlink" Target="http://pantherdb.org/genes/gene.do?acc=VITVI%7CEnsemblGenome%3DVIT_19s0014g00870%7CUniProtKB%3DF6H1V6" TargetMode="External"/><Relationship Id="rId208" Type="http://schemas.openxmlformats.org/officeDocument/2006/relationships/hyperlink" Target="http://pantherdb.org/genes/gene.do?acc=VITVI%7CEnsemblGenome%3DVIT_18s0001g13010%7CUniProtKB%3DF6H1J2" TargetMode="External"/><Relationship Id="rId415" Type="http://schemas.openxmlformats.org/officeDocument/2006/relationships/hyperlink" Target="http://pantherdb.org/panther/category.do?categoryAcc=PC00218" TargetMode="External"/><Relationship Id="rId622" Type="http://schemas.openxmlformats.org/officeDocument/2006/relationships/hyperlink" Target="http://pantherdb.org/genes/gene.do?acc=VITVI%7CEnsemblGenome%3DVIT_07s0005g06340%7CUniProtKB%3DD7U3J2" TargetMode="External"/><Relationship Id="rId1045" Type="http://schemas.openxmlformats.org/officeDocument/2006/relationships/hyperlink" Target="http://pantherdb.org/genes/gene.do?acc=VITVI%7CEnsemblGenome%3DVIT_02s0236g00130%7CUniProtKB%3DD7SYT7" TargetMode="External"/><Relationship Id="rId261" Type="http://schemas.openxmlformats.org/officeDocument/2006/relationships/hyperlink" Target="http://pantherdb.org/panther/category.do?categoryAcc=PC00121" TargetMode="External"/><Relationship Id="rId499" Type="http://schemas.openxmlformats.org/officeDocument/2006/relationships/hyperlink" Target="http://pantherdb.org/genes/gene.do?acc=VITVI%7CEnsemblGenome%3DVIT_04s0008g04240%7CUniProtKB%3DF6H3F7" TargetMode="External"/><Relationship Id="rId927" Type="http://schemas.openxmlformats.org/officeDocument/2006/relationships/hyperlink" Target="http://pantherdb.org/genes/gene.do?acc=VITVI%7CEnsemblGenome%3DVIT_10s0003g01830%7CUniProtKB%3DD7TJR3" TargetMode="External"/><Relationship Id="rId56" Type="http://schemas.openxmlformats.org/officeDocument/2006/relationships/hyperlink" Target="http://pantherdb.org/genes/gene.do?acc=VITVI%7CEnsemblGenome%3DVIT_18s0001g01770%7CUniProtKB%3DE0CR12" TargetMode="External"/><Relationship Id="rId359" Type="http://schemas.openxmlformats.org/officeDocument/2006/relationships/hyperlink" Target="http://pantherdb.org/panther/category.do?categoryAcc=PC00202" TargetMode="External"/><Relationship Id="rId566" Type="http://schemas.openxmlformats.org/officeDocument/2006/relationships/hyperlink" Target="http://pantherdb.org/genes/gene.do?acc=VITVI%7CEnsemblGenome%3DVIT_13s0064g01000%7CUniProtKB%3DF6HBF4" TargetMode="External"/><Relationship Id="rId773" Type="http://schemas.openxmlformats.org/officeDocument/2006/relationships/hyperlink" Target="http://pantherdb.org/genes/gene.do?acc=VITVI%7CEnsemblGenome%3DVIT_18s0041g01700%7CUniProtKB%3DF6I466" TargetMode="External"/><Relationship Id="rId121" Type="http://schemas.openxmlformats.org/officeDocument/2006/relationships/hyperlink" Target="http://pantherdb.org/genes/gene.do?acc=VITVI%7CEnsemblGenome%3DVIT_02s0025g01050%7CUniProtKB%3DD7TVC2" TargetMode="External"/><Relationship Id="rId219" Type="http://schemas.openxmlformats.org/officeDocument/2006/relationships/hyperlink" Target="http://pantherdb.org/genes/gene.do?acc=VITVI%7CEnsemblGenome%3DVIT_05s0051g00410%7CUniProtKB%3DF6HS46" TargetMode="External"/><Relationship Id="rId426" Type="http://schemas.openxmlformats.org/officeDocument/2006/relationships/hyperlink" Target="http://pantherdb.org/genes/gene.do?acc=VITVI%7CEnsemblGenome%3DVIT_14s0068g01830%7CUniProtKB%3DD7SVN5" TargetMode="External"/><Relationship Id="rId633" Type="http://schemas.openxmlformats.org/officeDocument/2006/relationships/hyperlink" Target="http://pantherdb.org/genes/gene.do?acc=VITVI%7CEnsemblGenome%3DVIT_01s0010g01680%7CUniProtKB%3DD7TAF6" TargetMode="External"/><Relationship Id="rId980" Type="http://schemas.openxmlformats.org/officeDocument/2006/relationships/hyperlink" Target="http://pantherdb.org/genes/gene.do?acc=VITVI%7CEnsemblGenome%3DVIT_12s0057g01100%7CUniProtKB%3DF6HHQ4" TargetMode="External"/><Relationship Id="rId1056" Type="http://schemas.openxmlformats.org/officeDocument/2006/relationships/hyperlink" Target="http://pantherdb.org/panther/family.do?clsAccession=PTHR31279:SF58" TargetMode="External"/><Relationship Id="rId840" Type="http://schemas.openxmlformats.org/officeDocument/2006/relationships/hyperlink" Target="http://pantherdb.org/genes/gene.do?acc=VITVI%7CEnsemblGenome%3DVIT_07s0005g05000%7CUniProtKB%3DF6HZU9" TargetMode="External"/><Relationship Id="rId938" Type="http://schemas.openxmlformats.org/officeDocument/2006/relationships/hyperlink" Target="http://pantherdb.org/genes/gene.do?acc=VITVI%7CEnsemblGenome%3DVIT_05s0020g04420%7CUniProtKB%3DA5BQ65" TargetMode="External"/><Relationship Id="rId67" Type="http://schemas.openxmlformats.org/officeDocument/2006/relationships/hyperlink" Target="http://pantherdb.org/panther/category.do?categoryAcc=PC00077" TargetMode="External"/><Relationship Id="rId272" Type="http://schemas.openxmlformats.org/officeDocument/2006/relationships/hyperlink" Target="http://pantherdb.org/genes/gene.do?acc=VITVI%7CEnsemblGenome%3DVIT_09s0070g00480%7CUniProtKB%3DF6I3D3" TargetMode="External"/><Relationship Id="rId577" Type="http://schemas.openxmlformats.org/officeDocument/2006/relationships/hyperlink" Target="http://pantherdb.org/genes/gene.do?acc=VITVI%7CEnsemblGenome%3DVIT_18s0041g01840%7CUniProtKB%3DF6I459" TargetMode="External"/><Relationship Id="rId700" Type="http://schemas.openxmlformats.org/officeDocument/2006/relationships/hyperlink" Target="http://pantherdb.org/genes/gene.do?acc=VITVI%7CEnsemblGenome%3DVIT_06s0004g08490%7CUniProtKB%3DF6GU58" TargetMode="External"/><Relationship Id="rId132" Type="http://schemas.openxmlformats.org/officeDocument/2006/relationships/hyperlink" Target="http://pantherdb.org/genes/gene.do?acc=VITVI%7CEnsemblGenome%3DVIT_08s0056g00900%7CUniProtKB%3DF6HMV9" TargetMode="External"/><Relationship Id="rId784" Type="http://schemas.openxmlformats.org/officeDocument/2006/relationships/hyperlink" Target="http://pantherdb.org/genes/gene.do?acc=VITVI%7CEnsemblGenome%3DVIT_01s0011g02720%7CUniProtKB%3DD7T9B8" TargetMode="External"/><Relationship Id="rId991" Type="http://schemas.openxmlformats.org/officeDocument/2006/relationships/hyperlink" Target="http://pantherdb.org/genes/gene.do?acc=VITVI%7CEnsemblGenome%3DVIT_11s0052g00530%7CUniProtKB%3DD7SQD9" TargetMode="External"/><Relationship Id="rId1067" Type="http://schemas.openxmlformats.org/officeDocument/2006/relationships/hyperlink" Target="http://pantherdb.org/genes/gene.do?acc=VITVI%7CEnsemblGenome%3DVIT_04s0023g03760%7CUniProtKB%3DF6GWK7" TargetMode="External"/><Relationship Id="rId437" Type="http://schemas.openxmlformats.org/officeDocument/2006/relationships/hyperlink" Target="http://pantherdb.org/panther/category.do?categoryAcc=PC00227" TargetMode="External"/><Relationship Id="rId644" Type="http://schemas.openxmlformats.org/officeDocument/2006/relationships/hyperlink" Target="http://pantherdb.org/genes/gene.do?acc=VITVI%7CEnsemblGenome%3DVIT_04s0008g03040%7CUniProtKB%3DF6H2W7" TargetMode="External"/><Relationship Id="rId851" Type="http://schemas.openxmlformats.org/officeDocument/2006/relationships/hyperlink" Target="http://pantherdb.org/panther/category.do?categoryAcc=PC00137" TargetMode="External"/><Relationship Id="rId283" Type="http://schemas.openxmlformats.org/officeDocument/2006/relationships/hyperlink" Target="http://pantherdb.org/genes/gene.do?acc=VITVI%7CEnsemblGenome%3DVIT_18s0001g13790%7CUniProtKB%3DF6H064" TargetMode="External"/><Relationship Id="rId490" Type="http://schemas.openxmlformats.org/officeDocument/2006/relationships/hyperlink" Target="http://pantherdb.org/panther/family.do?clsAccession=PTHR11260:SF676" TargetMode="External"/><Relationship Id="rId504" Type="http://schemas.openxmlformats.org/officeDocument/2006/relationships/hyperlink" Target="http://pantherdb.org/genes/gene.do?acc=VITVI%7CEnsemblGenome%3DVIT_18s0001g06040%7CUniProtKB%3DF6H0R4" TargetMode="External"/><Relationship Id="rId711" Type="http://schemas.openxmlformats.org/officeDocument/2006/relationships/hyperlink" Target="http://pantherdb.org/panther/family.do?clsAccession=PTHR31388:SF2" TargetMode="External"/><Relationship Id="rId949" Type="http://schemas.openxmlformats.org/officeDocument/2006/relationships/hyperlink" Target="http://pantherdb.org/genes/gene.do?acc=VITVI%7CEnsemblGenome%3DVIT_08s0040g01020%7CUniProtKB%3DF6HQN9" TargetMode="External"/><Relationship Id="rId78" Type="http://schemas.openxmlformats.org/officeDocument/2006/relationships/hyperlink" Target="http://pantherdb.org/panther/family.do?clsAccession=PTHR31744:SF135" TargetMode="External"/><Relationship Id="rId143" Type="http://schemas.openxmlformats.org/officeDocument/2006/relationships/hyperlink" Target="http://pantherdb.org/genes/gene.do?acc=VITVI%7CEnsemblGenome%3DVIT_17s0000g06760%7CUniProtKB%3DD7SI60" TargetMode="External"/><Relationship Id="rId350" Type="http://schemas.openxmlformats.org/officeDocument/2006/relationships/hyperlink" Target="http://pantherdb.org/panther/family.do?clsAccession=PTHR11055:SF41" TargetMode="External"/><Relationship Id="rId588" Type="http://schemas.openxmlformats.org/officeDocument/2006/relationships/hyperlink" Target="http://pantherdb.org/genes/gene.do?acc=VITVI%7CEnsemblGenome%3DVIT_14s0060g01680%7CUniProtKB%3DD7U9Y9" TargetMode="External"/><Relationship Id="rId795" Type="http://schemas.openxmlformats.org/officeDocument/2006/relationships/hyperlink" Target="http://pantherdb.org/genes/gene.do?acc=VITVI%7CEnsemblGenome%3DVIT_10s0092g00480%7CUniProtKB%3DF6I3I4" TargetMode="External"/><Relationship Id="rId809" Type="http://schemas.openxmlformats.org/officeDocument/2006/relationships/hyperlink" Target="http://pantherdb.org/panther/category.do?categoryAcc=PC00148" TargetMode="External"/><Relationship Id="rId9" Type="http://schemas.openxmlformats.org/officeDocument/2006/relationships/hyperlink" Target="http://pantherdb.org/panther/category.do?categoryAcc=PC00160" TargetMode="External"/><Relationship Id="rId210" Type="http://schemas.openxmlformats.org/officeDocument/2006/relationships/hyperlink" Target="http://pantherdb.org/genes/gene.do?acc=VITVI%7CEnsemblGenome%3DVIT_18s0001g13010%7CUniProtKB%3DF6H1J2" TargetMode="External"/><Relationship Id="rId448" Type="http://schemas.openxmlformats.org/officeDocument/2006/relationships/hyperlink" Target="http://pantherdb.org/genes/gene.do?acc=VITVI%7CEnsemblGenome%3DVIT_19s0015g00320%7CUniProtKB%3DD7UAF8" TargetMode="External"/><Relationship Id="rId655" Type="http://schemas.openxmlformats.org/officeDocument/2006/relationships/hyperlink" Target="http://pantherdb.org/panther/family.do?clsAccession=PTHR45762:SF12" TargetMode="External"/><Relationship Id="rId862" Type="http://schemas.openxmlformats.org/officeDocument/2006/relationships/hyperlink" Target="http://pantherdb.org/genes/gene.do?acc=VITVI%7CEnsemblGenome%3DVIT_05s0020g00690%7CUniProtKB%3DF6HE37" TargetMode="External"/><Relationship Id="rId294" Type="http://schemas.openxmlformats.org/officeDocument/2006/relationships/hyperlink" Target="http://pantherdb.org/panther/family.do?clsAccession=PTHR45283:SF1" TargetMode="External"/><Relationship Id="rId308" Type="http://schemas.openxmlformats.org/officeDocument/2006/relationships/hyperlink" Target="http://pantherdb.org/panther/family.do?clsAccession=PTHR31920:SF96" TargetMode="External"/><Relationship Id="rId515" Type="http://schemas.openxmlformats.org/officeDocument/2006/relationships/hyperlink" Target="http://pantherdb.org/genes/gene.do?acc=VITVI%7CEnsemblGenome%3DVIT_17s0000g02150%7CUniProtKB%3DD7SJD4" TargetMode="External"/><Relationship Id="rId722" Type="http://schemas.openxmlformats.org/officeDocument/2006/relationships/hyperlink" Target="http://pantherdb.org/panther/category.do?categoryAcc=PC00150" TargetMode="External"/><Relationship Id="rId89" Type="http://schemas.openxmlformats.org/officeDocument/2006/relationships/hyperlink" Target="http://pantherdb.org/genes/gene.do?acc=VITVI%7CEnsemblGenome%3DVIT_19s0090g01650%7CUniProtKB%3DF6HEM7" TargetMode="External"/><Relationship Id="rId154" Type="http://schemas.openxmlformats.org/officeDocument/2006/relationships/hyperlink" Target="http://pantherdb.org/panther/category.do?categoryAcc=PC00137" TargetMode="External"/><Relationship Id="rId361" Type="http://schemas.openxmlformats.org/officeDocument/2006/relationships/hyperlink" Target="http://pantherdb.org/genes/gene.do?acc=VITVI%7CEnsemblGenome%3DVIT_14s0030g01950%7CUniProtKB%3DF6HTS4" TargetMode="External"/><Relationship Id="rId599" Type="http://schemas.openxmlformats.org/officeDocument/2006/relationships/hyperlink" Target="http://pantherdb.org/panther/family.do?clsAccession=PTHR12203:SF74" TargetMode="External"/><Relationship Id="rId1005" Type="http://schemas.openxmlformats.org/officeDocument/2006/relationships/hyperlink" Target="http://pantherdb.org/panther/family.do?clsAccession=PTHR35098:SF1" TargetMode="External"/><Relationship Id="rId459" Type="http://schemas.openxmlformats.org/officeDocument/2006/relationships/hyperlink" Target="http://pantherdb.org/genes/gene.do?acc=VITVI%7CEnsemblGenome%3DVIT_14s0081g00330%7CUniProtKB%3DA5C4J5" TargetMode="External"/><Relationship Id="rId666" Type="http://schemas.openxmlformats.org/officeDocument/2006/relationships/hyperlink" Target="http://pantherdb.org/genes/gene.do?acc=VITVI%7CEnsemblGenome%3DVIT_04s0008g06050%7CUniProtKB%3DD7SUZ7" TargetMode="External"/><Relationship Id="rId873" Type="http://schemas.openxmlformats.org/officeDocument/2006/relationships/hyperlink" Target="http://pantherdb.org/panther/family.do?clsAccession=PTHR11255:SF54" TargetMode="External"/><Relationship Id="rId16" Type="http://schemas.openxmlformats.org/officeDocument/2006/relationships/hyperlink" Target="http://pantherdb.org/genes/gene.do?acc=VITVI%7CEnsemblGenome%3DVIT_13s0064g00920%7CUniProtKB%3DF6HB60" TargetMode="External"/><Relationship Id="rId221" Type="http://schemas.openxmlformats.org/officeDocument/2006/relationships/hyperlink" Target="http://pantherdb.org/genes/gene.do?acc=VITVI%7CEnsemblGenome%3DVIT_09s0002g00370%7CUniProtKB%3DA5C676" TargetMode="External"/><Relationship Id="rId319" Type="http://schemas.openxmlformats.org/officeDocument/2006/relationships/hyperlink" Target="http://pantherdb.org/genes/gene.do?acc=VITVI%7CEnsemblGenome%3DVIT_14s0068g00400%7CUniProtKB%3DF6H497" TargetMode="External"/><Relationship Id="rId526" Type="http://schemas.openxmlformats.org/officeDocument/2006/relationships/hyperlink" Target="http://pantherdb.org/genes/gene.do?acc=VITVI%7CEnsemblGenome%3DVIT_03s0180g00010%7CUniProtKB%3DF6I5Z3" TargetMode="External"/><Relationship Id="rId733" Type="http://schemas.openxmlformats.org/officeDocument/2006/relationships/hyperlink" Target="http://pantherdb.org/genes/gene.do?acc=VITVI%7CEnsemblGenome%3DVIT_14s0066g01450%7CUniProtKB%3DF6HV03" TargetMode="External"/><Relationship Id="rId940" Type="http://schemas.openxmlformats.org/officeDocument/2006/relationships/hyperlink" Target="http://pantherdb.org/panther/category.do?categoryAcc=PC00061" TargetMode="External"/><Relationship Id="rId1016" Type="http://schemas.openxmlformats.org/officeDocument/2006/relationships/hyperlink" Target="http://pantherdb.org/genes/gene.do?acc=VITVI%7CEnsemblGenome%3DVIT_05s0049g01500%7CUniProtKB%3DA5BJL9" TargetMode="External"/><Relationship Id="rId165" Type="http://schemas.openxmlformats.org/officeDocument/2006/relationships/hyperlink" Target="http://pantherdb.org/genes/gene.do?acc=VITVI%7CEnsemblGenome%3DVIT_09s0070g00220%7CUniProtKB%3DF6I3C2" TargetMode="External"/><Relationship Id="rId372" Type="http://schemas.openxmlformats.org/officeDocument/2006/relationships/hyperlink" Target="http://pantherdb.org/genes/gene.do?acc=VITVI%7CEnsemblGenome%3DVIT_01s0011g05230%7CUniProtKB%3DA5BXZ0" TargetMode="External"/><Relationship Id="rId677" Type="http://schemas.openxmlformats.org/officeDocument/2006/relationships/hyperlink" Target="http://pantherdb.org/panther/family.do?clsAccession=PTHR36719:SF1" TargetMode="External"/><Relationship Id="rId800" Type="http://schemas.openxmlformats.org/officeDocument/2006/relationships/hyperlink" Target="http://pantherdb.org/genes/gene.do?acc=VITVI%7CEnsemblGenome%3DVIT_01s0011g06000%7CUniProtKB%3DF6HFC1" TargetMode="External"/><Relationship Id="rId232" Type="http://schemas.openxmlformats.org/officeDocument/2006/relationships/hyperlink" Target="http://pantherdb.org/panther/family.do?clsAccession=PTHR13148:SF0" TargetMode="External"/><Relationship Id="rId884" Type="http://schemas.openxmlformats.org/officeDocument/2006/relationships/hyperlink" Target="http://pantherdb.org/genes/gene.do?acc=VITVI%7CEnsemblGenome%3DVIT_01s0011g02460%7CUniProtKB%3DD7T9E0" TargetMode="External"/><Relationship Id="rId27" Type="http://schemas.openxmlformats.org/officeDocument/2006/relationships/hyperlink" Target="http://pantherdb.org/genes/gene.do?acc=VITVI%7CEnsemblGenome%3DVIT_11s0052g00210%7CUniProtKB%3DF6GXJ6" TargetMode="External"/><Relationship Id="rId537" Type="http://schemas.openxmlformats.org/officeDocument/2006/relationships/hyperlink" Target="http://pantherdb.org/panther/category.do?categoryAcc=PC00018" TargetMode="External"/><Relationship Id="rId744" Type="http://schemas.openxmlformats.org/officeDocument/2006/relationships/hyperlink" Target="http://pantherdb.org/panther/family.do?clsAccession=PTHR10593:SF214" TargetMode="External"/><Relationship Id="rId951" Type="http://schemas.openxmlformats.org/officeDocument/2006/relationships/hyperlink" Target="http://pantherdb.org/genes/gene.do?acc=VITVI%7CEnsemblGenome%3DVIT_08s0040g01020%7CUniProtKB%3DF6HQN9" TargetMode="External"/><Relationship Id="rId80" Type="http://schemas.openxmlformats.org/officeDocument/2006/relationships/hyperlink" Target="http://pantherdb.org/genes/gene.do?acc=VITVI%7CEnsemblGenome%3DVIT_07s0141g00190%7CUniProtKB%3DF6GXL3" TargetMode="External"/><Relationship Id="rId176" Type="http://schemas.openxmlformats.org/officeDocument/2006/relationships/hyperlink" Target="http://pantherdb.org/genes/gene.do?acc=VITVI%7CEnsemblGenome%3DVIT_08s0007g05780%7CUniProtKB%3DF6HLP1" TargetMode="External"/><Relationship Id="rId383" Type="http://schemas.openxmlformats.org/officeDocument/2006/relationships/hyperlink" Target="http://pantherdb.org/genes/gene.do?acc=VITVI%7CEnsemblGenome%3DVIT_15s0046g02300%7CUniProtKB%3DD7UCD0" TargetMode="External"/><Relationship Id="rId590" Type="http://schemas.openxmlformats.org/officeDocument/2006/relationships/hyperlink" Target="http://pantherdb.org/genes/gene.do?acc=VITVI%7CEnsemblGenome%3DVIT_14s0060g01680%7CUniProtKB%3DD7U9Y9" TargetMode="External"/><Relationship Id="rId604" Type="http://schemas.openxmlformats.org/officeDocument/2006/relationships/hyperlink" Target="http://pantherdb.org/genes/gene.do?acc=VITVI%7CEnsemblGenome%3DVIT_04s0023g00220%7CUniProtKB%3DD7SPT0" TargetMode="External"/><Relationship Id="rId811" Type="http://schemas.openxmlformats.org/officeDocument/2006/relationships/hyperlink" Target="http://pantherdb.org/genes/gene.do?acc=VITVI%7CEnsemblGenome%3DVIT_08s0007g07890%7CUniProtKB%3DF6HL62" TargetMode="External"/><Relationship Id="rId1027" Type="http://schemas.openxmlformats.org/officeDocument/2006/relationships/hyperlink" Target="http://pantherdb.org/panther/category.do?categoryAcc=PC00265" TargetMode="External"/><Relationship Id="rId243" Type="http://schemas.openxmlformats.org/officeDocument/2006/relationships/hyperlink" Target="http://pantherdb.org/genes/gene.do?acc=VITVI%7CEnsemblGenome%3DVIT_06s0061g00380%7CUniProtKB%3DD7SND7" TargetMode="External"/><Relationship Id="rId450" Type="http://schemas.openxmlformats.org/officeDocument/2006/relationships/hyperlink" Target="http://pantherdb.org/panther/family.do?clsAccession=PTHR11003:SF291" TargetMode="External"/><Relationship Id="rId688" Type="http://schemas.openxmlformats.org/officeDocument/2006/relationships/hyperlink" Target="http://pantherdb.org/genes/gene.do?acc=VITVI%7CEnsemblGenome%3DVIT_18s0001g07780%7CUniProtKB%3DF6H149" TargetMode="External"/><Relationship Id="rId895" Type="http://schemas.openxmlformats.org/officeDocument/2006/relationships/hyperlink" Target="http://pantherdb.org/panther/family.do?clsAccession=PTHR33388:SF1" TargetMode="External"/><Relationship Id="rId909" Type="http://schemas.openxmlformats.org/officeDocument/2006/relationships/hyperlink" Target="http://pantherdb.org/panther/category.do?categoryAcc=PC00227" TargetMode="External"/><Relationship Id="rId38" Type="http://schemas.openxmlformats.org/officeDocument/2006/relationships/hyperlink" Target="http://pantherdb.org/panther/family.do?clsAccession=PTHR34190:SF3" TargetMode="External"/><Relationship Id="rId103" Type="http://schemas.openxmlformats.org/officeDocument/2006/relationships/hyperlink" Target="http://pantherdb.org/genes/gene.do?acc=VITVI%7CEnsemblGenome%3DVIT_04s0008g05990%7CUniProtKB%3DF6H3J8" TargetMode="External"/><Relationship Id="rId310" Type="http://schemas.openxmlformats.org/officeDocument/2006/relationships/hyperlink" Target="http://pantherdb.org/genes/gene.do?acc=VITVI%7CEnsemblGenome%3DVIT_04s0043g00840%7CUniProtKB%3DD7TDU7" TargetMode="External"/><Relationship Id="rId548" Type="http://schemas.openxmlformats.org/officeDocument/2006/relationships/hyperlink" Target="http://pantherdb.org/genes/gene.do?acc=VITVI%7CEnsemblGenome%3DVIT_02s0012g02160%7CUniProtKB%3DD7TTQ8" TargetMode="External"/><Relationship Id="rId755" Type="http://schemas.openxmlformats.org/officeDocument/2006/relationships/hyperlink" Target="http://pantherdb.org/genes/gene.do?acc=VITVI%7CEnsemblGenome%3DVIT_04s0023g02700%7CUniProtKB%3DF6GWR8" TargetMode="External"/><Relationship Id="rId962" Type="http://schemas.openxmlformats.org/officeDocument/2006/relationships/hyperlink" Target="http://pantherdb.org/genes/gene.do?acc=VITVI%7CEnsemblGenome%3DVIT_10s0116g01810%7CUniProtKB%3DF6H7M5" TargetMode="External"/><Relationship Id="rId91" Type="http://schemas.openxmlformats.org/officeDocument/2006/relationships/hyperlink" Target="http://pantherdb.org/panther/family.do?clsAccession=PTHR47679:SF1" TargetMode="External"/><Relationship Id="rId187" Type="http://schemas.openxmlformats.org/officeDocument/2006/relationships/hyperlink" Target="http://pantherdb.org/panther/category.do?categoryAcc=PC00177" TargetMode="External"/><Relationship Id="rId394" Type="http://schemas.openxmlformats.org/officeDocument/2006/relationships/hyperlink" Target="http://pantherdb.org/genes/gene.do?acc=VITVI%7CEnsemblGenome%3DVIT_05s0094g01160%7CUniProtKB%3DA5BNR6" TargetMode="External"/><Relationship Id="rId408" Type="http://schemas.openxmlformats.org/officeDocument/2006/relationships/hyperlink" Target="http://pantherdb.org/genes/gene.do?acc=VITVI%7CEnsemblGenome%3DVIT_15s0048g00930%7CUniProtKB%3DD7U7S3" TargetMode="External"/><Relationship Id="rId615" Type="http://schemas.openxmlformats.org/officeDocument/2006/relationships/hyperlink" Target="http://pantherdb.org/panther/family.do?clsAccession=PTHR43078:SF7" TargetMode="External"/><Relationship Id="rId822" Type="http://schemas.openxmlformats.org/officeDocument/2006/relationships/hyperlink" Target="http://pantherdb.org/panther/category.do?categoryAcc=PC00195" TargetMode="External"/><Relationship Id="rId1038" Type="http://schemas.openxmlformats.org/officeDocument/2006/relationships/hyperlink" Target="http://pantherdb.org/genes/gene.do?acc=VITVI%7CEnsemblGenome%3DVIT_08s0007g08460%7CUniProtKB%3DF6HKZ2" TargetMode="External"/><Relationship Id="rId254" Type="http://schemas.openxmlformats.org/officeDocument/2006/relationships/hyperlink" Target="http://pantherdb.org/genes/gene.do?acc=VITVI%7CEnsemblGenome%3DVIT_13s0064g00290%7CUniProtKB%3DF6HBD5" TargetMode="External"/><Relationship Id="rId699" Type="http://schemas.openxmlformats.org/officeDocument/2006/relationships/hyperlink" Target="http://pantherdb.org/panther/family.do?clsAccession=PTHR32086:SF0" TargetMode="External"/><Relationship Id="rId49" Type="http://schemas.openxmlformats.org/officeDocument/2006/relationships/hyperlink" Target="http://pantherdb.org/genes/gene.do?acc=VITVI%7CEnsemblGenome%3DVIT_05s0020g02000%7CUniProtKB%3DF6HDI3" TargetMode="External"/><Relationship Id="rId114" Type="http://schemas.openxmlformats.org/officeDocument/2006/relationships/hyperlink" Target="http://pantherdb.org/panther/family.do?clsAccession=PTHR43176:SF4" TargetMode="External"/><Relationship Id="rId461" Type="http://schemas.openxmlformats.org/officeDocument/2006/relationships/hyperlink" Target="http://pantherdb.org/genes/gene.do?acc=VITVI%7CEnsemblGenome%3DVIT_19s0014g01350%7CUniProtKB%3DF6H2N3" TargetMode="External"/><Relationship Id="rId559" Type="http://schemas.openxmlformats.org/officeDocument/2006/relationships/hyperlink" Target="http://pantherdb.org/genes/gene.do?acc=VITVI%7CEnsemblGenome%3DVIT_14s0006g02900%7CUniProtKB%3DF6HSS2" TargetMode="External"/><Relationship Id="rId766" Type="http://schemas.openxmlformats.org/officeDocument/2006/relationships/hyperlink" Target="http://pantherdb.org/genes/gene.do?acc=VITVI%7CEnsemblGenome%3DVIT_04s0079g00600%7CUniProtKB%3DD7TA34" TargetMode="External"/><Relationship Id="rId198" Type="http://schemas.openxmlformats.org/officeDocument/2006/relationships/hyperlink" Target="http://pantherdb.org/genes/gene.do?acc=VITVI%7CEnsemblGenome%3DVIT_07s0005g05680%7CUniProtKB%3DD7U3F6" TargetMode="External"/><Relationship Id="rId321" Type="http://schemas.openxmlformats.org/officeDocument/2006/relationships/hyperlink" Target="http://pantherdb.org/panther/family.do?clsAccession=PTHR43689:SF37" TargetMode="External"/><Relationship Id="rId419" Type="http://schemas.openxmlformats.org/officeDocument/2006/relationships/hyperlink" Target="http://pantherdb.org/panther/family.do?clsAccession=PTHR46301:SF4" TargetMode="External"/><Relationship Id="rId626" Type="http://schemas.openxmlformats.org/officeDocument/2006/relationships/hyperlink" Target="http://pantherdb.org/genes/gene.do?acc=VITVI%7CEnsemblGenome%3DVIT_18s0001g09510%7CUniProtKB%3DF6GZP6" TargetMode="External"/><Relationship Id="rId973" Type="http://schemas.openxmlformats.org/officeDocument/2006/relationships/hyperlink" Target="http://pantherdb.org/panther/category.do?categoryAcc=PC00167" TargetMode="External"/><Relationship Id="rId1049" Type="http://schemas.openxmlformats.org/officeDocument/2006/relationships/hyperlink" Target="http://pantherdb.org/genes/gene.do?acc=VITVI%7CEnsemblGenome%3DVIT_02s0025g01630%7CUniProtKB%3DD7TVH4" TargetMode="External"/><Relationship Id="rId833" Type="http://schemas.openxmlformats.org/officeDocument/2006/relationships/hyperlink" Target="http://pantherdb.org/genes/gene.do?acc=VITVI%7CEnsemblGenome%3DVIT_07s0031g02630%7CUniProtKB%3DD7SWG5" TargetMode="External"/><Relationship Id="rId265" Type="http://schemas.openxmlformats.org/officeDocument/2006/relationships/hyperlink" Target="http://pantherdb.org/panther/family.do?clsAccession=PTHR31062:SF144" TargetMode="External"/><Relationship Id="rId472" Type="http://schemas.openxmlformats.org/officeDocument/2006/relationships/hyperlink" Target="http://pantherdb.org/genes/gene.do?acc=VITVI%7CEnsemblGenome%3DVIT_08s0007g06140%7CUniProtKB%3DF6HLL4" TargetMode="External"/><Relationship Id="rId900" Type="http://schemas.openxmlformats.org/officeDocument/2006/relationships/hyperlink" Target="http://pantherdb.org/genes/gene.do?acc=VITVI%7CEnsemblGenome%3DVIT_01s0137g00630%7CUniProtKB%3DF6GVM7" TargetMode="External"/><Relationship Id="rId125" Type="http://schemas.openxmlformats.org/officeDocument/2006/relationships/hyperlink" Target="http://pantherdb.org/panther/category.do?categoryAcc=PC00234" TargetMode="External"/><Relationship Id="rId332" Type="http://schemas.openxmlformats.org/officeDocument/2006/relationships/hyperlink" Target="http://pantherdb.org/genes/gene.do?acc=VITVI%7CEnsemblGenome%3DVIT_11s0052g00840%7CUniProtKB%3DF6GXH1" TargetMode="External"/><Relationship Id="rId777" Type="http://schemas.openxmlformats.org/officeDocument/2006/relationships/hyperlink" Target="http://pantherdb.org/panther/family.do?clsAccession=PTHR35307:SF3" TargetMode="External"/><Relationship Id="rId984" Type="http://schemas.openxmlformats.org/officeDocument/2006/relationships/hyperlink" Target="http://pantherdb.org/genes/gene.do?acc=VITVI%7CEnsemblGenome%3DVIT_10s0003g00130%7CUniProtKB%3DF6HM27" TargetMode="External"/><Relationship Id="rId637" Type="http://schemas.openxmlformats.org/officeDocument/2006/relationships/hyperlink" Target="http://pantherdb.org/genes/gene.do?acc=VITVI%7CEnsemblGenome%3DVIT_04s0023g00830%7CUniProtKB%3DF6GX14" TargetMode="External"/><Relationship Id="rId844" Type="http://schemas.openxmlformats.org/officeDocument/2006/relationships/hyperlink" Target="http://pantherdb.org/genes/gene.do?acc=VITVI%7CEnsemblGenome%3DVIT_12s0055g00870%7CUniProtKB%3DF6H1U0" TargetMode="External"/><Relationship Id="rId276" Type="http://schemas.openxmlformats.org/officeDocument/2006/relationships/hyperlink" Target="http://pantherdb.org/genes/gene.do?acc=VITVI%7CEnsemblGenome%3DVIT_03s0038g01580%7CUniProtKB%3DF6I142" TargetMode="External"/><Relationship Id="rId483" Type="http://schemas.openxmlformats.org/officeDocument/2006/relationships/hyperlink" Target="http://pantherdb.org/genes/gene.do?acc=VITVI%7CEnsemblGenome%3DVIT_14s0066g01070%7CUniProtKB%3DD7TWM8" TargetMode="External"/><Relationship Id="rId690" Type="http://schemas.openxmlformats.org/officeDocument/2006/relationships/hyperlink" Target="http://pantherdb.org/panther/category.do?categoryAcc=PC00150" TargetMode="External"/><Relationship Id="rId704" Type="http://schemas.openxmlformats.org/officeDocument/2006/relationships/hyperlink" Target="http://pantherdb.org/genes/gene.do?acc=VITVI%7CEnsemblGenome%3DVIT_06s0061g00520%7CUniProtKB%3DF6GW94" TargetMode="External"/><Relationship Id="rId911" Type="http://schemas.openxmlformats.org/officeDocument/2006/relationships/hyperlink" Target="http://pantherdb.org/genes/gene.do?acc=VITVI%7CEnsemblGenome%3DVIT_06s0061g00600%7CUniProtKB%3DF6GW91" TargetMode="External"/><Relationship Id="rId40" Type="http://schemas.openxmlformats.org/officeDocument/2006/relationships/hyperlink" Target="http://pantherdb.org/genes/gene.do?acc=VITVI%7CEnsemblGenome%3DVIT_07s0031g00700%7CUniProtKB%3DF6H4K7" TargetMode="External"/><Relationship Id="rId136" Type="http://schemas.openxmlformats.org/officeDocument/2006/relationships/hyperlink" Target="http://pantherdb.org/panther/family.do?clsAccession=PTHR33321:SF12" TargetMode="External"/><Relationship Id="rId343" Type="http://schemas.openxmlformats.org/officeDocument/2006/relationships/hyperlink" Target="http://pantherdb.org/genes/gene.do?acc=VITVI%7CEnsemblGenome%3DVIT_03s0017g02110%7CUniProtKB%3DF6HTP1" TargetMode="External"/><Relationship Id="rId550" Type="http://schemas.openxmlformats.org/officeDocument/2006/relationships/hyperlink" Target="http://pantherdb.org/panther/family.do?clsAccession=PTHR35695:SF1" TargetMode="External"/><Relationship Id="rId788" Type="http://schemas.openxmlformats.org/officeDocument/2006/relationships/hyperlink" Target="http://pantherdb.org/genes/gene.do?acc=VITVI%7CEnsemblGenome%3DVIT_08s0007g04600%7CUniProtKB%3DF6HKD7" TargetMode="External"/><Relationship Id="rId995" Type="http://schemas.openxmlformats.org/officeDocument/2006/relationships/hyperlink" Target="http://pantherdb.org/genes/gene.do?acc=VITVI%7CEnsemblGenome%3DVIT_10s0071g00770%7CUniProtKB%3DF6HVZ3" TargetMode="External"/><Relationship Id="rId203" Type="http://schemas.openxmlformats.org/officeDocument/2006/relationships/hyperlink" Target="http://pantherdb.org/panther/family.do?clsAccession=PTHR31769:SF9" TargetMode="External"/><Relationship Id="rId648" Type="http://schemas.openxmlformats.org/officeDocument/2006/relationships/hyperlink" Target="http://pantherdb.org/genes/gene.do?acc=VITVI%7CEnsemblGenome%3DVIT_17s0000g05360%7CUniProtKB%3DF6GTC6" TargetMode="External"/><Relationship Id="rId855" Type="http://schemas.openxmlformats.org/officeDocument/2006/relationships/hyperlink" Target="http://pantherdb.org/panther/family.do?clsAccession=PTHR11260:SF345" TargetMode="External"/><Relationship Id="rId1040" Type="http://schemas.openxmlformats.org/officeDocument/2006/relationships/hyperlink" Target="http://pantherdb.org/genes/gene.do?acc=VITVI%7CEnsemblGenome%3DVIT_17s0000g07140%7CUniProtKB%3DD7SI27" TargetMode="External"/><Relationship Id="rId287" Type="http://schemas.openxmlformats.org/officeDocument/2006/relationships/hyperlink" Target="http://pantherdb.org/genes/gene.do?acc=VITVI%7CEnsemblGenome%3DVIT_19s0138g00120%7CUniProtKB%3DF6GX43" TargetMode="External"/><Relationship Id="rId410" Type="http://schemas.openxmlformats.org/officeDocument/2006/relationships/hyperlink" Target="http://pantherdb.org/panther/category.do?categoryAcc=PC00011" TargetMode="External"/><Relationship Id="rId494" Type="http://schemas.openxmlformats.org/officeDocument/2006/relationships/hyperlink" Target="http://pantherdb.org/genes/gene.do?acc=VITVI%7CEnsemblGenome%3DVIT_14s0068g02120%7CUniProtKB%3DF6H3Y4" TargetMode="External"/><Relationship Id="rId508" Type="http://schemas.openxmlformats.org/officeDocument/2006/relationships/hyperlink" Target="http://pantherdb.org/panther/family.do?clsAccession=PTHR23201:SF119" TargetMode="External"/><Relationship Id="rId715" Type="http://schemas.openxmlformats.org/officeDocument/2006/relationships/hyperlink" Target="http://pantherdb.org/genes/gene.do?acc=VITVI%7CEnsemblGenome%3DVIT_11s0052g00200%7CUniProtKB%3DD7SQH0" TargetMode="External"/><Relationship Id="rId922" Type="http://schemas.openxmlformats.org/officeDocument/2006/relationships/hyperlink" Target="http://pantherdb.org/genes/gene.do?acc=VITVI%7CEnsemblGenome%3DVIT_19s0014g03380%7CUniProtKB%3DF6H282" TargetMode="External"/><Relationship Id="rId147" Type="http://schemas.openxmlformats.org/officeDocument/2006/relationships/hyperlink" Target="http://pantherdb.org/genes/gene.do?acc=VITVI%7CEnsemblGenome%3DVIT_19s0135g00070%7CUniProtKB%3DD7SX30" TargetMode="External"/><Relationship Id="rId354" Type="http://schemas.openxmlformats.org/officeDocument/2006/relationships/hyperlink" Target="http://pantherdb.org/panther/family.do?clsAccession=PTHR31240:SF0" TargetMode="External"/><Relationship Id="rId799" Type="http://schemas.openxmlformats.org/officeDocument/2006/relationships/hyperlink" Target="http://pantherdb.org/panther/category.do?categoryAcc=PC00177" TargetMode="External"/><Relationship Id="rId51" Type="http://schemas.openxmlformats.org/officeDocument/2006/relationships/hyperlink" Target="http://pantherdb.org/genes/gene.do?acc=VITVI%7CEnsemblGenome%3DVIT_05s0020g02000%7CUniProtKB%3DF6HDI3" TargetMode="External"/><Relationship Id="rId561" Type="http://schemas.openxmlformats.org/officeDocument/2006/relationships/hyperlink" Target="http://pantherdb.org/panther/category.do?categoryAcc=PC00186" TargetMode="External"/><Relationship Id="rId659" Type="http://schemas.openxmlformats.org/officeDocument/2006/relationships/hyperlink" Target="http://pantherdb.org/genes/gene.do?acc=VITVI%7CEnsemblGenome%3DVIT_06s0004g00690%7CUniProtKB%3DF6GUK4" TargetMode="External"/><Relationship Id="rId866" Type="http://schemas.openxmlformats.org/officeDocument/2006/relationships/hyperlink" Target="http://pantherdb.org/genes/gene.do?acc=VITVI%7CEnsemblGenome%3DVIT_13s0067g03550%7CUniProtKB%3DF6HC23" TargetMode="External"/><Relationship Id="rId214" Type="http://schemas.openxmlformats.org/officeDocument/2006/relationships/hyperlink" Target="http://pantherdb.org/genes/gene.do?acc=VITVI%7CEnsemblGenome%3DVIT_09s0002g08540%7CUniProtKB%3DF6HXN0" TargetMode="External"/><Relationship Id="rId298" Type="http://schemas.openxmlformats.org/officeDocument/2006/relationships/hyperlink" Target="http://pantherdb.org/genes/gene.do?acc=VITVI%7CEnsemblGenome%3DVIT_10s0071g00300%7CUniProtKB%3DF6HW19" TargetMode="External"/><Relationship Id="rId421" Type="http://schemas.openxmlformats.org/officeDocument/2006/relationships/hyperlink" Target="http://pantherdb.org/genes/gene.do?acc=VITVI%7CEnsemblGenome%3DVIT_03s0038g03040%7CUniProtKB%3DD7U4Z3" TargetMode="External"/><Relationship Id="rId519" Type="http://schemas.openxmlformats.org/officeDocument/2006/relationships/hyperlink" Target="http://pantherdb.org/genes/gene.do?acc=VITVI%7CEnsemblGenome%3DVIT_02s0025g01610%7CUniProtKB%3DF6HU28" TargetMode="External"/><Relationship Id="rId1051" Type="http://schemas.openxmlformats.org/officeDocument/2006/relationships/hyperlink" Target="http://pantherdb.org/genes/gene.do?acc=VITVI%7CEnsemblGenome%3DVIT_02s0025g01630%7CUniProtKB%3DD7TVH4" TargetMode="External"/><Relationship Id="rId158" Type="http://schemas.openxmlformats.org/officeDocument/2006/relationships/hyperlink" Target="http://pantherdb.org/panther/family.do?clsAccession=PTHR44329:SF197" TargetMode="External"/><Relationship Id="rId726" Type="http://schemas.openxmlformats.org/officeDocument/2006/relationships/hyperlink" Target="http://pantherdb.org/panther/family.do?clsAccession=PTHR11003:SF268" TargetMode="External"/><Relationship Id="rId933" Type="http://schemas.openxmlformats.org/officeDocument/2006/relationships/hyperlink" Target="http://pantherdb.org/genes/gene.do?acc=VITVI%7CEnsemblGenome%3DVIT_16s0050g00930%7CUniProtKB%3DE0CUX3" TargetMode="External"/><Relationship Id="rId1009" Type="http://schemas.openxmlformats.org/officeDocument/2006/relationships/hyperlink" Target="http://pantherdb.org/panther/family.do?clsAccession=PTHR15852:SF24" TargetMode="External"/><Relationship Id="rId62" Type="http://schemas.openxmlformats.org/officeDocument/2006/relationships/hyperlink" Target="http://pantherdb.org/panther/category.do?categoryAcc=PC00042" TargetMode="External"/><Relationship Id="rId365" Type="http://schemas.openxmlformats.org/officeDocument/2006/relationships/hyperlink" Target="http://pantherdb.org/genes/gene.do?acc=VITVI%7CEnsemblGenome%3DVIT_05s0049g00930%7CUniProtKB%3DF6H8P8" TargetMode="External"/><Relationship Id="rId572" Type="http://schemas.openxmlformats.org/officeDocument/2006/relationships/hyperlink" Target="http://pantherdb.org/genes/gene.do?acc=VITVI%7CEnsemblGenome%3DVIT_03s0038g02860%7CUniProtKB%3DF6I0Y1" TargetMode="External"/><Relationship Id="rId225" Type="http://schemas.openxmlformats.org/officeDocument/2006/relationships/hyperlink" Target="http://pantherdb.org/genes/gene.do?acc=VITVI%7CEnsemblGenome%3DVIT_14s0030g02200%7CUniProtKB%3DF6HTR1" TargetMode="External"/><Relationship Id="rId432" Type="http://schemas.openxmlformats.org/officeDocument/2006/relationships/hyperlink" Target="http://pantherdb.org/panther/family.do?clsAccession=PTHR46413:SF2" TargetMode="External"/><Relationship Id="rId877" Type="http://schemas.openxmlformats.org/officeDocument/2006/relationships/hyperlink" Target="http://pantherdb.org/genes/gene.do?acc=VITVI%7CEnsemblGenome%3DVIT_13s0019g04750%7CUniProtKB%3DF6HND6" TargetMode="External"/><Relationship Id="rId1062" Type="http://schemas.openxmlformats.org/officeDocument/2006/relationships/hyperlink" Target="http://pantherdb.org/genes/gene.do?acc=VITVI%7CEnsemblGenome%3DVIT_08s0056g01470%7CUniProtKB%3DF6HMN0" TargetMode="External"/><Relationship Id="rId737" Type="http://schemas.openxmlformats.org/officeDocument/2006/relationships/hyperlink" Target="http://pantherdb.org/genes/gene.do?acc=VITVI%7CEnsemblGenome%3DVIT_07s0141g00140%7CUniProtKB%3DF6GXL0" TargetMode="External"/><Relationship Id="rId944" Type="http://schemas.openxmlformats.org/officeDocument/2006/relationships/hyperlink" Target="http://pantherdb.org/panther/family.do?clsAccession=PTHR45952:SF4" TargetMode="External"/><Relationship Id="rId73" Type="http://schemas.openxmlformats.org/officeDocument/2006/relationships/hyperlink" Target="http://pantherdb.org/genes/gene.do?acc=VITVI%7CEnsemblGenome%3DVIT_09s0002g01190%7CUniProtKB%3DF6HXW0" TargetMode="External"/><Relationship Id="rId169" Type="http://schemas.openxmlformats.org/officeDocument/2006/relationships/hyperlink" Target="http://pantherdb.org/genes/gene.do?acc=VITVI%7CEnsemblGenome%3DVIT_08s0058g01090%7CUniProtKB%3DF6GXY0" TargetMode="External"/><Relationship Id="rId376" Type="http://schemas.openxmlformats.org/officeDocument/2006/relationships/hyperlink" Target="http://pantherdb.org/genes/gene.do?acc=VITVI%7CEnsemblGenome%3DVIT_17s0000g01990%7CUniProtKB%3DF6GSP5" TargetMode="External"/><Relationship Id="rId583" Type="http://schemas.openxmlformats.org/officeDocument/2006/relationships/hyperlink" Target="http://pantherdb.org/panther/family.do?clsAccession=PTHR31717:SF58" TargetMode="External"/><Relationship Id="rId790" Type="http://schemas.openxmlformats.org/officeDocument/2006/relationships/hyperlink" Target="http://pantherdb.org/panther/category.do?categoryAcc=PC00111" TargetMode="External"/><Relationship Id="rId804" Type="http://schemas.openxmlformats.org/officeDocument/2006/relationships/hyperlink" Target="http://pantherdb.org/panther/category.do?categoryAcc=PC00227" TargetMode="External"/><Relationship Id="rId4" Type="http://schemas.openxmlformats.org/officeDocument/2006/relationships/hyperlink" Target="http://pantherdb.org/panther/family.do?clsAccession=PTHR47041:SF2" TargetMode="External"/><Relationship Id="rId236" Type="http://schemas.openxmlformats.org/officeDocument/2006/relationships/hyperlink" Target="http://pantherdb.org/panther/family.do?clsAccession=PTHR31086:SF53" TargetMode="External"/><Relationship Id="rId443" Type="http://schemas.openxmlformats.org/officeDocument/2006/relationships/hyperlink" Target="http://pantherdb.org/genes/gene.do?acc=VITVI%7CEnsemblGenome%3DVIT_01s0011g04480%7CUniProtKB%3DA5AT73" TargetMode="External"/><Relationship Id="rId650" Type="http://schemas.openxmlformats.org/officeDocument/2006/relationships/hyperlink" Target="http://pantherdb.org/genes/gene.do?acc=VITVI%7CEnsemblGenome%3DVIT_17s0000g05360%7CUniProtKB%3DF6GTC6" TargetMode="External"/><Relationship Id="rId888" Type="http://schemas.openxmlformats.org/officeDocument/2006/relationships/hyperlink" Target="http://pantherdb.org/genes/gene.do?acc=VITVI%7CEnsemblGenome%3DVIT_17s0000g07920%7CUniProtKB%3DD7SHV8" TargetMode="External"/><Relationship Id="rId1073" Type="http://schemas.openxmlformats.org/officeDocument/2006/relationships/hyperlink" Target="http://pantherdb.org/panther/family.do?clsAccession=PTHR32468:SF144" TargetMode="External"/><Relationship Id="rId303" Type="http://schemas.openxmlformats.org/officeDocument/2006/relationships/hyperlink" Target="http://pantherdb.org/panther/family.do?clsAccession=PTHR22603:SF66" TargetMode="External"/><Relationship Id="rId748" Type="http://schemas.openxmlformats.org/officeDocument/2006/relationships/hyperlink" Target="http://pantherdb.org/genes/gene.do?acc=VITVI%7CEnsemblGenome%3DVIT_07s0031g02650%7CUniProtKB%3DD7SWG8" TargetMode="External"/><Relationship Id="rId955" Type="http://schemas.openxmlformats.org/officeDocument/2006/relationships/hyperlink" Target="http://pantherdb.org/genes/gene.do?acc=VITVI%7CEnsemblGenome%3DVIT_08s0040g02330%7CUniProtKB%3DA5C4C2" TargetMode="External"/><Relationship Id="rId84" Type="http://schemas.openxmlformats.org/officeDocument/2006/relationships/hyperlink" Target="http://pantherdb.org/genes/gene.do?acc=VITVI%7CEnsemblGenome%3DVIT_14s0006g02190%7CUniProtKB%3DF6HSN3" TargetMode="External"/><Relationship Id="rId387" Type="http://schemas.openxmlformats.org/officeDocument/2006/relationships/hyperlink" Target="http://pantherdb.org/genes/gene.do?acc=VITVI%7CEnsemblGenome%3DVIT_03s0038g03560%7CUniProtKB%3DF6I0T6" TargetMode="External"/><Relationship Id="rId510" Type="http://schemas.openxmlformats.org/officeDocument/2006/relationships/hyperlink" Target="http://pantherdb.org/genes/gene.do?acc=VITVI%7CEnsemblGenome%3DVIT_19s0135g00300%7CUniProtKB%3DF6H5K7" TargetMode="External"/><Relationship Id="rId594" Type="http://schemas.openxmlformats.org/officeDocument/2006/relationships/hyperlink" Target="http://pantherdb.org/genes/gene.do?acc=VITVI%7CEnsemblGenome%3DVIT_03s0038g04760%7CUniProtKB%3DF6I0K5" TargetMode="External"/><Relationship Id="rId608" Type="http://schemas.openxmlformats.org/officeDocument/2006/relationships/hyperlink" Target="http://pantherdb.org/genes/gene.do?acc=VITVI%7CEnsemblGenome%3DVIT_15s0048g00870%7CUniProtKB%3DD7U7S8" TargetMode="External"/><Relationship Id="rId815" Type="http://schemas.openxmlformats.org/officeDocument/2006/relationships/hyperlink" Target="http://pantherdb.org/genes/gene.do?acc=VITVI%7CEnsemblGenome%3DVIT_14s0068g02080%7CUniProtKB%3DA5BE38" TargetMode="External"/><Relationship Id="rId247" Type="http://schemas.openxmlformats.org/officeDocument/2006/relationships/hyperlink" Target="http://pantherdb.org/genes/gene.do?acc=VITVI%7CEnsemblGenome%3DVIT_02s0025g00990%7CUniProtKB%3DF6HUR4" TargetMode="External"/><Relationship Id="rId899" Type="http://schemas.openxmlformats.org/officeDocument/2006/relationships/hyperlink" Target="http://pantherdb.org/panther/family.do?clsAccession=PTHR27009:SF107" TargetMode="External"/><Relationship Id="rId1000" Type="http://schemas.openxmlformats.org/officeDocument/2006/relationships/hyperlink" Target="http://pantherdb.org/genes/gene.do?acc=VITVI%7CEnsemblGenome%3DVIT_05s0020g02180%7CUniProtKB%3DD7T6L8" TargetMode="External"/><Relationship Id="rId107" Type="http://schemas.openxmlformats.org/officeDocument/2006/relationships/hyperlink" Target="http://pantherdb.org/genes/gene.do?acc=VITVI%7CEnsemblGenome%3DVIT_06s0009g02550%7CUniProtKB%3DD7T1A7" TargetMode="External"/><Relationship Id="rId454" Type="http://schemas.openxmlformats.org/officeDocument/2006/relationships/hyperlink" Target="http://pantherdb.org/genes/gene.do?acc=VITVI%7CEnsemblGenome%3DVIT_02s0025g02310%7CUniProtKB%3DA5BHT6" TargetMode="External"/><Relationship Id="rId661" Type="http://schemas.openxmlformats.org/officeDocument/2006/relationships/hyperlink" Target="http://pantherdb.org/genes/gene.do?acc=VITVI%7CEnsemblGenome%3DVIT_14s0081g00110%7CUniProtKB%3DF6HVL3" TargetMode="External"/><Relationship Id="rId759" Type="http://schemas.openxmlformats.org/officeDocument/2006/relationships/hyperlink" Target="http://pantherdb.org/genes/gene.do?acc=VITVI%7CEnsemblGenome%3DVIT_04s0069g00720%7CUniProtKB%3DF6H9H1" TargetMode="External"/><Relationship Id="rId966" Type="http://schemas.openxmlformats.org/officeDocument/2006/relationships/hyperlink" Target="http://pantherdb.org/genes/gene.do?acc=VITVI%7CEnsemblGenome%3DVIT_08s0007g00320%7CUniProtKB%3DF6HLC6" TargetMode="External"/><Relationship Id="rId11" Type="http://schemas.openxmlformats.org/officeDocument/2006/relationships/hyperlink" Target="http://pantherdb.org/genes/gene.do?acc=VITVI%7CEnsemblGenome%3DVIT_08s0007g06640%7CUniProtKB%3DF6HLI1" TargetMode="External"/><Relationship Id="rId314" Type="http://schemas.openxmlformats.org/officeDocument/2006/relationships/hyperlink" Target="http://pantherdb.org/panther/category.do?categoryAcc=PC00234" TargetMode="External"/><Relationship Id="rId398" Type="http://schemas.openxmlformats.org/officeDocument/2006/relationships/hyperlink" Target="http://pantherdb.org/genes/gene.do?acc=VITVI%7CEnsemblGenome%3DVIT_13s0139g00320%7CUniProtKB%3DF6HVG2" TargetMode="External"/><Relationship Id="rId521" Type="http://schemas.openxmlformats.org/officeDocument/2006/relationships/hyperlink" Target="http://pantherdb.org/genes/gene.do?acc=VITVI%7CEnsemblGenome%3DVIT_02s0025g01610%7CUniProtKB%3DF6HU28" TargetMode="External"/><Relationship Id="rId619" Type="http://schemas.openxmlformats.org/officeDocument/2006/relationships/hyperlink" Target="http://pantherdb.org/genes/gene.do?acc=VITVI%7CEnsemblGenome%3DVIT_02s0087g00180%7CUniProtKB%3DD7TFG1" TargetMode="External"/><Relationship Id="rId95" Type="http://schemas.openxmlformats.org/officeDocument/2006/relationships/hyperlink" Target="http://pantherdb.org/panther/family.do?clsAccession=PTHR47838:SF1" TargetMode="External"/><Relationship Id="rId160" Type="http://schemas.openxmlformats.org/officeDocument/2006/relationships/hyperlink" Target="http://pantherdb.org/genes/gene.do?acc=VITVI%7CEnsemblGenome%3DVIT_13s0067g02090%7CUniProtKB%3DF6HC98" TargetMode="External"/><Relationship Id="rId826" Type="http://schemas.openxmlformats.org/officeDocument/2006/relationships/hyperlink" Target="http://pantherdb.org/panther/family.do?clsAccession=PTHR24055:SF429" TargetMode="External"/><Relationship Id="rId1011" Type="http://schemas.openxmlformats.org/officeDocument/2006/relationships/hyperlink" Target="http://pantherdb.org/genes/gene.do?acc=VITVI%7CEnsemblGenome%3DVIT_13s0067g01840%7CUniProtKB%3DD7T4J5" TargetMode="External"/><Relationship Id="rId258" Type="http://schemas.openxmlformats.org/officeDocument/2006/relationships/hyperlink" Target="http://pantherdb.org/genes/gene.do?acc=VITVI%7CEnsemblGenome%3DVIT_14s0066g01390%7CUniProtKB%3DD7TWR0" TargetMode="External"/><Relationship Id="rId465" Type="http://schemas.openxmlformats.org/officeDocument/2006/relationships/hyperlink" Target="http://pantherdb.org/genes/gene.do?acc=VITVI%7CEnsemblGenome%3DVIT_19s0177g00280%7CUniProtKB%3DD7T0C2" TargetMode="External"/><Relationship Id="rId672" Type="http://schemas.openxmlformats.org/officeDocument/2006/relationships/hyperlink" Target="http://pantherdb.org/panther/family.do?clsAccession=PTHR43876:SF17" TargetMode="External"/><Relationship Id="rId22" Type="http://schemas.openxmlformats.org/officeDocument/2006/relationships/hyperlink" Target="http://pantherdb.org/genes/gene.do?acc=VITVI%7CEnsemblGenome%3DVIT_12s0059g02280%7CUniProtKB%3DF6HIJ7" TargetMode="External"/><Relationship Id="rId118" Type="http://schemas.openxmlformats.org/officeDocument/2006/relationships/hyperlink" Target="http://pantherdb.org/genes/gene.do?acc=VITVI%7CEnsemblGenome%3DVIT_17s0000g04990%7CUniProtKB%3DD7SIM8" TargetMode="External"/><Relationship Id="rId325" Type="http://schemas.openxmlformats.org/officeDocument/2006/relationships/hyperlink" Target="http://pantherdb.org/genes/gene.do?acc=VITVI%7CEnsemblGenome%3DVIT_07s0151g00610%7CUniProtKB%3DD7TE00" TargetMode="External"/><Relationship Id="rId532" Type="http://schemas.openxmlformats.org/officeDocument/2006/relationships/hyperlink" Target="http://pantherdb.org/panther/family.do?clsAccession=PTHR21470:SF2" TargetMode="External"/><Relationship Id="rId977" Type="http://schemas.openxmlformats.org/officeDocument/2006/relationships/hyperlink" Target="http://pantherdb.org/panther/family.do?clsAccession=PTHR11654:SF94" TargetMode="External"/><Relationship Id="rId171" Type="http://schemas.openxmlformats.org/officeDocument/2006/relationships/hyperlink" Target="http://pantherdb.org/panther/family.do?clsAccession=PTHR43895:SF22" TargetMode="External"/><Relationship Id="rId837" Type="http://schemas.openxmlformats.org/officeDocument/2006/relationships/hyperlink" Target="http://pantherdb.org/panther/category.do?categoryAcc=PC00092" TargetMode="External"/><Relationship Id="rId1022" Type="http://schemas.openxmlformats.org/officeDocument/2006/relationships/hyperlink" Target="http://pantherdb.org/panther/family.do?clsAccession=PTHR47240:SF2" TargetMode="External"/><Relationship Id="rId269" Type="http://schemas.openxmlformats.org/officeDocument/2006/relationships/hyperlink" Target="http://pantherdb.org/genes/gene.do?acc=VITVI%7CEnsemblGenome%3DVIT_03s0038g00940%7CUniProtKB%3DF6I176" TargetMode="External"/><Relationship Id="rId476" Type="http://schemas.openxmlformats.org/officeDocument/2006/relationships/hyperlink" Target="http://pantherdb.org/genes/gene.do?acc=VITVI%7CEnsemblGenome%3DVIT_18s0001g08360%7CUniProtKB%3DE0CNW3" TargetMode="External"/><Relationship Id="rId683" Type="http://schemas.openxmlformats.org/officeDocument/2006/relationships/hyperlink" Target="http://pantherdb.org/genes/gene.do?acc=VITVI%7CEnsemblGenome%3DVIT_16s0050g02250%7CUniProtKB%3DF6H6H5" TargetMode="External"/><Relationship Id="rId890" Type="http://schemas.openxmlformats.org/officeDocument/2006/relationships/hyperlink" Target="http://pantherdb.org/genes/gene.do?acc=VITVI%7CEnsemblGenome%3DVIT_17s0000g07920%7CUniProtKB%3DD7SHV8" TargetMode="External"/><Relationship Id="rId904" Type="http://schemas.openxmlformats.org/officeDocument/2006/relationships/hyperlink" Target="http://pantherdb.org/panther/category.do?categoryAcc=PC00104" TargetMode="External"/><Relationship Id="rId33" Type="http://schemas.openxmlformats.org/officeDocument/2006/relationships/hyperlink" Target="http://pantherdb.org/panther/family.do?clsAccession=PTHR47976:SF52" TargetMode="External"/><Relationship Id="rId129" Type="http://schemas.openxmlformats.org/officeDocument/2006/relationships/hyperlink" Target="http://pantherdb.org/panther/family.do?clsAccession=PTHR43895:SF28" TargetMode="External"/><Relationship Id="rId336" Type="http://schemas.openxmlformats.org/officeDocument/2006/relationships/hyperlink" Target="http://pantherdb.org/panther/category.do?categoryAcc=PC00218" TargetMode="External"/><Relationship Id="rId543" Type="http://schemas.openxmlformats.org/officeDocument/2006/relationships/hyperlink" Target="http://pantherdb.org/genes/gene.do?acc=VITVI%7CEnsemblGenome%3DVIT_16s0050g01070%7CUniProtKB%3DF6H6D0" TargetMode="External"/><Relationship Id="rId988" Type="http://schemas.openxmlformats.org/officeDocument/2006/relationships/hyperlink" Target="http://pantherdb.org/panther/category.do?categoryAcc=PC00218" TargetMode="External"/><Relationship Id="rId182" Type="http://schemas.openxmlformats.org/officeDocument/2006/relationships/hyperlink" Target="http://pantherdb.org/genes/gene.do?acc=VITVI%7CEnsemblGenome%3DVIT_19s0014g03100%7CUniProtKB%3DE0CSN5" TargetMode="External"/><Relationship Id="rId403" Type="http://schemas.openxmlformats.org/officeDocument/2006/relationships/hyperlink" Target="http://pantherdb.org/genes/gene.do?acc=VITVI%7CEnsemblGenome%3DVIT_16s0148g00220%7CUniProtKB%3DF6HWF8" TargetMode="External"/><Relationship Id="rId750" Type="http://schemas.openxmlformats.org/officeDocument/2006/relationships/hyperlink" Target="http://pantherdb.org/genes/gene.do?acc=VITVI%7CEnsemblGenome%3DVIT_04s0008g01230%7CUniProtKB%3DF6H3N7" TargetMode="External"/><Relationship Id="rId848" Type="http://schemas.openxmlformats.org/officeDocument/2006/relationships/hyperlink" Target="http://pantherdb.org/genes/gene.do?acc=VITVI%7CEnsemblGenome%3DVIT_10s0003g04970%7CUniProtKB%3DD7TKK1" TargetMode="External"/><Relationship Id="rId1033" Type="http://schemas.openxmlformats.org/officeDocument/2006/relationships/hyperlink" Target="http://pantherdb.org/genes/gene.do?acc=VITVI%7CEnsemblGenome%3DVIT_03s0038g01870%7CUniProtKB%3DF6I130" TargetMode="External"/><Relationship Id="rId487" Type="http://schemas.openxmlformats.org/officeDocument/2006/relationships/hyperlink" Target="http://pantherdb.org/genes/gene.do?acc=VITVI%7CEnsemblGenome%3DVIT_16s0039g01070%7CUniProtKB%3DD7T7H2" TargetMode="External"/><Relationship Id="rId610" Type="http://schemas.openxmlformats.org/officeDocument/2006/relationships/hyperlink" Target="http://pantherdb.org/genes/gene.do?acc=VITVI%7CEnsemblGenome%3DVIT_15s0048g00870%7CUniProtKB%3DD7U7S8" TargetMode="External"/><Relationship Id="rId694" Type="http://schemas.openxmlformats.org/officeDocument/2006/relationships/hyperlink" Target="http://pantherdb.org/panther/family.do?clsAccession=PTHR10695:SF50" TargetMode="External"/><Relationship Id="rId708" Type="http://schemas.openxmlformats.org/officeDocument/2006/relationships/hyperlink" Target="http://pantherdb.org/genes/gene.do?acc=VITVI%7CEnsemblGenome%3DVIT_07s0191g00050%7CUniProtKB%3DF6HRN8" TargetMode="External"/><Relationship Id="rId915" Type="http://schemas.openxmlformats.org/officeDocument/2006/relationships/hyperlink" Target="http://pantherdb.org/genes/gene.do?acc=VITVI%7CEnsemblGenome%3DVIT_14s0030g01240%7CUniProtKB%3DF6HTW6" TargetMode="External"/><Relationship Id="rId347" Type="http://schemas.openxmlformats.org/officeDocument/2006/relationships/hyperlink" Target="http://pantherdb.org/genes/gene.do?acc=VITVI%7CEnsemblGenome%3DVIT_05s0020g04210%7CUniProtKB%3DA5AV70" TargetMode="External"/><Relationship Id="rId999" Type="http://schemas.openxmlformats.org/officeDocument/2006/relationships/hyperlink" Target="http://pantherdb.org/genes/gene.do?acc=VITVI%7CEnsemblGenome%3DVIT_05s0020g02180%7CUniProtKB%3DD7T6L8" TargetMode="External"/><Relationship Id="rId44" Type="http://schemas.openxmlformats.org/officeDocument/2006/relationships/hyperlink" Target="http://pantherdb.org/genes/gene.do?acc=VITVI%7CEnsemblGenome%3DVIT_06s0080g00280%7CUniProtKB%3DD7TCW3" TargetMode="External"/><Relationship Id="rId554" Type="http://schemas.openxmlformats.org/officeDocument/2006/relationships/hyperlink" Target="http://pantherdb.org/genes/gene.do?acc=VITVI%7CEnsemblGenome%3DVIT_12s0034g00040%7CUniProtKB%3DF6H997" TargetMode="External"/><Relationship Id="rId761" Type="http://schemas.openxmlformats.org/officeDocument/2006/relationships/hyperlink" Target="http://pantherdb.org/panther/family.do?clsAccession=PTHR34836:SF1" TargetMode="External"/><Relationship Id="rId859" Type="http://schemas.openxmlformats.org/officeDocument/2006/relationships/hyperlink" Target="http://pantherdb.org/genes/gene.do?acc=VITVI%7CEnsemblGenome%3DVIT_13s0019g02380%7CUniProtKB%3DF6HNT6" TargetMode="External"/><Relationship Id="rId193" Type="http://schemas.openxmlformats.org/officeDocument/2006/relationships/hyperlink" Target="http://pantherdb.org/genes/gene.do?acc=VITVI%7CEnsemblGenome%3DVIT_19s0014g00870%7CUniProtKB%3DF6H1V6" TargetMode="External"/><Relationship Id="rId207" Type="http://schemas.openxmlformats.org/officeDocument/2006/relationships/hyperlink" Target="http://pantherdb.org/panther/family.do?clsAccession=PTHR31220:SF1" TargetMode="External"/><Relationship Id="rId414" Type="http://schemas.openxmlformats.org/officeDocument/2006/relationships/hyperlink" Target="http://pantherdb.org/panther/family.do?clsAccession=PTHR47999:SF6" TargetMode="External"/><Relationship Id="rId498" Type="http://schemas.openxmlformats.org/officeDocument/2006/relationships/hyperlink" Target="http://pantherdb.org/genes/gene.do?acc=VITVI%7CEnsemblGenome%3DVIT_04s0008g04240%7CUniProtKB%3DF6H3F7" TargetMode="External"/><Relationship Id="rId621" Type="http://schemas.openxmlformats.org/officeDocument/2006/relationships/hyperlink" Target="http://pantherdb.org/genes/gene.do?acc=VITVI%7CEnsemblGenome%3DVIT_07s0005g06340%7CUniProtKB%3DD7U3J2" TargetMode="External"/><Relationship Id="rId1044" Type="http://schemas.openxmlformats.org/officeDocument/2006/relationships/hyperlink" Target="http://pantherdb.org/genes/gene.do?acc=VITVI%7CEnsemblGenome%3DVIT_02s0236g00130%7CUniProtKB%3DD7SYT7" TargetMode="External"/><Relationship Id="rId260" Type="http://schemas.openxmlformats.org/officeDocument/2006/relationships/hyperlink" Target="http://pantherdb.org/panther/family.do?clsAccession=PTHR11373:SF4" TargetMode="External"/><Relationship Id="rId719" Type="http://schemas.openxmlformats.org/officeDocument/2006/relationships/hyperlink" Target="http://pantherdb.org/genes/gene.do?acc=VITVI%7CEnsemblGenome%3DVIT_08s0007g02340%7CUniProtKB%3DD7TH66" TargetMode="External"/><Relationship Id="rId926" Type="http://schemas.openxmlformats.org/officeDocument/2006/relationships/hyperlink" Target="http://pantherdb.org/panther/category.do?categoryAcc=PC00181" TargetMode="External"/><Relationship Id="rId55" Type="http://schemas.openxmlformats.org/officeDocument/2006/relationships/hyperlink" Target="http://pantherdb.org/genes/gene.do?acc=VITVI%7CEnsemblGenome%3DVIT_18s0001g01770%7CUniProtKB%3DE0CR12" TargetMode="External"/><Relationship Id="rId120" Type="http://schemas.openxmlformats.org/officeDocument/2006/relationships/hyperlink" Target="http://pantherdb.org/panther/category.do?categoryAcc=PC00250" TargetMode="External"/><Relationship Id="rId358" Type="http://schemas.openxmlformats.org/officeDocument/2006/relationships/hyperlink" Target="http://pantherdb.org/panther/family.do?clsAccession=PTHR11847:SF4" TargetMode="External"/><Relationship Id="rId565" Type="http://schemas.openxmlformats.org/officeDocument/2006/relationships/hyperlink" Target="http://pantherdb.org/panther/family.do?clsAccession=PTHR46477:SF17" TargetMode="External"/><Relationship Id="rId772" Type="http://schemas.openxmlformats.org/officeDocument/2006/relationships/hyperlink" Target="http://pantherdb.org/genes/gene.do?acc=VITVI%7CEnsemblGenome%3DVIT_18s0041g01700%7CUniProtKB%3DF6I466" TargetMode="External"/><Relationship Id="rId218" Type="http://schemas.openxmlformats.org/officeDocument/2006/relationships/hyperlink" Target="http://pantherdb.org/genes/gene.do?acc=VITVI%7CEnsemblGenome%3DVIT_05s0051g00410%7CUniProtKB%3DF6HS46" TargetMode="External"/><Relationship Id="rId425" Type="http://schemas.openxmlformats.org/officeDocument/2006/relationships/hyperlink" Target="http://pantherdb.org/genes/gene.do?acc=VITVI%7CEnsemblGenome%3DVIT_14s0068g01830%7CUniProtKB%3DD7SVN5" TargetMode="External"/><Relationship Id="rId632" Type="http://schemas.openxmlformats.org/officeDocument/2006/relationships/hyperlink" Target="http://pantherdb.org/genes/gene.do?acc=VITVI%7CEnsemblGenome%3DVIT_01s0010g01680%7CUniProtKB%3DD7TAF6" TargetMode="External"/><Relationship Id="rId1055" Type="http://schemas.openxmlformats.org/officeDocument/2006/relationships/hyperlink" Target="http://pantherdb.org/genes/gene.do?acc=VITVI%7CEnsemblGenome%3DVIT_18s0001g06030%7CUniProtKB%3DF6H0R3" TargetMode="External"/><Relationship Id="rId271" Type="http://schemas.openxmlformats.org/officeDocument/2006/relationships/hyperlink" Target="http://pantherdb.org/genes/gene.do?acc=VITVI%7CEnsemblGenome%3DVIT_09s0070g00480%7CUniProtKB%3DF6I3D3" TargetMode="External"/><Relationship Id="rId937" Type="http://schemas.openxmlformats.org/officeDocument/2006/relationships/hyperlink" Target="http://pantherdb.org/genes/gene.do?acc=VITVI%7CEnsemblGenome%3DVIT_05s0020g04420%7CUniProtKB%3DA5BQ65" TargetMode="External"/><Relationship Id="rId66" Type="http://schemas.openxmlformats.org/officeDocument/2006/relationships/hyperlink" Target="http://pantherdb.org/panther/family.do?clsAccession=PTHR12663:SF0" TargetMode="External"/><Relationship Id="rId131" Type="http://schemas.openxmlformats.org/officeDocument/2006/relationships/hyperlink" Target="http://pantherdb.org/genes/gene.do?acc=VITVI%7CEnsemblGenome%3DVIT_08s0056g00900%7CUniProtKB%3DF6HMV9" TargetMode="External"/><Relationship Id="rId369" Type="http://schemas.openxmlformats.org/officeDocument/2006/relationships/hyperlink" Target="http://pantherdb.org/panther/category.do?categoryAcc=PC00258" TargetMode="External"/><Relationship Id="rId576" Type="http://schemas.openxmlformats.org/officeDocument/2006/relationships/hyperlink" Target="http://pantherdb.org/genes/gene.do?acc=VITVI%7CEnsemblGenome%3DVIT_18s0041g01840%7CUniProtKB%3DF6I459" TargetMode="External"/><Relationship Id="rId783" Type="http://schemas.openxmlformats.org/officeDocument/2006/relationships/hyperlink" Target="http://pantherdb.org/genes/gene.do?acc=VITVI%7CEnsemblGenome%3DVIT_01s0011g02720%7CUniProtKB%3DD7T9B8" TargetMode="External"/><Relationship Id="rId990" Type="http://schemas.openxmlformats.org/officeDocument/2006/relationships/hyperlink" Target="http://pantherdb.org/genes/gene.do?acc=VITVI%7CEnsemblGenome%3DVIT_11s0052g00530%7CUniProtKB%3DD7SQD9" TargetMode="External"/><Relationship Id="rId229" Type="http://schemas.openxmlformats.org/officeDocument/2006/relationships/hyperlink" Target="http://pantherdb.org/genes/gene.do?acc=VITVI%7CEnsemblGenome%3DVIT_16s0100g00360%7CUniProtKB%3DA5BYH9" TargetMode="External"/><Relationship Id="rId436" Type="http://schemas.openxmlformats.org/officeDocument/2006/relationships/hyperlink" Target="http://pantherdb.org/panther/family.do?clsAccession=PTHR43029:SF10" TargetMode="External"/><Relationship Id="rId643" Type="http://schemas.openxmlformats.org/officeDocument/2006/relationships/hyperlink" Target="http://pantherdb.org/panther/family.do?clsAccession=PTHR44489:SF1" TargetMode="External"/><Relationship Id="rId1066" Type="http://schemas.openxmlformats.org/officeDocument/2006/relationships/hyperlink" Target="http://pantherdb.org/genes/gene.do?acc=VITVI%7CEnsemblGenome%3DVIT_04s0023g03760%7CUniProtKB%3DF6GWK7" TargetMode="External"/><Relationship Id="rId850" Type="http://schemas.openxmlformats.org/officeDocument/2006/relationships/hyperlink" Target="http://pantherdb.org/panther/family.do?clsAccession=PTHR43190:SF1" TargetMode="External"/><Relationship Id="rId948" Type="http://schemas.openxmlformats.org/officeDocument/2006/relationships/hyperlink" Target="http://pantherdb.org/panther/family.do?clsAccession=PTHR31992:SF271" TargetMode="External"/><Relationship Id="rId77" Type="http://schemas.openxmlformats.org/officeDocument/2006/relationships/hyperlink" Target="http://pantherdb.org/genes/gene.do?acc=VITVI%7CEnsemblGenome%3DVIT_14s0108g01070%7CUniProtKB%3DF6H5V0" TargetMode="External"/><Relationship Id="rId282" Type="http://schemas.openxmlformats.org/officeDocument/2006/relationships/hyperlink" Target="http://pantherdb.org/genes/gene.do?acc=VITVI%7CEnsemblGenome%3DVIT_18s0001g13790%7CUniProtKB%3DF6H064" TargetMode="External"/><Relationship Id="rId503" Type="http://schemas.openxmlformats.org/officeDocument/2006/relationships/hyperlink" Target="http://pantherdb.org/genes/gene.do?acc=VITVI%7CEnsemblGenome%3DVIT_18s0001g06040%7CUniProtKB%3DF6H0R4" TargetMode="External"/><Relationship Id="rId587" Type="http://schemas.openxmlformats.org/officeDocument/2006/relationships/hyperlink" Target="http://pantherdb.org/panther/family.do?clsAccession=PTHR45096:SF1" TargetMode="External"/><Relationship Id="rId710" Type="http://schemas.openxmlformats.org/officeDocument/2006/relationships/hyperlink" Target="http://pantherdb.org/genes/gene.do?acc=VITVI%7CEnsemblGenome%3DVIT_07s0191g00050%7CUniProtKB%3DF6HRN8" TargetMode="External"/><Relationship Id="rId808" Type="http://schemas.openxmlformats.org/officeDocument/2006/relationships/hyperlink" Target="http://pantherdb.org/panther/family.do?clsAccession=PTHR12794:SF0" TargetMode="External"/><Relationship Id="rId8" Type="http://schemas.openxmlformats.org/officeDocument/2006/relationships/hyperlink" Target="http://pantherdb.org/panther/family.do?clsAccession=PTHR21145:SF0" TargetMode="External"/><Relationship Id="rId142" Type="http://schemas.openxmlformats.org/officeDocument/2006/relationships/hyperlink" Target="http://pantherdb.org/genes/gene.do?acc=VITVI%7CEnsemblGenome%3DVIT_17s0000g06760%7CUniProtKB%3DD7SI60" TargetMode="External"/><Relationship Id="rId447" Type="http://schemas.openxmlformats.org/officeDocument/2006/relationships/hyperlink" Target="http://pantherdb.org/genes/gene.do?acc=VITVI%7CEnsemblGenome%3DVIT_19s0015g00320%7CUniProtKB%3DD7UAF8" TargetMode="External"/><Relationship Id="rId794" Type="http://schemas.openxmlformats.org/officeDocument/2006/relationships/hyperlink" Target="http://pantherdb.org/panther/family.do?clsAccession=PTHR32086:SF0" TargetMode="External"/><Relationship Id="rId654" Type="http://schemas.openxmlformats.org/officeDocument/2006/relationships/hyperlink" Target="http://pantherdb.org/genes/gene.do?acc=VITVI%7CEnsemblGenome%3DVIT_17s0000g06830%7CUniProtKB%3DF6GT34" TargetMode="External"/><Relationship Id="rId861" Type="http://schemas.openxmlformats.org/officeDocument/2006/relationships/hyperlink" Target="http://pantherdb.org/panther/category.do?categoryAcc=PC00111" TargetMode="External"/><Relationship Id="rId959" Type="http://schemas.openxmlformats.org/officeDocument/2006/relationships/hyperlink" Target="http://pantherdb.org/genes/gene.do?acc=VITVI%7CEnsemblGenome%3DVIT_06s0004g02650%7CUniProtKB%3DD7SL04" TargetMode="External"/><Relationship Id="rId293" Type="http://schemas.openxmlformats.org/officeDocument/2006/relationships/hyperlink" Target="http://pantherdb.org/genes/gene.do?acc=VITVI%7CEnsemblGenome%3DVIT_18s0117g00260%7CUniProtKB%3DA5CA95" TargetMode="External"/><Relationship Id="rId307" Type="http://schemas.openxmlformats.org/officeDocument/2006/relationships/hyperlink" Target="http://pantherdb.org/genes/gene.do?acc=VITVI%7CEnsemblGenome%3DVIT_03s0063g01460%7CUniProtKB%3DF6HQF8" TargetMode="External"/><Relationship Id="rId514" Type="http://schemas.openxmlformats.org/officeDocument/2006/relationships/hyperlink" Target="http://pantherdb.org/genes/gene.do?acc=VITVI%7CEnsemblGenome%3DVIT_17s0000g02150%7CUniProtKB%3DD7SJD4" TargetMode="External"/><Relationship Id="rId721" Type="http://schemas.openxmlformats.org/officeDocument/2006/relationships/hyperlink" Target="http://pantherdb.org/panther/family.do?clsAccession=PTHR12542:SF135" TargetMode="External"/><Relationship Id="rId88" Type="http://schemas.openxmlformats.org/officeDocument/2006/relationships/hyperlink" Target="http://pantherdb.org/genes/gene.do?acc=VITVI%7CEnsemblGenome%3DVIT_19s0090g01650%7CUniProtKB%3DF6HEM7" TargetMode="External"/><Relationship Id="rId153" Type="http://schemas.openxmlformats.org/officeDocument/2006/relationships/hyperlink" Target="http://pantherdb.org/panther/family.do?clsAccession=PTHR22603:SF66" TargetMode="External"/><Relationship Id="rId360" Type="http://schemas.openxmlformats.org/officeDocument/2006/relationships/hyperlink" Target="http://pantherdb.org/genes/gene.do?acc=VITVI%7CEnsemblGenome%3DVIT_14s0030g01950%7CUniProtKB%3DF6HTS4" TargetMode="External"/><Relationship Id="rId598" Type="http://schemas.openxmlformats.org/officeDocument/2006/relationships/hyperlink" Target="http://pantherdb.org/genes/gene.do?acc=VITVI%7CEnsemblGenome%3DVIT_15s0046g03110%7CUniProtKB%3DF6I5Z9" TargetMode="External"/><Relationship Id="rId819" Type="http://schemas.openxmlformats.org/officeDocument/2006/relationships/hyperlink" Target="http://pantherdb.org/genes/gene.do?acc=VITVI%7CEnsemblGenome%3DVIT_08s0007g04850%7CUniProtKB%3DA5BED9" TargetMode="External"/><Relationship Id="rId1004" Type="http://schemas.openxmlformats.org/officeDocument/2006/relationships/hyperlink" Target="http://pantherdb.org/genes/gene.do?acc=VITVI%7CEnsemblGenome%3DVIT_01s0011g00830%7CUniProtKB%3DF6HF70" TargetMode="External"/><Relationship Id="rId220" Type="http://schemas.openxmlformats.org/officeDocument/2006/relationships/hyperlink" Target="http://pantherdb.org/genes/gene.do?acc=VITVI%7CEnsemblGenome%3DVIT_09s0002g00370%7CUniProtKB%3DA5C676" TargetMode="External"/><Relationship Id="rId458" Type="http://schemas.openxmlformats.org/officeDocument/2006/relationships/hyperlink" Target="http://pantherdb.org/genes/gene.do?acc=VITVI%7CEnsemblGenome%3DVIT_14s0081g00330%7CUniProtKB%3DA5C4J5" TargetMode="External"/><Relationship Id="rId665" Type="http://schemas.openxmlformats.org/officeDocument/2006/relationships/hyperlink" Target="http://pantherdb.org/genes/gene.do?acc=VITVI%7CEnsemblGenome%3DVIT_04s0008g06050%7CUniProtKB%3DD7SUZ7" TargetMode="External"/><Relationship Id="rId872" Type="http://schemas.openxmlformats.org/officeDocument/2006/relationships/hyperlink" Target="http://pantherdb.org/genes/gene.do?acc=VITVI%7CEnsemblGenome%3DVIT_17s0000g06970%7CUniProtKB%3DD7SI39" TargetMode="External"/><Relationship Id="rId15" Type="http://schemas.openxmlformats.org/officeDocument/2006/relationships/hyperlink" Target="http://pantherdb.org/genes/gene.do?acc=VITVI%7CEnsemblGenome%3DVIT_13s0064g00920%7CUniProtKB%3DF6HB60" TargetMode="External"/><Relationship Id="rId318" Type="http://schemas.openxmlformats.org/officeDocument/2006/relationships/hyperlink" Target="http://pantherdb.org/genes/gene.do?acc=VITVI%7CEnsemblGenome%3DVIT_14s0068g00400%7CUniProtKB%3DF6H497" TargetMode="External"/><Relationship Id="rId525" Type="http://schemas.openxmlformats.org/officeDocument/2006/relationships/hyperlink" Target="http://pantherdb.org/genes/gene.do?acc=VITVI%7CEnsemblGenome%3DVIT_03s0180g00010%7CUniProtKB%3DF6I5Z3" TargetMode="External"/><Relationship Id="rId732" Type="http://schemas.openxmlformats.org/officeDocument/2006/relationships/hyperlink" Target="http://pantherdb.org/panther/category.do?categoryAcc=PC00218" TargetMode="External"/><Relationship Id="rId99" Type="http://schemas.openxmlformats.org/officeDocument/2006/relationships/hyperlink" Target="http://pantherdb.org/panther/family.do?clsAccession=PTHR47990:SF176" TargetMode="External"/><Relationship Id="rId164" Type="http://schemas.openxmlformats.org/officeDocument/2006/relationships/hyperlink" Target="http://pantherdb.org/genes/gene.do?acc=VITVI%7CEnsemblGenome%3DVIT_09s0070g00220%7CUniProtKB%3DF6I3C2" TargetMode="External"/><Relationship Id="rId371" Type="http://schemas.openxmlformats.org/officeDocument/2006/relationships/hyperlink" Target="http://pantherdb.org/genes/gene.do?acc=VITVI%7CEnsemblGenome%3DVIT_01s0011g05230%7CUniProtKB%3DA5BXZ0" TargetMode="External"/><Relationship Id="rId1015" Type="http://schemas.openxmlformats.org/officeDocument/2006/relationships/hyperlink" Target="http://pantherdb.org/genes/gene.do?acc=VITVI%7CEnsemblGenome%3DVIT_05s0049g01500%7CUniProtKB%3DA5BJL9" TargetMode="External"/><Relationship Id="rId469" Type="http://schemas.openxmlformats.org/officeDocument/2006/relationships/hyperlink" Target="http://pantherdb.org/panther/category.do?categoryAcc=PC00072" TargetMode="External"/><Relationship Id="rId676" Type="http://schemas.openxmlformats.org/officeDocument/2006/relationships/hyperlink" Target="http://pantherdb.org/genes/gene.do?acc=VITVI%7CEnsemblGenome%3DVIT_19s0014g05220%7CUniProtKB%3DE0CT63" TargetMode="External"/><Relationship Id="rId883" Type="http://schemas.openxmlformats.org/officeDocument/2006/relationships/hyperlink" Target="http://pantherdb.org/panther/family.do?clsAccession=PTHR48024:SF22" TargetMode="External"/><Relationship Id="rId26" Type="http://schemas.openxmlformats.org/officeDocument/2006/relationships/hyperlink" Target="http://pantherdb.org/genes/gene.do?acc=VITVI%7CEnsemblGenome%3DVIT_11s0052g00210%7CUniProtKB%3DF6GXJ6" TargetMode="External"/><Relationship Id="rId231" Type="http://schemas.openxmlformats.org/officeDocument/2006/relationships/hyperlink" Target="http://pantherdb.org/genes/gene.do?acc=VITVI%7CEnsemblGenome%3DVIT_16s0100g00360%7CUniProtKB%3DA5BYH9" TargetMode="External"/><Relationship Id="rId329" Type="http://schemas.openxmlformats.org/officeDocument/2006/relationships/hyperlink" Target="http://pantherdb.org/genes/gene.do?acc=VITVI%7CEnsemblGenome%3DVIT_18s0001g11760%7CUniProtKB%3DE0CPY0" TargetMode="External"/><Relationship Id="rId536" Type="http://schemas.openxmlformats.org/officeDocument/2006/relationships/hyperlink" Target="http://pantherdb.org/panther/family.do?clsAccession=PTHR11669:SF0" TargetMode="External"/><Relationship Id="rId175" Type="http://schemas.openxmlformats.org/officeDocument/2006/relationships/hyperlink" Target="http://pantherdb.org/panther/family.do?clsAccession=PTHR31721:SF3" TargetMode="External"/><Relationship Id="rId743" Type="http://schemas.openxmlformats.org/officeDocument/2006/relationships/hyperlink" Target="http://pantherdb.org/genes/gene.do?acc=VITVI%7CEnsemblGenome%3DVIT_01s0010g02100%7CUniProtKB%3DF6HG27" TargetMode="External"/><Relationship Id="rId950" Type="http://schemas.openxmlformats.org/officeDocument/2006/relationships/hyperlink" Target="http://pantherdb.org/genes/gene.do?acc=VITVI%7CEnsemblGenome%3DVIT_08s0040g01020%7CUniProtKB%3DF6HQN9" TargetMode="External"/><Relationship Id="rId1026" Type="http://schemas.openxmlformats.org/officeDocument/2006/relationships/hyperlink" Target="http://pantherdb.org/panther/family.do?clsAccession=PTHR43719:SF35" TargetMode="External"/><Relationship Id="rId382" Type="http://schemas.openxmlformats.org/officeDocument/2006/relationships/hyperlink" Target="http://pantherdb.org/genes/gene.do?acc=VITVI%7CEnsemblGenome%3DVIT_15s0046g02300%7CUniProtKB%3DD7UCD0" TargetMode="External"/><Relationship Id="rId603" Type="http://schemas.openxmlformats.org/officeDocument/2006/relationships/hyperlink" Target="http://pantherdb.org/panther/family.do?clsAccession=PTHR24126:SF14" TargetMode="External"/><Relationship Id="rId687" Type="http://schemas.openxmlformats.org/officeDocument/2006/relationships/hyperlink" Target="http://pantherdb.org/genes/gene.do?acc=VITVI%7CEnsemblGenome%3DVIT_18s0001g07780%7CUniProtKB%3DF6H149" TargetMode="External"/><Relationship Id="rId810" Type="http://schemas.openxmlformats.org/officeDocument/2006/relationships/hyperlink" Target="http://pantherdb.org/genes/gene.do?acc=VITVI%7CEnsemblGenome%3DVIT_08s0007g07890%7CUniProtKB%3DF6HL62" TargetMode="External"/><Relationship Id="rId908" Type="http://schemas.openxmlformats.org/officeDocument/2006/relationships/hyperlink" Target="http://pantherdb.org/panther/family.do?clsAccession=PTHR12596:SF2" TargetMode="External"/><Relationship Id="rId242" Type="http://schemas.openxmlformats.org/officeDocument/2006/relationships/hyperlink" Target="http://pantherdb.org/panther/category.do?categoryAcc=PC00108" TargetMode="External"/><Relationship Id="rId894" Type="http://schemas.openxmlformats.org/officeDocument/2006/relationships/hyperlink" Target="http://pantherdb.org/genes/gene.do?acc=VITVI%7CEnsemblGenome%3DVIT_19s0014g01700%7CUniProtKB%3DF6H1Y3" TargetMode="External"/><Relationship Id="rId37" Type="http://schemas.openxmlformats.org/officeDocument/2006/relationships/hyperlink" Target="http://pantherdb.org/genes/gene.do?acc=VITVI%7CEnsemblGenome%3DVIT_02s0012g01260%7CUniProtKB%3DD7TTX2" TargetMode="External"/><Relationship Id="rId102" Type="http://schemas.openxmlformats.org/officeDocument/2006/relationships/hyperlink" Target="http://pantherdb.org/genes/gene.do?acc=VITVI%7CEnsemblGenome%3DVIT_04s0008g05990%7CUniProtKB%3DF6H3J8" TargetMode="External"/><Relationship Id="rId547" Type="http://schemas.openxmlformats.org/officeDocument/2006/relationships/hyperlink" Target="http://pantherdb.org/genes/gene.do?acc=VITVI%7CEnsemblGenome%3DVIT_02s0012g02160%7CUniProtKB%3DD7TTQ8" TargetMode="External"/><Relationship Id="rId754" Type="http://schemas.openxmlformats.org/officeDocument/2006/relationships/hyperlink" Target="http://pantherdb.org/genes/gene.do?acc=VITVI%7CEnsemblGenome%3DVIT_04s0023g02700%7CUniProtKB%3DF6GWR8" TargetMode="External"/><Relationship Id="rId961" Type="http://schemas.openxmlformats.org/officeDocument/2006/relationships/hyperlink" Target="http://pantherdb.org/genes/gene.do?acc=VITVI%7CEnsemblGenome%3DVIT_10s0116g01810%7CUniProtKB%3DF6H7M5" TargetMode="External"/><Relationship Id="rId90" Type="http://schemas.openxmlformats.org/officeDocument/2006/relationships/hyperlink" Target="http://pantherdb.org/genes/gene.do?acc=VITVI%7CEnsemblGenome%3DVIT_19s0090g01650%7CUniProtKB%3DF6HEM7" TargetMode="External"/><Relationship Id="rId186" Type="http://schemas.openxmlformats.org/officeDocument/2006/relationships/hyperlink" Target="http://pantherdb.org/panther/family.do?clsAccession=PTHR11771:SF126" TargetMode="External"/><Relationship Id="rId393" Type="http://schemas.openxmlformats.org/officeDocument/2006/relationships/hyperlink" Target="http://pantherdb.org/genes/gene.do?acc=VITVI%7CEnsemblGenome%3DVIT_05s0094g01160%7CUniProtKB%3DA5BNR6" TargetMode="External"/><Relationship Id="rId407" Type="http://schemas.openxmlformats.org/officeDocument/2006/relationships/hyperlink" Target="http://pantherdb.org/genes/gene.do?acc=VITVI%7CEnsemblGenome%3DVIT_15s0048g00930%7CUniProtKB%3DD7U7S3" TargetMode="External"/><Relationship Id="rId614" Type="http://schemas.openxmlformats.org/officeDocument/2006/relationships/hyperlink" Target="http://pantherdb.org/genes/gene.do?acc=VITVI%7CEnsemblGenome%3DVIT_13s0019g00840%7CUniProtKB%3DA5BIN1" TargetMode="External"/><Relationship Id="rId821" Type="http://schemas.openxmlformats.org/officeDocument/2006/relationships/hyperlink" Target="http://pantherdb.org/panther/family.do?clsAccession=PTHR10257:SF3" TargetMode="External"/><Relationship Id="rId1037" Type="http://schemas.openxmlformats.org/officeDocument/2006/relationships/hyperlink" Target="http://pantherdb.org/genes/gene.do?acc=VITVI%7CEnsemblGenome%3DVIT_08s0007g08460%7CUniProtKB%3DF6HKZ2" TargetMode="External"/><Relationship Id="rId253" Type="http://schemas.openxmlformats.org/officeDocument/2006/relationships/hyperlink" Target="http://pantherdb.org/genes/gene.do?acc=VITVI%7CEnsemblGenome%3DVIT_13s0064g00290%7CUniProtKB%3DF6HBD5" TargetMode="External"/><Relationship Id="rId460" Type="http://schemas.openxmlformats.org/officeDocument/2006/relationships/hyperlink" Target="http://pantherdb.org/panther/family.do?clsAccession=PTHR31973:SF171" TargetMode="External"/><Relationship Id="rId698" Type="http://schemas.openxmlformats.org/officeDocument/2006/relationships/hyperlink" Target="http://pantherdb.org/genes/gene.do?acc=VITVI%7CEnsemblGenome%3DVIT_12s0028g01230%7CUniProtKB%3DF6H563" TargetMode="External"/><Relationship Id="rId919" Type="http://schemas.openxmlformats.org/officeDocument/2006/relationships/hyperlink" Target="http://pantherdb.org/genes/gene.do?acc=VITVI%7CEnsemblGenome%3DVIT_16s0050g01020%7CUniProtKB%3DF6H6D3" TargetMode="External"/><Relationship Id="rId48" Type="http://schemas.openxmlformats.org/officeDocument/2006/relationships/hyperlink" Target="http://pantherdb.org/panther/category.do?categoryAcc=PC00258" TargetMode="External"/><Relationship Id="rId113" Type="http://schemas.openxmlformats.org/officeDocument/2006/relationships/hyperlink" Target="http://pantherdb.org/genes/gene.do?acc=VITVI%7CEnsemblGenome%3DVIT_15s0021g02240%7CUniProtKB%3DD7SLU2" TargetMode="External"/><Relationship Id="rId320" Type="http://schemas.openxmlformats.org/officeDocument/2006/relationships/hyperlink" Target="http://pantherdb.org/genes/gene.do?acc=VITVI%7CEnsemblGenome%3DVIT_14s0068g00400%7CUniProtKB%3DF6H497" TargetMode="External"/><Relationship Id="rId558" Type="http://schemas.openxmlformats.org/officeDocument/2006/relationships/hyperlink" Target="http://pantherdb.org/genes/gene.do?acc=VITVI%7CEnsemblGenome%3DVIT_14s0006g02900%7CUniProtKB%3DF6HSS2" TargetMode="External"/><Relationship Id="rId765" Type="http://schemas.openxmlformats.org/officeDocument/2006/relationships/hyperlink" Target="http://pantherdb.org/panther/family.do?clsAccession=PTHR33643:SF1" TargetMode="External"/><Relationship Id="rId972" Type="http://schemas.openxmlformats.org/officeDocument/2006/relationships/hyperlink" Target="http://pantherdb.org/panther/family.do?clsAccession=PTHR11139:SF71" TargetMode="External"/><Relationship Id="rId197" Type="http://schemas.openxmlformats.org/officeDocument/2006/relationships/hyperlink" Target="http://pantherdb.org/genes/gene.do?acc=VITVI%7CEnsemblGenome%3DVIT_07s0005g05680%7CUniProtKB%3DD7U3F6" TargetMode="External"/><Relationship Id="rId418" Type="http://schemas.openxmlformats.org/officeDocument/2006/relationships/hyperlink" Target="http://pantherdb.org/genes/gene.do?acc=VITVI%7CEnsemblGenome%3DVIT_07s0005g05660%7CUniProtKB%3DF6HZY1" TargetMode="External"/><Relationship Id="rId625" Type="http://schemas.openxmlformats.org/officeDocument/2006/relationships/hyperlink" Target="http://pantherdb.org/panther/category.do?categoryAcc=PC00139" TargetMode="External"/><Relationship Id="rId832" Type="http://schemas.openxmlformats.org/officeDocument/2006/relationships/hyperlink" Target="http://pantherdb.org/panther/category.do?categoryAcc=PC00244" TargetMode="External"/><Relationship Id="rId1048" Type="http://schemas.openxmlformats.org/officeDocument/2006/relationships/hyperlink" Target="http://pantherdb.org/panther/category.do?categoryAcc=PC00167" TargetMode="External"/><Relationship Id="rId264" Type="http://schemas.openxmlformats.org/officeDocument/2006/relationships/hyperlink" Target="http://pantherdb.org/genes/gene.do?acc=VITVI%7CEnsemblGenome%3DVIT_01s0026g00200%7CUniProtKB%3DD7TNR2" TargetMode="External"/><Relationship Id="rId471" Type="http://schemas.openxmlformats.org/officeDocument/2006/relationships/hyperlink" Target="http://pantherdb.org/genes/gene.do?acc=VITVI%7CEnsemblGenome%3DVIT_08s0007g06140%7CUniProtKB%3DF6HLL4" TargetMode="External"/><Relationship Id="rId59" Type="http://schemas.openxmlformats.org/officeDocument/2006/relationships/hyperlink" Target="http://pantherdb.org/genes/gene.do?acc=VITVI%7CEnsemblGenome%3DVIT_11s0016g02420%7CUniProtKB%3DF6HGR2" TargetMode="External"/><Relationship Id="rId124" Type="http://schemas.openxmlformats.org/officeDocument/2006/relationships/hyperlink" Target="http://pantherdb.org/panther/family.do?clsAccession=PTHR24068:SF314" TargetMode="External"/><Relationship Id="rId569" Type="http://schemas.openxmlformats.org/officeDocument/2006/relationships/hyperlink" Target="http://pantherdb.org/panther/family.do?clsAccession=PTHR12066:SF0" TargetMode="External"/><Relationship Id="rId776" Type="http://schemas.openxmlformats.org/officeDocument/2006/relationships/hyperlink" Target="http://pantherdb.org/genes/gene.do?acc=VITVI%7CEnsemblGenome%3DVIT_02s0154g00410%7CUniProtKB%3DF6HPA7" TargetMode="External"/><Relationship Id="rId983" Type="http://schemas.openxmlformats.org/officeDocument/2006/relationships/hyperlink" Target="http://pantherdb.org/panther/category.do?categoryAcc=PC00173" TargetMode="External"/><Relationship Id="rId331" Type="http://schemas.openxmlformats.org/officeDocument/2006/relationships/hyperlink" Target="http://pantherdb.org/panther/category.do?categoryAcc=PC00227" TargetMode="External"/><Relationship Id="rId429" Type="http://schemas.openxmlformats.org/officeDocument/2006/relationships/hyperlink" Target="http://pantherdb.org/genes/gene.do?acc=VITVI%7CEnsemblGenome%3DVIT_06s0061g00440%7CUniProtKB%3DD7SND2" TargetMode="External"/><Relationship Id="rId636" Type="http://schemas.openxmlformats.org/officeDocument/2006/relationships/hyperlink" Target="http://pantherdb.org/genes/gene.do?acc=VITVI%7CEnsemblGenome%3DVIT_04s0023g00830%7CUniProtKB%3DF6GX14" TargetMode="External"/><Relationship Id="rId1059" Type="http://schemas.openxmlformats.org/officeDocument/2006/relationships/hyperlink" Target="http://pantherdb.org/genes/gene.do?acc=VITVI%7CEnsemblGenome%3DVIT_09s0002g03740%7CUniProtKB%3DF6HYB4" TargetMode="External"/><Relationship Id="rId843" Type="http://schemas.openxmlformats.org/officeDocument/2006/relationships/hyperlink" Target="http://pantherdb.org/genes/gene.do?acc=VITVI%7CEnsemblGenome%3DVIT_12s0055g00870%7CUniProtKB%3DF6H1U0" TargetMode="External"/><Relationship Id="rId275" Type="http://schemas.openxmlformats.org/officeDocument/2006/relationships/hyperlink" Target="http://pantherdb.org/genes/gene.do?acc=VITVI%7CEnsemblGenome%3DVIT_03s0038g01580%7CUniProtKB%3DF6I142" TargetMode="External"/><Relationship Id="rId482" Type="http://schemas.openxmlformats.org/officeDocument/2006/relationships/hyperlink" Target="http://pantherdb.org/genes/gene.do?acc=VITVI%7CEnsemblGenome%3DVIT_14s0066g01070%7CUniProtKB%3DD7TWM8" TargetMode="External"/><Relationship Id="rId703" Type="http://schemas.openxmlformats.org/officeDocument/2006/relationships/hyperlink" Target="http://pantherdb.org/genes/gene.do?acc=VITVI%7CEnsemblGenome%3DVIT_06s0061g00520%7CUniProtKB%3DF6GW94" TargetMode="External"/><Relationship Id="rId910" Type="http://schemas.openxmlformats.org/officeDocument/2006/relationships/hyperlink" Target="http://pantherdb.org/genes/gene.do?acc=VITVI%7CEnsemblGenome%3DVIT_06s0061g00600%7CUniProtKB%3DF6GW91" TargetMode="External"/><Relationship Id="rId135" Type="http://schemas.openxmlformats.org/officeDocument/2006/relationships/hyperlink" Target="http://pantherdb.org/genes/gene.do?acc=VITVI%7CEnsemblGenome%3DVIT_03s0091g00160%7CUniProtKB%3DD7SXW6" TargetMode="External"/><Relationship Id="rId342" Type="http://schemas.openxmlformats.org/officeDocument/2006/relationships/hyperlink" Target="http://pantherdb.org/genes/gene.do?acc=VITVI%7CEnsemblGenome%3DVIT_03s0017g02110%7CUniProtKB%3DF6HTP1" TargetMode="External"/><Relationship Id="rId787" Type="http://schemas.openxmlformats.org/officeDocument/2006/relationships/hyperlink" Target="http://pantherdb.org/genes/gene.do?acc=VITVI%7CEnsemblGenome%3DVIT_08s0007g04600%7CUniProtKB%3DF6HKD7" TargetMode="External"/><Relationship Id="rId994" Type="http://schemas.openxmlformats.org/officeDocument/2006/relationships/hyperlink" Target="http://pantherdb.org/genes/gene.do?acc=VITVI%7CEnsemblGenome%3DVIT_10s0071g00770%7CUniProtKB%3DF6HVZ3" TargetMode="External"/><Relationship Id="rId202" Type="http://schemas.openxmlformats.org/officeDocument/2006/relationships/hyperlink" Target="http://pantherdb.org/genes/gene.do?acc=VITVI%7CEnsemblGenome%3DVIT_04s0008g03100%7CUniProtKB%3DF6H2X2" TargetMode="External"/><Relationship Id="rId647" Type="http://schemas.openxmlformats.org/officeDocument/2006/relationships/hyperlink" Target="http://pantherdb.org/panther/family.do?clsAccession=PTHR14738:SF29" TargetMode="External"/><Relationship Id="rId854" Type="http://schemas.openxmlformats.org/officeDocument/2006/relationships/hyperlink" Target="http://pantherdb.org/genes/gene.do?acc=VITVI%7CEnsemblGenome%3DVIT_05s0051g00180%7CUniProtKB%3DD7TS49" TargetMode="External"/><Relationship Id="rId286" Type="http://schemas.openxmlformats.org/officeDocument/2006/relationships/hyperlink" Target="http://pantherdb.org/panther/category.do?categoryAcc=PC00177" TargetMode="External"/><Relationship Id="rId493" Type="http://schemas.openxmlformats.org/officeDocument/2006/relationships/hyperlink" Target="http://pantherdb.org/genes/gene.do?acc=VITVI%7CEnsemblGenome%3DVIT_14s0068g02120%7CUniProtKB%3DF6H3Y4" TargetMode="External"/><Relationship Id="rId507" Type="http://schemas.openxmlformats.org/officeDocument/2006/relationships/hyperlink" Target="http://pantherdb.org/genes/gene.do?acc=VITVI%7CEnsemblGenome%3DVIT_18s0001g14270%7CUniProtKB%3DE0CQ56" TargetMode="External"/><Relationship Id="rId714" Type="http://schemas.openxmlformats.org/officeDocument/2006/relationships/hyperlink" Target="http://pantherdb.org/genes/gene.do?acc=VITVI%7CEnsemblGenome%3DVIT_11s0052g00200%7CUniProtKB%3DD7SQH0" TargetMode="External"/><Relationship Id="rId921" Type="http://schemas.openxmlformats.org/officeDocument/2006/relationships/hyperlink" Target="http://pantherdb.org/panther/family.do?clsAccession=PTHR27003:SF318" TargetMode="External"/><Relationship Id="rId50" Type="http://schemas.openxmlformats.org/officeDocument/2006/relationships/hyperlink" Target="http://pantherdb.org/genes/gene.do?acc=VITVI%7CEnsemblGenome%3DVIT_05s0020g02000%7CUniProtKB%3DF6HDI3" TargetMode="External"/><Relationship Id="rId146" Type="http://schemas.openxmlformats.org/officeDocument/2006/relationships/hyperlink" Target="http://pantherdb.org/genes/gene.do?acc=VITVI%7CEnsemblGenome%3DVIT_19s0135g00070%7CUniProtKB%3DD7SX30" TargetMode="External"/><Relationship Id="rId353" Type="http://schemas.openxmlformats.org/officeDocument/2006/relationships/hyperlink" Target="http://pantherdb.org/genes/gene.do?acc=VITVI%7CEnsemblGenome%3DVIT_10s0003g01110%7CUniProtKB%3DF6HM88" TargetMode="External"/><Relationship Id="rId560" Type="http://schemas.openxmlformats.org/officeDocument/2006/relationships/hyperlink" Target="http://pantherdb.org/panther/family.do?clsAccession=PTHR11614:SF146" TargetMode="External"/><Relationship Id="rId798" Type="http://schemas.openxmlformats.org/officeDocument/2006/relationships/hyperlink" Target="http://pantherdb.org/panther/family.do?clsAccession=PTHR47956:SF107" TargetMode="External"/><Relationship Id="rId213" Type="http://schemas.openxmlformats.org/officeDocument/2006/relationships/hyperlink" Target="http://pantherdb.org/genes/gene.do?acc=VITVI%7CEnsemblGenome%3DVIT_09s0002g08540%7CUniProtKB%3DF6HXN0" TargetMode="External"/><Relationship Id="rId420" Type="http://schemas.openxmlformats.org/officeDocument/2006/relationships/hyperlink" Target="http://pantherdb.org/genes/gene.do?acc=VITVI%7CEnsemblGenome%3DVIT_03s0038g03040%7CUniProtKB%3DD7U4Z3" TargetMode="External"/><Relationship Id="rId658" Type="http://schemas.openxmlformats.org/officeDocument/2006/relationships/hyperlink" Target="http://pantherdb.org/genes/gene.do?acc=VITVI%7CEnsemblGenome%3DVIT_06s0004g00690%7CUniProtKB%3DF6GUK4" TargetMode="External"/><Relationship Id="rId865" Type="http://schemas.openxmlformats.org/officeDocument/2006/relationships/hyperlink" Target="http://pantherdb.org/panther/family.do?clsAccession=PTHR47932:SF4" TargetMode="External"/><Relationship Id="rId1050" Type="http://schemas.openxmlformats.org/officeDocument/2006/relationships/hyperlink" Target="http://pantherdb.org/genes/gene.do?acc=VITVI%7CEnsemblGenome%3DVIT_02s0025g01630%7CUniProtKB%3DD7TVH4" TargetMode="External"/><Relationship Id="rId297" Type="http://schemas.openxmlformats.org/officeDocument/2006/relationships/hyperlink" Target="http://pantherdb.org/genes/gene.do?acc=VITVI%7CEnsemblGenome%3DVIT_10s0071g00300%7CUniProtKB%3DF6HW19" TargetMode="External"/><Relationship Id="rId518" Type="http://schemas.openxmlformats.org/officeDocument/2006/relationships/hyperlink" Target="http://pantherdb.org/panther/category.do?categoryAcc=PC00202" TargetMode="External"/><Relationship Id="rId725" Type="http://schemas.openxmlformats.org/officeDocument/2006/relationships/hyperlink" Target="http://pantherdb.org/genes/gene.do?acc=VITVI%7CEnsemblGenome%3DVIT_07s0005g02700%7CUniProtKB%3DF6HZG3" TargetMode="External"/><Relationship Id="rId932" Type="http://schemas.openxmlformats.org/officeDocument/2006/relationships/hyperlink" Target="http://pantherdb.org/genes/gene.do?acc=VITVI%7CEnsemblGenome%3DVIT_16s0050g00930%7CUniProtKB%3DE0CUX3" TargetMode="External"/><Relationship Id="rId157" Type="http://schemas.openxmlformats.org/officeDocument/2006/relationships/hyperlink" Target="http://pantherdb.org/genes/gene.do?acc=VITVI%7CEnsemblGenome%3DVIT_10s0003g02060%7CUniProtKB%3DD7TJT6" TargetMode="External"/><Relationship Id="rId364" Type="http://schemas.openxmlformats.org/officeDocument/2006/relationships/hyperlink" Target="http://pantherdb.org/panther/category.do?categoryAcc=PC00038" TargetMode="External"/><Relationship Id="rId1008" Type="http://schemas.openxmlformats.org/officeDocument/2006/relationships/hyperlink" Target="http://pantherdb.org/genes/gene.do?acc=VITVI%7CEnsemblGenome%3DVIT_16s0013g00350%7CUniProtKB%3DF6I2K6" TargetMode="External"/><Relationship Id="rId61" Type="http://schemas.openxmlformats.org/officeDocument/2006/relationships/hyperlink" Target="http://pantherdb.org/panther/family.do?clsAccession=PTHR43480:SF1" TargetMode="External"/><Relationship Id="rId571" Type="http://schemas.openxmlformats.org/officeDocument/2006/relationships/hyperlink" Target="http://pantherdb.org/genes/gene.do?acc=VITVI%7CEnsemblGenome%3DVIT_03s0038g02860%7CUniProtKB%3DF6I0Y1" TargetMode="External"/><Relationship Id="rId669" Type="http://schemas.openxmlformats.org/officeDocument/2006/relationships/hyperlink" Target="http://pantherdb.org/genes/gene.do?acc=VITVI%7CEnsemblGenome%3DVIT_06s0080g00810%7CUniProtKB%3DF6HHE0" TargetMode="External"/><Relationship Id="rId876" Type="http://schemas.openxmlformats.org/officeDocument/2006/relationships/hyperlink" Target="http://pantherdb.org/genes/gene.do?acc=VITVI%7CEnsemblGenome%3DVIT_13s0019g04750%7CUniProtKB%3DF6HND6" TargetMode="External"/><Relationship Id="rId19" Type="http://schemas.openxmlformats.org/officeDocument/2006/relationships/hyperlink" Target="http://pantherdb.org/genes/gene.do?acc=VITVI%7CEnsemblGenome%3DVIT_18s0001g08970%7CUniProtKB%3DF6H194" TargetMode="External"/><Relationship Id="rId224" Type="http://schemas.openxmlformats.org/officeDocument/2006/relationships/hyperlink" Target="http://pantherdb.org/genes/gene.do?acc=VITVI%7CEnsemblGenome%3DVIT_14s0030g02200%7CUniProtKB%3DF6HTR1" TargetMode="External"/><Relationship Id="rId431" Type="http://schemas.openxmlformats.org/officeDocument/2006/relationships/hyperlink" Target="http://pantherdb.org/genes/gene.do?acc=VITVI%7CEnsemblGenome%3DVIT_06s0061g00440%7CUniProtKB%3DD7SND2" TargetMode="External"/><Relationship Id="rId529" Type="http://schemas.openxmlformats.org/officeDocument/2006/relationships/hyperlink" Target="http://pantherdb.org/genes/gene.do?acc=VITVI%7CEnsemblGenome%3DVIT_06s0061g01440%7CUniProtKB%3DD7SN42" TargetMode="External"/><Relationship Id="rId736" Type="http://schemas.openxmlformats.org/officeDocument/2006/relationships/hyperlink" Target="http://pantherdb.org/panther/family.do?clsAccession=PTHR47162:SF3" TargetMode="External"/><Relationship Id="rId1061" Type="http://schemas.openxmlformats.org/officeDocument/2006/relationships/hyperlink" Target="http://pantherdb.org/panther/category.do?categoryAcc=PC00119" TargetMode="External"/><Relationship Id="rId168" Type="http://schemas.openxmlformats.org/officeDocument/2006/relationships/hyperlink" Target="http://pantherdb.org/genes/gene.do?acc=VITVI%7CEnsemblGenome%3DVIT_08s0058g01090%7CUniProtKB%3DF6GXY0" TargetMode="External"/><Relationship Id="rId943" Type="http://schemas.openxmlformats.org/officeDocument/2006/relationships/hyperlink" Target="http://pantherdb.org/genes/gene.do?acc=VITVI%7CEnsemblGenome%3DVIT_05s0020g04160%7CUniProtKB%3DD7T745" TargetMode="External"/><Relationship Id="rId1019" Type="http://schemas.openxmlformats.org/officeDocument/2006/relationships/hyperlink" Target="http://pantherdb.org/genes/gene.do?acc=VITVI%7CEnsemblGenome%3DVIT_15s0024g00620%7CUniProtKB%3DD7UB91" TargetMode="External"/><Relationship Id="rId72" Type="http://schemas.openxmlformats.org/officeDocument/2006/relationships/hyperlink" Target="http://pantherdb.org/genes/gene.do?acc=VITVI%7CEnsemblGenome%3DVIT_09s0002g01190%7CUniProtKB%3DF6HXW0" TargetMode="External"/><Relationship Id="rId375" Type="http://schemas.openxmlformats.org/officeDocument/2006/relationships/hyperlink" Target="http://pantherdb.org/genes/gene.do?acc=VITVI%7CEnsemblGenome%3DVIT_17s0000g01990%7CUniProtKB%3DF6GSP5" TargetMode="External"/><Relationship Id="rId582" Type="http://schemas.openxmlformats.org/officeDocument/2006/relationships/hyperlink" Target="http://pantherdb.org/genes/gene.do?acc=VITVI%7CEnsemblGenome%3DVIT_07s0104g01360%7CUniProtKB%3DF6HQ13" TargetMode="External"/><Relationship Id="rId803" Type="http://schemas.openxmlformats.org/officeDocument/2006/relationships/hyperlink" Target="http://pantherdb.org/panther/family.do?clsAccession=PTHR31851:SF52" TargetMode="External"/><Relationship Id="rId3" Type="http://schemas.openxmlformats.org/officeDocument/2006/relationships/hyperlink" Target="http://pantherdb.org/genes/gene.do?acc=VITVI%7CEnsemblGenome%3DVIT_06s0004g04410%7CUniProtKB%3DD7SKI8" TargetMode="External"/><Relationship Id="rId235" Type="http://schemas.openxmlformats.org/officeDocument/2006/relationships/hyperlink" Target="http://pantherdb.org/genes/gene.do?acc=VITVI%7CEnsemblGenome%3DVIT_06s0080g00170%7CUniProtKB%3DD7TCX5" TargetMode="External"/><Relationship Id="rId442" Type="http://schemas.openxmlformats.org/officeDocument/2006/relationships/hyperlink" Target="http://pantherdb.org/genes/gene.do?acc=VITVI%7CEnsemblGenome%3DVIT_01s0011g04480%7CUniProtKB%3DA5AT73" TargetMode="External"/><Relationship Id="rId887" Type="http://schemas.openxmlformats.org/officeDocument/2006/relationships/hyperlink" Target="http://pantherdb.org/panther/family.do?clsAccession=PTHR27001:SF840" TargetMode="External"/><Relationship Id="rId1072" Type="http://schemas.openxmlformats.org/officeDocument/2006/relationships/hyperlink" Target="http://pantherdb.org/genes/gene.do?acc=VITVI%7CEnsemblGenome%3DVIT_02s0025g00810%7CUniProtKB%3DF6HUQ1" TargetMode="External"/><Relationship Id="rId302" Type="http://schemas.openxmlformats.org/officeDocument/2006/relationships/hyperlink" Target="http://pantherdb.org/genes/gene.do?acc=VITVI%7CEnsemblGenome%3DVIT_11s0016g05070%7CUniProtKB%3DD7TBZ4" TargetMode="External"/><Relationship Id="rId747" Type="http://schemas.openxmlformats.org/officeDocument/2006/relationships/hyperlink" Target="http://pantherdb.org/genes/gene.do?acc=VITVI%7CEnsemblGenome%3DVIT_07s0031g02650%7CUniProtKB%3DD7SWG8" TargetMode="External"/><Relationship Id="rId954" Type="http://schemas.openxmlformats.org/officeDocument/2006/relationships/hyperlink" Target="http://pantherdb.org/genes/gene.do?acc=VITVI%7CEnsemblGenome%3DVIT_08s0040g02330%7CUniProtKB%3DA5C4C2" TargetMode="External"/><Relationship Id="rId83" Type="http://schemas.openxmlformats.org/officeDocument/2006/relationships/hyperlink" Target="http://pantherdb.org/genes/gene.do?acc=VITVI%7CEnsemblGenome%3DVIT_14s0006g02190%7CUniProtKB%3DF6HSN3" TargetMode="External"/><Relationship Id="rId179" Type="http://schemas.openxmlformats.org/officeDocument/2006/relationships/hyperlink" Target="http://pantherdb.org/panther/family.do?clsAccession=PTHR33642:SF4" TargetMode="External"/><Relationship Id="rId386" Type="http://schemas.openxmlformats.org/officeDocument/2006/relationships/hyperlink" Target="http://pantherdb.org/panther/category.do?categoryAcc=PC00144" TargetMode="External"/><Relationship Id="rId593" Type="http://schemas.openxmlformats.org/officeDocument/2006/relationships/hyperlink" Target="http://pantherdb.org/genes/gene.do?acc=VITVI%7CEnsemblGenome%3DVIT_03s0038g04760%7CUniProtKB%3DF6I0K5" TargetMode="External"/><Relationship Id="rId607" Type="http://schemas.openxmlformats.org/officeDocument/2006/relationships/hyperlink" Target="http://pantherdb.org/panther/family.do?clsAccession=PTHR19865:SF6" TargetMode="External"/><Relationship Id="rId814" Type="http://schemas.openxmlformats.org/officeDocument/2006/relationships/hyperlink" Target="http://pantherdb.org/genes/gene.do?acc=VITVI%7CEnsemblGenome%3DVIT_14s0068g02080%7CUniProtKB%3DA5BE38" TargetMode="External"/><Relationship Id="rId246" Type="http://schemas.openxmlformats.org/officeDocument/2006/relationships/hyperlink" Target="http://pantherdb.org/panther/family.do?clsAccession=PTHR13205:SF15" TargetMode="External"/><Relationship Id="rId453" Type="http://schemas.openxmlformats.org/officeDocument/2006/relationships/hyperlink" Target="http://pantherdb.org/genes/gene.do?acc=VITVI%7CEnsemblGenome%3DVIT_02s0025g02310%7CUniProtKB%3DA5BHT6" TargetMode="External"/><Relationship Id="rId660" Type="http://schemas.openxmlformats.org/officeDocument/2006/relationships/hyperlink" Target="http://pantherdb.org/panther/family.do?clsAccession=PTHR31250:SF14" TargetMode="External"/><Relationship Id="rId898" Type="http://schemas.openxmlformats.org/officeDocument/2006/relationships/hyperlink" Target="http://pantherdb.org/genes/gene.do?acc=VITVI%7CEnsemblGenome%3DVIT_01s0011g04290%7CUniProtKB%3DF6HEU2" TargetMode="External"/><Relationship Id="rId106" Type="http://schemas.openxmlformats.org/officeDocument/2006/relationships/hyperlink" Target="http://pantherdb.org/genes/gene.do?acc=VITVI%7CEnsemblGenome%3DVIT_06s0009g02550%7CUniProtKB%3DD7T1A7" TargetMode="External"/><Relationship Id="rId313" Type="http://schemas.openxmlformats.org/officeDocument/2006/relationships/hyperlink" Target="http://pantherdb.org/panther/family.do?clsAccession=PTHR23315:SF265" TargetMode="External"/><Relationship Id="rId758" Type="http://schemas.openxmlformats.org/officeDocument/2006/relationships/hyperlink" Target="http://pantherdb.org/genes/gene.do?acc=VITVI%7CEnsemblGenome%3DVIT_04s0069g00720%7CUniProtKB%3DF6H9H1" TargetMode="External"/><Relationship Id="rId965" Type="http://schemas.openxmlformats.org/officeDocument/2006/relationships/hyperlink" Target="http://pantherdb.org/genes/gene.do?acc=VITVI%7CEnsemblGenome%3DVIT_08s0007g00320%7CUniProtKB%3DF6HLC6" TargetMode="External"/><Relationship Id="rId10" Type="http://schemas.openxmlformats.org/officeDocument/2006/relationships/hyperlink" Target="http://pantherdb.org/genes/gene.do?acc=VITVI%7CEnsemblGenome%3DVIT_08s0007g06640%7CUniProtKB%3DF6HLI1" TargetMode="External"/><Relationship Id="rId94" Type="http://schemas.openxmlformats.org/officeDocument/2006/relationships/hyperlink" Target="http://pantherdb.org/genes/gene.do?acc=VITVI%7CEnsemblGenome%3DVIT_19s0014g05050%7CUniProtKB%3DE0CT45" TargetMode="External"/><Relationship Id="rId397" Type="http://schemas.openxmlformats.org/officeDocument/2006/relationships/hyperlink" Target="http://pantherdb.org/genes/gene.do?acc=VITVI%7CEnsemblGenome%3DVIT_13s0139g00320%7CUniProtKB%3DF6HVG2" TargetMode="External"/><Relationship Id="rId520" Type="http://schemas.openxmlformats.org/officeDocument/2006/relationships/hyperlink" Target="http://pantherdb.org/genes/gene.do?acc=VITVI%7CEnsemblGenome%3DVIT_02s0025g01610%7CUniProtKB%3DF6HU28" TargetMode="External"/><Relationship Id="rId618" Type="http://schemas.openxmlformats.org/officeDocument/2006/relationships/hyperlink" Target="http://pantherdb.org/genes/gene.do?acc=VITVI%7CEnsemblGenome%3DVIT_02s0087g00180%7CUniProtKB%3DD7TFG1" TargetMode="External"/><Relationship Id="rId825" Type="http://schemas.openxmlformats.org/officeDocument/2006/relationships/hyperlink" Target="http://pantherdb.org/genes/gene.do?acc=VITVI%7CEnsemblGenome%3DVIT_17s0000g02570%7CUniProtKB%3DD7SJ91" TargetMode="External"/><Relationship Id="rId257" Type="http://schemas.openxmlformats.org/officeDocument/2006/relationships/hyperlink" Target="http://pantherdb.org/genes/gene.do?acc=VITVI%7CEnsemblGenome%3DVIT_14s0066g01390%7CUniProtKB%3DD7TWR0" TargetMode="External"/><Relationship Id="rId464" Type="http://schemas.openxmlformats.org/officeDocument/2006/relationships/hyperlink" Target="http://pantherdb.org/panther/family.do?clsAccession=PTHR31165:SF9" TargetMode="External"/><Relationship Id="rId1010" Type="http://schemas.openxmlformats.org/officeDocument/2006/relationships/hyperlink" Target="http://pantherdb.org/genes/gene.do?acc=VITVI%7CEnsemblGenome%3DVIT_13s0067g01840%7CUniProtKB%3DD7T4J5" TargetMode="External"/><Relationship Id="rId117" Type="http://schemas.openxmlformats.org/officeDocument/2006/relationships/hyperlink" Target="http://pantherdb.org/genes/gene.do?acc=VITVI%7CEnsemblGenome%3DVIT_17s0000g04990%7CUniProtKB%3DD7SIM8" TargetMode="External"/><Relationship Id="rId671" Type="http://schemas.openxmlformats.org/officeDocument/2006/relationships/hyperlink" Target="http://pantherdb.org/genes/gene.do?acc=VITVI%7CEnsemblGenome%3DVIT_06s0080g00810%7CUniProtKB%3DF6HHE0" TargetMode="External"/><Relationship Id="rId769" Type="http://schemas.openxmlformats.org/officeDocument/2006/relationships/hyperlink" Target="http://pantherdb.org/panther/family.do?clsAccession=PTHR43321:SF3" TargetMode="External"/><Relationship Id="rId976" Type="http://schemas.openxmlformats.org/officeDocument/2006/relationships/hyperlink" Target="http://pantherdb.org/genes/gene.do?acc=VITVI%7CEnsemblGenome%3DVIT_18s0041g00480%7CUniProtKB%3DF6I404" TargetMode="External"/><Relationship Id="rId324" Type="http://schemas.openxmlformats.org/officeDocument/2006/relationships/hyperlink" Target="http://pantherdb.org/genes/gene.do?acc=VITVI%7CEnsemblGenome%3DVIT_07s0151g00610%7CUniProtKB%3DD7TE00" TargetMode="External"/><Relationship Id="rId531" Type="http://schemas.openxmlformats.org/officeDocument/2006/relationships/hyperlink" Target="http://pantherdb.org/genes/gene.do?acc=VITVI%7CEnsemblGenome%3DVIT_06s0061g01440%7CUniProtKB%3DD7SN42" TargetMode="External"/><Relationship Id="rId629" Type="http://schemas.openxmlformats.org/officeDocument/2006/relationships/hyperlink" Target="http://pantherdb.org/panther/family.do?clsAccession=PTHR47947:SF30" TargetMode="External"/><Relationship Id="rId836" Type="http://schemas.openxmlformats.org/officeDocument/2006/relationships/hyperlink" Target="http://pantherdb.org/panther/family.do?clsAccession=PTHR43570:SF25" TargetMode="External"/><Relationship Id="rId1021" Type="http://schemas.openxmlformats.org/officeDocument/2006/relationships/hyperlink" Target="http://pantherdb.org/genes/gene.do?acc=VITVI%7CEnsemblGenome%3DVIT_15s0024g00620%7CUniProtKB%3DD7UB91" TargetMode="External"/><Relationship Id="rId903" Type="http://schemas.openxmlformats.org/officeDocument/2006/relationships/hyperlink" Target="http://pantherdb.org/panther/family.do?clsAccession=PTHR11452:SF42" TargetMode="External"/><Relationship Id="rId32" Type="http://schemas.openxmlformats.org/officeDocument/2006/relationships/hyperlink" Target="http://pantherdb.org/genes/gene.do?acc=VITVI%7CEnsemblGenome%3DVIT_18s0001g03390%7CUniProtKB%3DF6H0T6" TargetMode="External"/><Relationship Id="rId181" Type="http://schemas.openxmlformats.org/officeDocument/2006/relationships/hyperlink" Target="http://pantherdb.org/genes/gene.do?acc=VITVI%7CEnsemblGenome%3DVIT_19s0014g03100%7CUniProtKB%3DE0CSN5" TargetMode="External"/><Relationship Id="rId279" Type="http://schemas.openxmlformats.org/officeDocument/2006/relationships/hyperlink" Target="http://pantherdb.org/genes/gene.do?acc=VITVI%7CEnsemblGenome%3DVIT_03s0038g02330%7CUniProtKB%3DD7U561" TargetMode="External"/><Relationship Id="rId486" Type="http://schemas.openxmlformats.org/officeDocument/2006/relationships/hyperlink" Target="http://pantherdb.org/panther/category.do?categoryAcc=PC00121" TargetMode="External"/><Relationship Id="rId693" Type="http://schemas.openxmlformats.org/officeDocument/2006/relationships/hyperlink" Target="http://pantherdb.org/genes/gene.do?acc=VITVI%7CEnsemblGenome%3DVIT_18s0041g01870%7CUniProtKB%3DF6I458" TargetMode="External"/><Relationship Id="rId139" Type="http://schemas.openxmlformats.org/officeDocument/2006/relationships/hyperlink" Target="http://pantherdb.org/genes/gene.do?acc=VITVI%7CEnsemblGenome%3DVIT_14s0083g00520%7CUniProtKB%3DD7SMI9" TargetMode="External"/><Relationship Id="rId346" Type="http://schemas.openxmlformats.org/officeDocument/2006/relationships/hyperlink" Target="http://pantherdb.org/panther/category.do?categoryAcc=PC00111" TargetMode="External"/><Relationship Id="rId553" Type="http://schemas.openxmlformats.org/officeDocument/2006/relationships/hyperlink" Target="http://pantherdb.org/genes/gene.do?acc=VITVI%7CEnsemblGenome%3DVIT_12s0034g00040%7CUniProtKB%3DF6H997" TargetMode="External"/><Relationship Id="rId760" Type="http://schemas.openxmlformats.org/officeDocument/2006/relationships/hyperlink" Target="http://pantherdb.org/genes/gene.do?acc=VITVI%7CEnsemblGenome%3DVIT_04s0069g00720%7CUniProtKB%3DF6H9H1" TargetMode="External"/><Relationship Id="rId998" Type="http://schemas.openxmlformats.org/officeDocument/2006/relationships/hyperlink" Target="http://pantherdb.org/panther/category.do?categoryAcc=PC00053" TargetMode="External"/><Relationship Id="rId206" Type="http://schemas.openxmlformats.org/officeDocument/2006/relationships/hyperlink" Target="http://pantherdb.org/genes/gene.do?acc=VITVI%7CEnsemblGenome%3DVIT_12s0034g02510%7CUniProtKB%3DF6H8W2" TargetMode="External"/><Relationship Id="rId413" Type="http://schemas.openxmlformats.org/officeDocument/2006/relationships/hyperlink" Target="http://pantherdb.org/genes/gene.do?acc=VITVI%7CEnsemblGenome%3DVIT_07s0005g01210%7CUniProtKB%3DD7U2G1" TargetMode="External"/><Relationship Id="rId858" Type="http://schemas.openxmlformats.org/officeDocument/2006/relationships/hyperlink" Target="http://pantherdb.org/genes/gene.do?acc=VITVI%7CEnsemblGenome%3DVIT_13s0019g02380%7CUniProtKB%3DF6HNT6" TargetMode="External"/><Relationship Id="rId1043" Type="http://schemas.openxmlformats.org/officeDocument/2006/relationships/hyperlink" Target="http://pantherdb.org/panther/family.do?clsAccession=PTHR15827:SF2" TargetMode="External"/><Relationship Id="rId620" Type="http://schemas.openxmlformats.org/officeDocument/2006/relationships/hyperlink" Target="http://pantherdb.org/panther/family.do?clsAccession=PTHR30222:SF17" TargetMode="External"/><Relationship Id="rId718" Type="http://schemas.openxmlformats.org/officeDocument/2006/relationships/hyperlink" Target="http://pantherdb.org/genes/gene.do?acc=VITVI%7CEnsemblGenome%3DVIT_08s0007g02340%7CUniProtKB%3DD7TH66" TargetMode="External"/><Relationship Id="rId925" Type="http://schemas.openxmlformats.org/officeDocument/2006/relationships/hyperlink" Target="http://pantherdb.org/panther/family.do?clsAccession=PTHR43200:SF24" TargetMode="External"/><Relationship Id="rId54" Type="http://schemas.openxmlformats.org/officeDocument/2006/relationships/hyperlink" Target="http://pantherdb.org/genes/gene.do?acc=VITVI%7CEnsemblGenome%3DVIT_18s0001g01770%7CUniProtKB%3DE0CR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0EC16-6F00-4842-87A3-179DDE9CF7C3}">
  <dimension ref="C2:S1210"/>
  <sheetViews>
    <sheetView tabSelected="1" workbookViewId="0">
      <selection activeCell="S3" sqref="S3:S1095"/>
    </sheetView>
  </sheetViews>
  <sheetFormatPr baseColWidth="10" defaultRowHeight="16" x14ac:dyDescent="0.2"/>
  <cols>
    <col min="3" max="3" width="22.83203125" customWidth="1"/>
    <col min="4" max="4" width="19" customWidth="1"/>
  </cols>
  <sheetData>
    <row r="2" spans="3:19" x14ac:dyDescent="0.2">
      <c r="C2" t="s">
        <v>1208</v>
      </c>
      <c r="D2">
        <v>1209</v>
      </c>
    </row>
    <row r="3" spans="3:19" x14ac:dyDescent="0.2">
      <c r="D3" t="s">
        <v>0</v>
      </c>
      <c r="G3" t="s">
        <v>1647</v>
      </c>
      <c r="H3">
        <v>438</v>
      </c>
      <c r="I3" t="s">
        <v>1209</v>
      </c>
      <c r="L3">
        <v>244</v>
      </c>
      <c r="M3" t="s">
        <v>1892</v>
      </c>
      <c r="N3" t="s">
        <v>1648</v>
      </c>
      <c r="Q3" t="s">
        <v>1978</v>
      </c>
      <c r="R3">
        <v>1097</v>
      </c>
      <c r="S3" t="s">
        <v>1979</v>
      </c>
    </row>
    <row r="4" spans="3:19" x14ac:dyDescent="0.2">
      <c r="D4" t="s">
        <v>1</v>
      </c>
      <c r="I4" t="s">
        <v>1210</v>
      </c>
      <c r="N4" t="s">
        <v>1649</v>
      </c>
      <c r="S4" t="s">
        <v>1980</v>
      </c>
    </row>
    <row r="5" spans="3:19" x14ac:dyDescent="0.2">
      <c r="D5" t="s">
        <v>2</v>
      </c>
      <c r="I5" t="s">
        <v>1211</v>
      </c>
      <c r="N5" t="s">
        <v>1650</v>
      </c>
      <c r="S5" t="s">
        <v>1981</v>
      </c>
    </row>
    <row r="6" spans="3:19" x14ac:dyDescent="0.2">
      <c r="D6" t="s">
        <v>3</v>
      </c>
      <c r="I6" t="s">
        <v>1212</v>
      </c>
      <c r="N6" t="s">
        <v>1651</v>
      </c>
      <c r="S6" t="s">
        <v>1982</v>
      </c>
    </row>
    <row r="7" spans="3:19" x14ac:dyDescent="0.2">
      <c r="D7" t="s">
        <v>4</v>
      </c>
      <c r="I7" t="s">
        <v>1213</v>
      </c>
      <c r="N7" t="s">
        <v>1652</v>
      </c>
      <c r="S7" t="s">
        <v>1983</v>
      </c>
    </row>
    <row r="8" spans="3:19" x14ac:dyDescent="0.2">
      <c r="D8" t="s">
        <v>5</v>
      </c>
      <c r="I8" t="s">
        <v>1214</v>
      </c>
      <c r="N8" t="s">
        <v>1653</v>
      </c>
      <c r="S8" t="s">
        <v>1984</v>
      </c>
    </row>
    <row r="9" spans="3:19" x14ac:dyDescent="0.2">
      <c r="D9" t="s">
        <v>6</v>
      </c>
      <c r="I9" t="s">
        <v>1215</v>
      </c>
      <c r="N9" t="s">
        <v>1654</v>
      </c>
      <c r="S9" t="s">
        <v>1985</v>
      </c>
    </row>
    <row r="10" spans="3:19" x14ac:dyDescent="0.2">
      <c r="D10" t="s">
        <v>7</v>
      </c>
      <c r="I10" t="s">
        <v>1216</v>
      </c>
      <c r="N10" t="s">
        <v>1655</v>
      </c>
      <c r="S10" t="s">
        <v>1986</v>
      </c>
    </row>
    <row r="11" spans="3:19" x14ac:dyDescent="0.2">
      <c r="D11" t="s">
        <v>8</v>
      </c>
      <c r="I11" t="s">
        <v>1217</v>
      </c>
      <c r="N11" t="s">
        <v>1656</v>
      </c>
      <c r="S11" t="s">
        <v>1987</v>
      </c>
    </row>
    <row r="12" spans="3:19" x14ac:dyDescent="0.2">
      <c r="D12" t="s">
        <v>9</v>
      </c>
      <c r="I12" t="s">
        <v>1218</v>
      </c>
      <c r="N12" t="s">
        <v>1657</v>
      </c>
      <c r="S12" t="s">
        <v>1988</v>
      </c>
    </row>
    <row r="13" spans="3:19" x14ac:dyDescent="0.2">
      <c r="D13" t="s">
        <v>10</v>
      </c>
      <c r="I13" t="s">
        <v>1219</v>
      </c>
      <c r="N13" t="s">
        <v>1658</v>
      </c>
      <c r="S13" t="s">
        <v>1989</v>
      </c>
    </row>
    <row r="14" spans="3:19" x14ac:dyDescent="0.2">
      <c r="D14" t="s">
        <v>11</v>
      </c>
      <c r="I14" t="s">
        <v>1220</v>
      </c>
      <c r="N14" t="s">
        <v>1659</v>
      </c>
      <c r="S14" t="s">
        <v>1990</v>
      </c>
    </row>
    <row r="15" spans="3:19" x14ac:dyDescent="0.2">
      <c r="D15" t="s">
        <v>12</v>
      </c>
      <c r="I15" t="s">
        <v>1221</v>
      </c>
      <c r="N15" t="s">
        <v>1660</v>
      </c>
      <c r="S15" t="s">
        <v>1991</v>
      </c>
    </row>
    <row r="16" spans="3:19" x14ac:dyDescent="0.2">
      <c r="D16" t="s">
        <v>13</v>
      </c>
      <c r="I16" t="s">
        <v>1222</v>
      </c>
      <c r="N16" t="s">
        <v>1661</v>
      </c>
      <c r="S16" t="s">
        <v>1992</v>
      </c>
    </row>
    <row r="17" spans="4:19" x14ac:dyDescent="0.2">
      <c r="D17" t="s">
        <v>14</v>
      </c>
      <c r="I17" t="s">
        <v>1223</v>
      </c>
      <c r="N17" t="s">
        <v>1662</v>
      </c>
      <c r="S17" t="s">
        <v>1993</v>
      </c>
    </row>
    <row r="18" spans="4:19" x14ac:dyDescent="0.2">
      <c r="D18" t="s">
        <v>15</v>
      </c>
      <c r="I18" t="s">
        <v>1224</v>
      </c>
      <c r="N18" t="s">
        <v>1663</v>
      </c>
      <c r="S18" t="s">
        <v>1994</v>
      </c>
    </row>
    <row r="19" spans="4:19" x14ac:dyDescent="0.2">
      <c r="D19" t="s">
        <v>16</v>
      </c>
      <c r="I19" t="s">
        <v>1225</v>
      </c>
      <c r="N19" t="s">
        <v>1664</v>
      </c>
      <c r="S19" t="s">
        <v>1995</v>
      </c>
    </row>
    <row r="20" spans="4:19" x14ac:dyDescent="0.2">
      <c r="D20" t="s">
        <v>17</v>
      </c>
      <c r="I20" t="s">
        <v>1226</v>
      </c>
      <c r="N20" t="s">
        <v>1665</v>
      </c>
      <c r="S20" t="s">
        <v>1996</v>
      </c>
    </row>
    <row r="21" spans="4:19" x14ac:dyDescent="0.2">
      <c r="D21" t="s">
        <v>18</v>
      </c>
      <c r="I21" t="s">
        <v>1227</v>
      </c>
      <c r="N21" t="s">
        <v>1666</v>
      </c>
      <c r="S21" t="s">
        <v>1997</v>
      </c>
    </row>
    <row r="22" spans="4:19" x14ac:dyDescent="0.2">
      <c r="D22" t="s">
        <v>19</v>
      </c>
      <c r="I22" t="s">
        <v>1228</v>
      </c>
      <c r="N22" t="s">
        <v>1667</v>
      </c>
      <c r="S22" t="s">
        <v>1998</v>
      </c>
    </row>
    <row r="23" spans="4:19" x14ac:dyDescent="0.2">
      <c r="D23" t="s">
        <v>20</v>
      </c>
      <c r="I23" t="s">
        <v>1229</v>
      </c>
      <c r="N23" t="s">
        <v>1668</v>
      </c>
      <c r="S23" t="s">
        <v>1999</v>
      </c>
    </row>
    <row r="24" spans="4:19" x14ac:dyDescent="0.2">
      <c r="D24" t="s">
        <v>21</v>
      </c>
      <c r="I24" t="s">
        <v>1230</v>
      </c>
      <c r="N24" t="s">
        <v>1669</v>
      </c>
      <c r="S24" t="s">
        <v>2000</v>
      </c>
    </row>
    <row r="25" spans="4:19" x14ac:dyDescent="0.2">
      <c r="D25" t="s">
        <v>22</v>
      </c>
      <c r="I25" t="s">
        <v>1231</v>
      </c>
      <c r="N25" t="s">
        <v>1670</v>
      </c>
      <c r="S25" t="s">
        <v>2001</v>
      </c>
    </row>
    <row r="26" spans="4:19" x14ac:dyDescent="0.2">
      <c r="D26" t="s">
        <v>23</v>
      </c>
      <c r="I26" t="s">
        <v>1232</v>
      </c>
      <c r="N26" t="s">
        <v>1671</v>
      </c>
      <c r="S26" t="s">
        <v>2002</v>
      </c>
    </row>
    <row r="27" spans="4:19" x14ac:dyDescent="0.2">
      <c r="D27" t="s">
        <v>24</v>
      </c>
      <c r="I27" t="s">
        <v>1233</v>
      </c>
      <c r="N27" t="s">
        <v>1672</v>
      </c>
      <c r="S27" t="s">
        <v>2003</v>
      </c>
    </row>
    <row r="28" spans="4:19" x14ac:dyDescent="0.2">
      <c r="D28" t="s">
        <v>25</v>
      </c>
      <c r="I28" t="s">
        <v>1234</v>
      </c>
      <c r="N28" t="s">
        <v>1673</v>
      </c>
      <c r="S28" t="s">
        <v>2004</v>
      </c>
    </row>
    <row r="29" spans="4:19" x14ac:dyDescent="0.2">
      <c r="D29" t="s">
        <v>26</v>
      </c>
      <c r="I29" t="s">
        <v>1235</v>
      </c>
      <c r="N29" t="s">
        <v>1674</v>
      </c>
      <c r="S29" t="s">
        <v>2005</v>
      </c>
    </row>
    <row r="30" spans="4:19" x14ac:dyDescent="0.2">
      <c r="D30" t="s">
        <v>27</v>
      </c>
      <c r="I30" t="s">
        <v>1236</v>
      </c>
      <c r="N30" t="s">
        <v>1675</v>
      </c>
      <c r="S30" t="s">
        <v>2006</v>
      </c>
    </row>
    <row r="31" spans="4:19" x14ac:dyDescent="0.2">
      <c r="D31" t="s">
        <v>28</v>
      </c>
      <c r="I31" t="s">
        <v>1237</v>
      </c>
      <c r="N31" t="s">
        <v>1676</v>
      </c>
      <c r="S31" t="s">
        <v>2007</v>
      </c>
    </row>
    <row r="32" spans="4:19" x14ac:dyDescent="0.2">
      <c r="D32" t="s">
        <v>29</v>
      </c>
      <c r="I32" t="s">
        <v>1238</v>
      </c>
      <c r="N32" t="s">
        <v>1677</v>
      </c>
      <c r="S32" t="s">
        <v>2008</v>
      </c>
    </row>
    <row r="33" spans="4:19" x14ac:dyDescent="0.2">
      <c r="D33" t="s">
        <v>30</v>
      </c>
      <c r="I33" t="s">
        <v>1239</v>
      </c>
      <c r="N33" t="s">
        <v>1678</v>
      </c>
      <c r="S33" t="s">
        <v>2009</v>
      </c>
    </row>
    <row r="34" spans="4:19" x14ac:dyDescent="0.2">
      <c r="D34" t="s">
        <v>31</v>
      </c>
      <c r="I34" t="s">
        <v>1240</v>
      </c>
      <c r="N34" t="s">
        <v>1679</v>
      </c>
      <c r="S34" t="s">
        <v>2010</v>
      </c>
    </row>
    <row r="35" spans="4:19" x14ac:dyDescent="0.2">
      <c r="D35" t="s">
        <v>32</v>
      </c>
      <c r="I35" t="s">
        <v>1241</v>
      </c>
      <c r="N35" t="s">
        <v>1680</v>
      </c>
      <c r="S35" t="s">
        <v>2011</v>
      </c>
    </row>
    <row r="36" spans="4:19" x14ac:dyDescent="0.2">
      <c r="D36" t="s">
        <v>33</v>
      </c>
      <c r="I36" t="s">
        <v>1242</v>
      </c>
      <c r="N36" t="s">
        <v>1681</v>
      </c>
      <c r="S36" t="s">
        <v>2012</v>
      </c>
    </row>
    <row r="37" spans="4:19" x14ac:dyDescent="0.2">
      <c r="D37" t="s">
        <v>34</v>
      </c>
      <c r="I37" t="s">
        <v>1243</v>
      </c>
      <c r="N37" t="s">
        <v>1682</v>
      </c>
      <c r="S37" t="s">
        <v>2013</v>
      </c>
    </row>
    <row r="38" spans="4:19" x14ac:dyDescent="0.2">
      <c r="D38" t="s">
        <v>35</v>
      </c>
      <c r="I38" t="s">
        <v>1244</v>
      </c>
      <c r="N38" t="s">
        <v>1683</v>
      </c>
      <c r="S38" t="s">
        <v>2014</v>
      </c>
    </row>
    <row r="39" spans="4:19" x14ac:dyDescent="0.2">
      <c r="D39" t="s">
        <v>36</v>
      </c>
      <c r="I39" t="s">
        <v>1245</v>
      </c>
      <c r="N39" t="s">
        <v>1684</v>
      </c>
      <c r="S39" t="s">
        <v>2015</v>
      </c>
    </row>
    <row r="40" spans="4:19" x14ac:dyDescent="0.2">
      <c r="D40" t="s">
        <v>37</v>
      </c>
      <c r="I40" t="s">
        <v>1246</v>
      </c>
      <c r="N40" t="s">
        <v>1685</v>
      </c>
      <c r="S40" t="s">
        <v>2016</v>
      </c>
    </row>
    <row r="41" spans="4:19" x14ac:dyDescent="0.2">
      <c r="D41" t="s">
        <v>38</v>
      </c>
      <c r="I41" t="s">
        <v>1247</v>
      </c>
      <c r="N41" t="s">
        <v>1686</v>
      </c>
      <c r="S41" t="s">
        <v>2017</v>
      </c>
    </row>
    <row r="42" spans="4:19" x14ac:dyDescent="0.2">
      <c r="D42" t="s">
        <v>39</v>
      </c>
      <c r="I42" t="s">
        <v>1248</v>
      </c>
      <c r="N42" t="s">
        <v>1687</v>
      </c>
      <c r="S42" t="s">
        <v>2018</v>
      </c>
    </row>
    <row r="43" spans="4:19" x14ac:dyDescent="0.2">
      <c r="D43" t="s">
        <v>40</v>
      </c>
      <c r="I43" t="s">
        <v>1249</v>
      </c>
      <c r="N43" t="s">
        <v>1688</v>
      </c>
      <c r="S43" t="s">
        <v>2019</v>
      </c>
    </row>
    <row r="44" spans="4:19" x14ac:dyDescent="0.2">
      <c r="D44" t="s">
        <v>41</v>
      </c>
      <c r="I44" t="s">
        <v>1250</v>
      </c>
      <c r="N44" t="s">
        <v>1689</v>
      </c>
      <c r="S44" t="s">
        <v>2020</v>
      </c>
    </row>
    <row r="45" spans="4:19" x14ac:dyDescent="0.2">
      <c r="D45" t="s">
        <v>42</v>
      </c>
      <c r="I45" t="s">
        <v>1251</v>
      </c>
      <c r="N45" t="s">
        <v>1690</v>
      </c>
      <c r="S45" t="s">
        <v>2021</v>
      </c>
    </row>
    <row r="46" spans="4:19" x14ac:dyDescent="0.2">
      <c r="D46" t="s">
        <v>43</v>
      </c>
      <c r="I46" t="s">
        <v>1252</v>
      </c>
      <c r="N46" t="s">
        <v>1691</v>
      </c>
      <c r="S46" t="s">
        <v>2022</v>
      </c>
    </row>
    <row r="47" spans="4:19" x14ac:dyDescent="0.2">
      <c r="D47" t="s">
        <v>44</v>
      </c>
      <c r="I47" t="s">
        <v>1253</v>
      </c>
      <c r="N47" t="s">
        <v>1692</v>
      </c>
      <c r="S47" t="s">
        <v>2023</v>
      </c>
    </row>
    <row r="48" spans="4:19" x14ac:dyDescent="0.2">
      <c r="D48" t="s">
        <v>45</v>
      </c>
      <c r="I48" t="s">
        <v>1254</v>
      </c>
      <c r="N48" t="s">
        <v>1693</v>
      </c>
      <c r="S48" t="s">
        <v>2024</v>
      </c>
    </row>
    <row r="49" spans="4:19" x14ac:dyDescent="0.2">
      <c r="D49" t="s">
        <v>46</v>
      </c>
      <c r="I49" t="s">
        <v>1255</v>
      </c>
      <c r="N49" t="s">
        <v>1694</v>
      </c>
      <c r="S49" t="s">
        <v>2025</v>
      </c>
    </row>
    <row r="50" spans="4:19" x14ac:dyDescent="0.2">
      <c r="D50" t="s">
        <v>47</v>
      </c>
      <c r="I50" t="s">
        <v>1256</v>
      </c>
      <c r="N50" t="s">
        <v>1695</v>
      </c>
      <c r="S50" t="s">
        <v>2026</v>
      </c>
    </row>
    <row r="51" spans="4:19" x14ac:dyDescent="0.2">
      <c r="D51" t="s">
        <v>48</v>
      </c>
      <c r="I51" t="s">
        <v>1257</v>
      </c>
      <c r="N51" t="s">
        <v>1696</v>
      </c>
      <c r="S51" t="s">
        <v>2027</v>
      </c>
    </row>
    <row r="52" spans="4:19" x14ac:dyDescent="0.2">
      <c r="D52" t="s">
        <v>49</v>
      </c>
      <c r="I52" t="s">
        <v>1258</v>
      </c>
      <c r="N52" t="s">
        <v>1697</v>
      </c>
      <c r="S52" t="s">
        <v>2028</v>
      </c>
    </row>
    <row r="53" spans="4:19" x14ac:dyDescent="0.2">
      <c r="D53" t="s">
        <v>50</v>
      </c>
      <c r="I53" t="s">
        <v>1259</v>
      </c>
      <c r="N53" t="s">
        <v>1698</v>
      </c>
      <c r="S53" t="s">
        <v>2029</v>
      </c>
    </row>
    <row r="54" spans="4:19" x14ac:dyDescent="0.2">
      <c r="D54" t="s">
        <v>51</v>
      </c>
      <c r="I54" t="s">
        <v>1260</v>
      </c>
      <c r="N54" t="s">
        <v>1699</v>
      </c>
      <c r="S54" t="s">
        <v>2030</v>
      </c>
    </row>
    <row r="55" spans="4:19" x14ac:dyDescent="0.2">
      <c r="D55" t="s">
        <v>52</v>
      </c>
      <c r="I55" t="s">
        <v>1261</v>
      </c>
      <c r="N55" t="s">
        <v>1700</v>
      </c>
      <c r="S55" t="s">
        <v>2031</v>
      </c>
    </row>
    <row r="56" spans="4:19" x14ac:dyDescent="0.2">
      <c r="D56" t="s">
        <v>53</v>
      </c>
      <c r="I56" t="s">
        <v>1262</v>
      </c>
      <c r="N56" t="s">
        <v>1701</v>
      </c>
      <c r="S56" t="s">
        <v>2032</v>
      </c>
    </row>
    <row r="57" spans="4:19" x14ac:dyDescent="0.2">
      <c r="D57" t="s">
        <v>54</v>
      </c>
      <c r="I57" t="s">
        <v>1263</v>
      </c>
      <c r="N57" t="s">
        <v>1702</v>
      </c>
      <c r="S57" t="s">
        <v>2033</v>
      </c>
    </row>
    <row r="58" spans="4:19" x14ac:dyDescent="0.2">
      <c r="D58" t="s">
        <v>55</v>
      </c>
      <c r="I58" t="s">
        <v>1264</v>
      </c>
      <c r="N58" t="s">
        <v>1703</v>
      </c>
      <c r="S58" t="s">
        <v>2034</v>
      </c>
    </row>
    <row r="59" spans="4:19" x14ac:dyDescent="0.2">
      <c r="D59" t="s">
        <v>56</v>
      </c>
      <c r="I59" t="s">
        <v>1265</v>
      </c>
      <c r="N59" t="s">
        <v>1704</v>
      </c>
      <c r="S59" t="s">
        <v>2035</v>
      </c>
    </row>
    <row r="60" spans="4:19" x14ac:dyDescent="0.2">
      <c r="D60" t="s">
        <v>57</v>
      </c>
      <c r="I60" t="s">
        <v>1266</v>
      </c>
      <c r="N60" t="s">
        <v>1705</v>
      </c>
      <c r="S60" t="s">
        <v>2036</v>
      </c>
    </row>
    <row r="61" spans="4:19" x14ac:dyDescent="0.2">
      <c r="D61" t="s">
        <v>58</v>
      </c>
      <c r="I61" t="s">
        <v>1267</v>
      </c>
      <c r="N61" t="s">
        <v>1706</v>
      </c>
      <c r="S61" t="s">
        <v>2037</v>
      </c>
    </row>
    <row r="62" spans="4:19" x14ac:dyDescent="0.2">
      <c r="D62" t="s">
        <v>59</v>
      </c>
      <c r="I62" t="s">
        <v>1268</v>
      </c>
      <c r="N62" t="s">
        <v>1707</v>
      </c>
      <c r="S62" t="s">
        <v>2038</v>
      </c>
    </row>
    <row r="63" spans="4:19" x14ac:dyDescent="0.2">
      <c r="D63" t="s">
        <v>60</v>
      </c>
      <c r="I63" t="s">
        <v>1269</v>
      </c>
      <c r="N63" t="s">
        <v>1708</v>
      </c>
      <c r="S63" t="s">
        <v>2039</v>
      </c>
    </row>
    <row r="64" spans="4:19" x14ac:dyDescent="0.2">
      <c r="D64" t="s">
        <v>61</v>
      </c>
      <c r="I64" t="s">
        <v>1270</v>
      </c>
      <c r="N64" t="s">
        <v>1709</v>
      </c>
      <c r="S64" t="s">
        <v>2040</v>
      </c>
    </row>
    <row r="65" spans="4:19" x14ac:dyDescent="0.2">
      <c r="D65" t="s">
        <v>62</v>
      </c>
      <c r="I65" t="s">
        <v>1271</v>
      </c>
      <c r="N65" t="s">
        <v>1710</v>
      </c>
      <c r="S65" t="s">
        <v>2041</v>
      </c>
    </row>
    <row r="66" spans="4:19" x14ac:dyDescent="0.2">
      <c r="D66" t="s">
        <v>63</v>
      </c>
      <c r="I66" t="s">
        <v>1272</v>
      </c>
      <c r="N66" t="s">
        <v>1711</v>
      </c>
      <c r="S66" t="s">
        <v>2042</v>
      </c>
    </row>
    <row r="67" spans="4:19" x14ac:dyDescent="0.2">
      <c r="D67" t="s">
        <v>64</v>
      </c>
      <c r="I67" t="s">
        <v>1273</v>
      </c>
      <c r="N67" t="s">
        <v>1712</v>
      </c>
      <c r="S67" t="s">
        <v>2043</v>
      </c>
    </row>
    <row r="68" spans="4:19" x14ac:dyDescent="0.2">
      <c r="D68" t="s">
        <v>65</v>
      </c>
      <c r="I68" t="s">
        <v>1274</v>
      </c>
      <c r="N68" t="s">
        <v>1713</v>
      </c>
      <c r="S68" t="s">
        <v>2044</v>
      </c>
    </row>
    <row r="69" spans="4:19" x14ac:dyDescent="0.2">
      <c r="D69" t="s">
        <v>66</v>
      </c>
      <c r="I69" t="s">
        <v>1275</v>
      </c>
      <c r="N69" t="s">
        <v>1714</v>
      </c>
      <c r="S69" t="s">
        <v>2045</v>
      </c>
    </row>
    <row r="70" spans="4:19" x14ac:dyDescent="0.2">
      <c r="D70" t="s">
        <v>67</v>
      </c>
      <c r="I70" t="s">
        <v>1276</v>
      </c>
      <c r="N70" t="s">
        <v>1715</v>
      </c>
      <c r="S70" t="s">
        <v>2046</v>
      </c>
    </row>
    <row r="71" spans="4:19" x14ac:dyDescent="0.2">
      <c r="D71" t="s">
        <v>68</v>
      </c>
      <c r="I71" t="s">
        <v>1277</v>
      </c>
      <c r="N71" t="s">
        <v>1716</v>
      </c>
      <c r="S71" t="s">
        <v>2047</v>
      </c>
    </row>
    <row r="72" spans="4:19" x14ac:dyDescent="0.2">
      <c r="D72" t="s">
        <v>69</v>
      </c>
      <c r="I72" t="s">
        <v>1278</v>
      </c>
      <c r="N72" t="s">
        <v>1717</v>
      </c>
      <c r="S72" t="s">
        <v>2048</v>
      </c>
    </row>
    <row r="73" spans="4:19" x14ac:dyDescent="0.2">
      <c r="D73" t="s">
        <v>70</v>
      </c>
      <c r="I73" t="s">
        <v>1279</v>
      </c>
      <c r="N73" t="s">
        <v>1718</v>
      </c>
      <c r="S73" t="s">
        <v>2049</v>
      </c>
    </row>
    <row r="74" spans="4:19" x14ac:dyDescent="0.2">
      <c r="D74" t="s">
        <v>71</v>
      </c>
      <c r="I74" t="s">
        <v>1280</v>
      </c>
      <c r="N74" t="s">
        <v>1719</v>
      </c>
      <c r="S74" t="s">
        <v>2050</v>
      </c>
    </row>
    <row r="75" spans="4:19" x14ac:dyDescent="0.2">
      <c r="D75" t="s">
        <v>72</v>
      </c>
      <c r="I75" t="s">
        <v>1281</v>
      </c>
      <c r="N75" t="s">
        <v>1720</v>
      </c>
      <c r="S75" t="s">
        <v>2051</v>
      </c>
    </row>
    <row r="76" spans="4:19" x14ac:dyDescent="0.2">
      <c r="D76" t="s">
        <v>73</v>
      </c>
      <c r="I76" t="s">
        <v>1282</v>
      </c>
      <c r="N76" t="s">
        <v>1721</v>
      </c>
      <c r="S76" t="s">
        <v>2052</v>
      </c>
    </row>
    <row r="77" spans="4:19" x14ac:dyDescent="0.2">
      <c r="D77" t="s">
        <v>74</v>
      </c>
      <c r="I77" t="s">
        <v>1283</v>
      </c>
      <c r="N77" t="s">
        <v>1722</v>
      </c>
      <c r="S77" t="s">
        <v>2053</v>
      </c>
    </row>
    <row r="78" spans="4:19" x14ac:dyDescent="0.2">
      <c r="D78" t="s">
        <v>75</v>
      </c>
      <c r="I78" t="s">
        <v>1284</v>
      </c>
      <c r="N78" t="s">
        <v>1723</v>
      </c>
      <c r="S78" t="s">
        <v>2054</v>
      </c>
    </row>
    <row r="79" spans="4:19" x14ac:dyDescent="0.2">
      <c r="D79" t="s">
        <v>76</v>
      </c>
      <c r="I79" t="s">
        <v>1285</v>
      </c>
      <c r="N79" t="s">
        <v>1724</v>
      </c>
      <c r="S79" t="s">
        <v>2055</v>
      </c>
    </row>
    <row r="80" spans="4:19" x14ac:dyDescent="0.2">
      <c r="D80" t="s">
        <v>77</v>
      </c>
      <c r="I80" t="s">
        <v>1286</v>
      </c>
      <c r="N80" t="s">
        <v>1725</v>
      </c>
      <c r="S80" t="s">
        <v>2056</v>
      </c>
    </row>
    <row r="81" spans="4:19" x14ac:dyDescent="0.2">
      <c r="D81" t="s">
        <v>78</v>
      </c>
      <c r="I81" t="s">
        <v>1287</v>
      </c>
      <c r="N81" t="s">
        <v>1726</v>
      </c>
      <c r="S81" t="s">
        <v>2057</v>
      </c>
    </row>
    <row r="82" spans="4:19" x14ac:dyDescent="0.2">
      <c r="D82" t="s">
        <v>79</v>
      </c>
      <c r="I82" t="s">
        <v>1288</v>
      </c>
      <c r="N82" t="s">
        <v>1727</v>
      </c>
      <c r="S82" t="s">
        <v>2058</v>
      </c>
    </row>
    <row r="83" spans="4:19" x14ac:dyDescent="0.2">
      <c r="D83" t="s">
        <v>80</v>
      </c>
      <c r="I83" t="s">
        <v>1289</v>
      </c>
      <c r="N83" t="s">
        <v>1728</v>
      </c>
      <c r="S83" t="s">
        <v>2059</v>
      </c>
    </row>
    <row r="84" spans="4:19" x14ac:dyDescent="0.2">
      <c r="D84" t="s">
        <v>81</v>
      </c>
      <c r="I84" t="s">
        <v>1290</v>
      </c>
      <c r="N84" t="s">
        <v>1729</v>
      </c>
      <c r="S84" t="s">
        <v>2060</v>
      </c>
    </row>
    <row r="85" spans="4:19" x14ac:dyDescent="0.2">
      <c r="D85" t="s">
        <v>82</v>
      </c>
      <c r="I85" t="s">
        <v>1291</v>
      </c>
      <c r="N85" t="s">
        <v>1730</v>
      </c>
      <c r="S85" t="s">
        <v>2061</v>
      </c>
    </row>
    <row r="86" spans="4:19" x14ac:dyDescent="0.2">
      <c r="D86" t="s">
        <v>83</v>
      </c>
      <c r="I86" t="s">
        <v>1292</v>
      </c>
      <c r="N86" t="s">
        <v>1731</v>
      </c>
      <c r="S86" t="s">
        <v>2062</v>
      </c>
    </row>
    <row r="87" spans="4:19" x14ac:dyDescent="0.2">
      <c r="D87" t="s">
        <v>84</v>
      </c>
      <c r="I87" t="s">
        <v>1293</v>
      </c>
      <c r="N87" t="s">
        <v>1732</v>
      </c>
      <c r="S87" t="s">
        <v>2063</v>
      </c>
    </row>
    <row r="88" spans="4:19" x14ac:dyDescent="0.2">
      <c r="D88" t="s">
        <v>85</v>
      </c>
      <c r="I88" t="s">
        <v>1294</v>
      </c>
      <c r="N88" t="s">
        <v>1733</v>
      </c>
      <c r="S88" t="s">
        <v>2064</v>
      </c>
    </row>
    <row r="89" spans="4:19" x14ac:dyDescent="0.2">
      <c r="D89" t="s">
        <v>86</v>
      </c>
      <c r="I89" t="s">
        <v>1295</v>
      </c>
      <c r="N89" t="s">
        <v>1734</v>
      </c>
      <c r="S89" t="s">
        <v>2065</v>
      </c>
    </row>
    <row r="90" spans="4:19" x14ac:dyDescent="0.2">
      <c r="D90" t="s">
        <v>87</v>
      </c>
      <c r="I90" t="s">
        <v>1296</v>
      </c>
      <c r="N90" t="s">
        <v>1735</v>
      </c>
      <c r="S90" t="s">
        <v>2066</v>
      </c>
    </row>
    <row r="91" spans="4:19" x14ac:dyDescent="0.2">
      <c r="D91" t="s">
        <v>88</v>
      </c>
      <c r="I91" t="s">
        <v>1297</v>
      </c>
      <c r="N91" t="s">
        <v>1736</v>
      </c>
      <c r="S91" t="s">
        <v>2067</v>
      </c>
    </row>
    <row r="92" spans="4:19" x14ac:dyDescent="0.2">
      <c r="D92" t="s">
        <v>89</v>
      </c>
      <c r="I92" t="s">
        <v>1298</v>
      </c>
      <c r="N92" t="s">
        <v>1737</v>
      </c>
      <c r="S92" t="s">
        <v>2068</v>
      </c>
    </row>
    <row r="93" spans="4:19" x14ac:dyDescent="0.2">
      <c r="D93" t="s">
        <v>90</v>
      </c>
      <c r="I93" t="s">
        <v>1299</v>
      </c>
      <c r="N93" t="s">
        <v>1738</v>
      </c>
      <c r="S93" t="s">
        <v>2069</v>
      </c>
    </row>
    <row r="94" spans="4:19" x14ac:dyDescent="0.2">
      <c r="D94" t="s">
        <v>91</v>
      </c>
      <c r="I94" t="s">
        <v>1300</v>
      </c>
      <c r="N94" t="s">
        <v>1739</v>
      </c>
      <c r="S94" t="s">
        <v>2070</v>
      </c>
    </row>
    <row r="95" spans="4:19" x14ac:dyDescent="0.2">
      <c r="D95" t="s">
        <v>92</v>
      </c>
      <c r="I95" t="s">
        <v>1301</v>
      </c>
      <c r="N95" t="s">
        <v>1740</v>
      </c>
      <c r="S95" t="s">
        <v>2071</v>
      </c>
    </row>
    <row r="96" spans="4:19" x14ac:dyDescent="0.2">
      <c r="D96" t="s">
        <v>93</v>
      </c>
      <c r="I96" t="s">
        <v>1302</v>
      </c>
      <c r="N96" t="s">
        <v>1741</v>
      </c>
      <c r="S96" t="s">
        <v>2072</v>
      </c>
    </row>
    <row r="97" spans="4:19" x14ac:dyDescent="0.2">
      <c r="D97" t="s">
        <v>94</v>
      </c>
      <c r="I97" t="s">
        <v>1303</v>
      </c>
      <c r="N97" t="s">
        <v>1742</v>
      </c>
      <c r="S97" t="s">
        <v>2073</v>
      </c>
    </row>
    <row r="98" spans="4:19" x14ac:dyDescent="0.2">
      <c r="D98" t="s">
        <v>95</v>
      </c>
      <c r="I98" t="s">
        <v>1304</v>
      </c>
      <c r="N98" t="s">
        <v>1743</v>
      </c>
      <c r="S98" t="s">
        <v>2074</v>
      </c>
    </row>
    <row r="99" spans="4:19" x14ac:dyDescent="0.2">
      <c r="D99" t="s">
        <v>96</v>
      </c>
      <c r="I99" t="s">
        <v>1305</v>
      </c>
      <c r="N99" t="s">
        <v>1744</v>
      </c>
      <c r="S99" t="s">
        <v>2075</v>
      </c>
    </row>
    <row r="100" spans="4:19" x14ac:dyDescent="0.2">
      <c r="D100" t="s">
        <v>97</v>
      </c>
      <c r="I100" t="s">
        <v>1306</v>
      </c>
      <c r="N100" t="s">
        <v>1745</v>
      </c>
      <c r="S100" t="s">
        <v>2076</v>
      </c>
    </row>
    <row r="101" spans="4:19" x14ac:dyDescent="0.2">
      <c r="D101" t="s">
        <v>98</v>
      </c>
      <c r="I101" t="s">
        <v>1307</v>
      </c>
      <c r="N101" t="s">
        <v>1746</v>
      </c>
      <c r="S101" t="s">
        <v>2077</v>
      </c>
    </row>
    <row r="102" spans="4:19" x14ac:dyDescent="0.2">
      <c r="D102" t="s">
        <v>99</v>
      </c>
      <c r="I102" t="s">
        <v>1308</v>
      </c>
      <c r="N102" t="s">
        <v>1747</v>
      </c>
      <c r="S102" t="s">
        <v>2078</v>
      </c>
    </row>
    <row r="103" spans="4:19" x14ac:dyDescent="0.2">
      <c r="D103" t="s">
        <v>100</v>
      </c>
      <c r="I103" t="s">
        <v>1309</v>
      </c>
      <c r="N103" t="s">
        <v>1748</v>
      </c>
      <c r="S103" t="s">
        <v>2079</v>
      </c>
    </row>
    <row r="104" spans="4:19" x14ac:dyDescent="0.2">
      <c r="D104" t="s">
        <v>101</v>
      </c>
      <c r="I104" t="s">
        <v>1310</v>
      </c>
      <c r="N104" t="s">
        <v>1749</v>
      </c>
      <c r="S104" t="s">
        <v>2080</v>
      </c>
    </row>
    <row r="105" spans="4:19" x14ac:dyDescent="0.2">
      <c r="D105" t="s">
        <v>102</v>
      </c>
      <c r="I105" t="s">
        <v>1311</v>
      </c>
      <c r="N105" t="s">
        <v>1750</v>
      </c>
      <c r="S105" t="s">
        <v>2081</v>
      </c>
    </row>
    <row r="106" spans="4:19" x14ac:dyDescent="0.2">
      <c r="D106" t="s">
        <v>103</v>
      </c>
      <c r="I106" t="s">
        <v>1312</v>
      </c>
      <c r="N106" t="s">
        <v>1751</v>
      </c>
      <c r="S106" t="s">
        <v>2082</v>
      </c>
    </row>
    <row r="107" spans="4:19" x14ac:dyDescent="0.2">
      <c r="D107" t="s">
        <v>104</v>
      </c>
      <c r="I107" t="s">
        <v>1313</v>
      </c>
      <c r="N107" t="s">
        <v>1752</v>
      </c>
      <c r="S107" t="s">
        <v>2083</v>
      </c>
    </row>
    <row r="108" spans="4:19" x14ac:dyDescent="0.2">
      <c r="D108" t="s">
        <v>105</v>
      </c>
      <c r="I108" t="s">
        <v>1314</v>
      </c>
      <c r="N108" t="s">
        <v>1753</v>
      </c>
      <c r="S108" t="s">
        <v>2084</v>
      </c>
    </row>
    <row r="109" spans="4:19" x14ac:dyDescent="0.2">
      <c r="D109" t="s">
        <v>106</v>
      </c>
      <c r="I109" t="s">
        <v>1315</v>
      </c>
      <c r="N109" t="s">
        <v>1754</v>
      </c>
      <c r="S109" t="s">
        <v>2085</v>
      </c>
    </row>
    <row r="110" spans="4:19" x14ac:dyDescent="0.2">
      <c r="D110" t="s">
        <v>107</v>
      </c>
      <c r="I110" t="s">
        <v>1316</v>
      </c>
      <c r="N110" t="s">
        <v>1755</v>
      </c>
      <c r="S110" t="s">
        <v>2086</v>
      </c>
    </row>
    <row r="111" spans="4:19" x14ac:dyDescent="0.2">
      <c r="D111" t="s">
        <v>108</v>
      </c>
      <c r="I111" t="s">
        <v>1317</v>
      </c>
      <c r="N111" t="s">
        <v>1756</v>
      </c>
      <c r="S111" t="s">
        <v>2087</v>
      </c>
    </row>
    <row r="112" spans="4:19" x14ac:dyDescent="0.2">
      <c r="D112" t="s">
        <v>109</v>
      </c>
      <c r="I112" t="s">
        <v>1318</v>
      </c>
      <c r="N112" t="s">
        <v>1757</v>
      </c>
      <c r="S112" t="s">
        <v>2088</v>
      </c>
    </row>
    <row r="113" spans="4:19" x14ac:dyDescent="0.2">
      <c r="D113" t="s">
        <v>110</v>
      </c>
      <c r="I113" t="s">
        <v>1319</v>
      </c>
      <c r="N113" t="s">
        <v>1758</v>
      </c>
      <c r="S113" t="s">
        <v>2089</v>
      </c>
    </row>
    <row r="114" spans="4:19" x14ac:dyDescent="0.2">
      <c r="D114" t="s">
        <v>111</v>
      </c>
      <c r="I114" t="s">
        <v>1320</v>
      </c>
      <c r="N114" t="s">
        <v>1759</v>
      </c>
      <c r="S114" t="s">
        <v>2090</v>
      </c>
    </row>
    <row r="115" spans="4:19" x14ac:dyDescent="0.2">
      <c r="D115" t="s">
        <v>112</v>
      </c>
      <c r="I115" t="s">
        <v>1321</v>
      </c>
      <c r="N115" t="s">
        <v>1760</v>
      </c>
      <c r="S115" t="s">
        <v>2091</v>
      </c>
    </row>
    <row r="116" spans="4:19" x14ac:dyDescent="0.2">
      <c r="D116" t="s">
        <v>113</v>
      </c>
      <c r="I116" t="s">
        <v>1322</v>
      </c>
      <c r="N116" t="s">
        <v>1761</v>
      </c>
      <c r="S116" t="s">
        <v>2092</v>
      </c>
    </row>
    <row r="117" spans="4:19" x14ac:dyDescent="0.2">
      <c r="D117" t="s">
        <v>114</v>
      </c>
      <c r="I117" t="s">
        <v>1323</v>
      </c>
      <c r="N117" t="s">
        <v>1762</v>
      </c>
      <c r="S117" t="s">
        <v>2093</v>
      </c>
    </row>
    <row r="118" spans="4:19" x14ac:dyDescent="0.2">
      <c r="D118" t="s">
        <v>115</v>
      </c>
      <c r="I118" t="s">
        <v>1324</v>
      </c>
      <c r="N118" t="s">
        <v>1763</v>
      </c>
      <c r="S118" t="s">
        <v>2094</v>
      </c>
    </row>
    <row r="119" spans="4:19" x14ac:dyDescent="0.2">
      <c r="D119" t="s">
        <v>116</v>
      </c>
      <c r="I119" t="s">
        <v>1325</v>
      </c>
      <c r="N119" t="s">
        <v>1764</v>
      </c>
      <c r="S119" t="s">
        <v>2095</v>
      </c>
    </row>
    <row r="120" spans="4:19" x14ac:dyDescent="0.2">
      <c r="D120" t="s">
        <v>117</v>
      </c>
      <c r="I120" t="s">
        <v>1326</v>
      </c>
      <c r="N120" t="s">
        <v>1765</v>
      </c>
      <c r="S120" t="s">
        <v>2096</v>
      </c>
    </row>
    <row r="121" spans="4:19" x14ac:dyDescent="0.2">
      <c r="D121" t="s">
        <v>118</v>
      </c>
      <c r="I121" t="s">
        <v>1327</v>
      </c>
      <c r="N121" t="s">
        <v>1766</v>
      </c>
      <c r="S121" t="s">
        <v>2097</v>
      </c>
    </row>
    <row r="122" spans="4:19" x14ac:dyDescent="0.2">
      <c r="D122" t="s">
        <v>119</v>
      </c>
      <c r="I122" t="s">
        <v>1328</v>
      </c>
      <c r="N122" t="s">
        <v>1767</v>
      </c>
      <c r="S122" t="s">
        <v>2098</v>
      </c>
    </row>
    <row r="123" spans="4:19" x14ac:dyDescent="0.2">
      <c r="D123" t="s">
        <v>120</v>
      </c>
      <c r="I123" t="s">
        <v>1329</v>
      </c>
      <c r="N123" t="s">
        <v>1768</v>
      </c>
      <c r="S123" t="s">
        <v>2099</v>
      </c>
    </row>
    <row r="124" spans="4:19" x14ac:dyDescent="0.2">
      <c r="D124" t="s">
        <v>121</v>
      </c>
      <c r="I124" t="s">
        <v>1330</v>
      </c>
      <c r="N124" t="s">
        <v>1769</v>
      </c>
      <c r="S124" t="s">
        <v>2100</v>
      </c>
    </row>
    <row r="125" spans="4:19" x14ac:dyDescent="0.2">
      <c r="D125" t="s">
        <v>122</v>
      </c>
      <c r="I125" t="s">
        <v>1331</v>
      </c>
      <c r="N125" t="s">
        <v>1770</v>
      </c>
      <c r="S125" t="s">
        <v>2101</v>
      </c>
    </row>
    <row r="126" spans="4:19" x14ac:dyDescent="0.2">
      <c r="D126" t="s">
        <v>123</v>
      </c>
      <c r="I126" t="s">
        <v>1332</v>
      </c>
      <c r="N126" t="s">
        <v>1771</v>
      </c>
      <c r="S126" t="s">
        <v>2102</v>
      </c>
    </row>
    <row r="127" spans="4:19" x14ac:dyDescent="0.2">
      <c r="D127" t="s">
        <v>124</v>
      </c>
      <c r="I127" t="s">
        <v>1333</v>
      </c>
      <c r="N127" t="s">
        <v>1772</v>
      </c>
      <c r="S127" t="s">
        <v>2103</v>
      </c>
    </row>
    <row r="128" spans="4:19" x14ac:dyDescent="0.2">
      <c r="D128" t="s">
        <v>125</v>
      </c>
      <c r="I128" t="s">
        <v>1334</v>
      </c>
      <c r="N128" t="s">
        <v>1773</v>
      </c>
      <c r="S128" t="s">
        <v>2104</v>
      </c>
    </row>
    <row r="129" spans="4:19" x14ac:dyDescent="0.2">
      <c r="D129" t="s">
        <v>126</v>
      </c>
      <c r="I129" t="s">
        <v>1335</v>
      </c>
      <c r="N129" t="s">
        <v>1774</v>
      </c>
      <c r="S129" t="s">
        <v>2105</v>
      </c>
    </row>
    <row r="130" spans="4:19" x14ac:dyDescent="0.2">
      <c r="D130" t="s">
        <v>127</v>
      </c>
      <c r="I130" t="s">
        <v>1336</v>
      </c>
      <c r="N130" t="s">
        <v>1775</v>
      </c>
      <c r="S130" t="s">
        <v>2106</v>
      </c>
    </row>
    <row r="131" spans="4:19" x14ac:dyDescent="0.2">
      <c r="D131" t="s">
        <v>128</v>
      </c>
      <c r="I131" t="s">
        <v>1337</v>
      </c>
      <c r="N131" t="s">
        <v>1776</v>
      </c>
      <c r="S131" t="s">
        <v>2107</v>
      </c>
    </row>
    <row r="132" spans="4:19" x14ac:dyDescent="0.2">
      <c r="D132" t="s">
        <v>129</v>
      </c>
      <c r="I132" t="s">
        <v>1338</v>
      </c>
      <c r="N132" t="s">
        <v>1777</v>
      </c>
      <c r="S132" t="s">
        <v>2108</v>
      </c>
    </row>
    <row r="133" spans="4:19" x14ac:dyDescent="0.2">
      <c r="D133" t="s">
        <v>130</v>
      </c>
      <c r="I133" t="s">
        <v>1339</v>
      </c>
      <c r="N133" t="s">
        <v>1778</v>
      </c>
      <c r="S133" t="s">
        <v>2109</v>
      </c>
    </row>
    <row r="134" spans="4:19" x14ac:dyDescent="0.2">
      <c r="D134" t="s">
        <v>131</v>
      </c>
      <c r="I134" t="s">
        <v>1340</v>
      </c>
      <c r="N134" t="s">
        <v>1779</v>
      </c>
      <c r="S134" t="s">
        <v>2110</v>
      </c>
    </row>
    <row r="135" spans="4:19" x14ac:dyDescent="0.2">
      <c r="D135" t="s">
        <v>132</v>
      </c>
      <c r="I135" t="s">
        <v>1341</v>
      </c>
      <c r="N135" t="s">
        <v>1780</v>
      </c>
      <c r="S135" t="s">
        <v>2111</v>
      </c>
    </row>
    <row r="136" spans="4:19" x14ac:dyDescent="0.2">
      <c r="D136" t="s">
        <v>133</v>
      </c>
      <c r="I136" t="s">
        <v>1342</v>
      </c>
      <c r="N136" t="s">
        <v>1781</v>
      </c>
      <c r="S136" t="s">
        <v>2112</v>
      </c>
    </row>
    <row r="137" spans="4:19" x14ac:dyDescent="0.2">
      <c r="D137" t="s">
        <v>134</v>
      </c>
      <c r="I137" t="s">
        <v>1343</v>
      </c>
      <c r="N137" t="s">
        <v>1782</v>
      </c>
      <c r="S137" t="s">
        <v>2113</v>
      </c>
    </row>
    <row r="138" spans="4:19" x14ac:dyDescent="0.2">
      <c r="D138" t="s">
        <v>135</v>
      </c>
      <c r="I138" t="s">
        <v>1344</v>
      </c>
      <c r="N138" t="s">
        <v>1783</v>
      </c>
      <c r="S138" t="s">
        <v>2114</v>
      </c>
    </row>
    <row r="139" spans="4:19" x14ac:dyDescent="0.2">
      <c r="D139" t="s">
        <v>136</v>
      </c>
      <c r="I139" t="s">
        <v>1345</v>
      </c>
      <c r="N139" t="s">
        <v>1784</v>
      </c>
      <c r="S139" t="s">
        <v>2115</v>
      </c>
    </row>
    <row r="140" spans="4:19" x14ac:dyDescent="0.2">
      <c r="D140" t="s">
        <v>137</v>
      </c>
      <c r="I140" t="s">
        <v>1346</v>
      </c>
      <c r="N140" t="s">
        <v>1785</v>
      </c>
      <c r="S140" t="s">
        <v>2116</v>
      </c>
    </row>
    <row r="141" spans="4:19" x14ac:dyDescent="0.2">
      <c r="D141" t="s">
        <v>138</v>
      </c>
      <c r="I141" t="s">
        <v>1347</v>
      </c>
      <c r="N141" t="s">
        <v>1786</v>
      </c>
      <c r="S141" t="s">
        <v>2117</v>
      </c>
    </row>
    <row r="142" spans="4:19" x14ac:dyDescent="0.2">
      <c r="D142" t="s">
        <v>139</v>
      </c>
      <c r="I142" t="s">
        <v>1348</v>
      </c>
      <c r="N142" t="s">
        <v>1787</v>
      </c>
      <c r="S142" t="s">
        <v>2118</v>
      </c>
    </row>
    <row r="143" spans="4:19" x14ac:dyDescent="0.2">
      <c r="D143" t="s">
        <v>140</v>
      </c>
      <c r="I143" t="s">
        <v>1349</v>
      </c>
      <c r="N143" t="s">
        <v>1788</v>
      </c>
      <c r="S143" t="s">
        <v>2119</v>
      </c>
    </row>
    <row r="144" spans="4:19" x14ac:dyDescent="0.2">
      <c r="D144" t="s">
        <v>141</v>
      </c>
      <c r="I144" t="s">
        <v>1350</v>
      </c>
      <c r="N144" t="s">
        <v>1789</v>
      </c>
      <c r="S144" t="s">
        <v>2120</v>
      </c>
    </row>
    <row r="145" spans="4:19" x14ac:dyDescent="0.2">
      <c r="D145" t="s">
        <v>142</v>
      </c>
      <c r="I145" t="s">
        <v>1351</v>
      </c>
      <c r="N145" t="s">
        <v>1790</v>
      </c>
      <c r="S145" t="s">
        <v>2121</v>
      </c>
    </row>
    <row r="146" spans="4:19" x14ac:dyDescent="0.2">
      <c r="D146" t="s">
        <v>143</v>
      </c>
      <c r="I146" t="s">
        <v>1352</v>
      </c>
      <c r="N146" t="s">
        <v>1791</v>
      </c>
      <c r="S146" t="s">
        <v>2122</v>
      </c>
    </row>
    <row r="147" spans="4:19" x14ac:dyDescent="0.2">
      <c r="D147" t="s">
        <v>144</v>
      </c>
      <c r="I147" t="s">
        <v>1353</v>
      </c>
      <c r="N147" t="s">
        <v>1792</v>
      </c>
      <c r="S147" t="s">
        <v>2123</v>
      </c>
    </row>
    <row r="148" spans="4:19" x14ac:dyDescent="0.2">
      <c r="D148" t="s">
        <v>145</v>
      </c>
      <c r="I148" t="s">
        <v>1354</v>
      </c>
      <c r="N148" t="s">
        <v>1793</v>
      </c>
      <c r="S148" t="s">
        <v>2124</v>
      </c>
    </row>
    <row r="149" spans="4:19" x14ac:dyDescent="0.2">
      <c r="D149" t="s">
        <v>146</v>
      </c>
      <c r="I149" t="s">
        <v>1355</v>
      </c>
      <c r="N149" t="s">
        <v>1794</v>
      </c>
      <c r="S149" t="s">
        <v>2125</v>
      </c>
    </row>
    <row r="150" spans="4:19" x14ac:dyDescent="0.2">
      <c r="D150" t="s">
        <v>147</v>
      </c>
      <c r="I150" t="s">
        <v>1356</v>
      </c>
      <c r="N150" t="s">
        <v>1795</v>
      </c>
      <c r="S150" t="s">
        <v>2126</v>
      </c>
    </row>
    <row r="151" spans="4:19" x14ac:dyDescent="0.2">
      <c r="D151" t="s">
        <v>148</v>
      </c>
      <c r="I151" t="s">
        <v>1357</v>
      </c>
      <c r="N151" t="s">
        <v>1796</v>
      </c>
      <c r="S151" t="s">
        <v>2127</v>
      </c>
    </row>
    <row r="152" spans="4:19" x14ac:dyDescent="0.2">
      <c r="D152" t="s">
        <v>149</v>
      </c>
      <c r="I152" t="s">
        <v>1358</v>
      </c>
      <c r="N152" t="s">
        <v>1797</v>
      </c>
      <c r="S152" t="s">
        <v>2128</v>
      </c>
    </row>
    <row r="153" spans="4:19" x14ac:dyDescent="0.2">
      <c r="D153" t="s">
        <v>150</v>
      </c>
      <c r="I153" t="s">
        <v>1359</v>
      </c>
      <c r="N153" t="s">
        <v>1798</v>
      </c>
      <c r="S153" t="s">
        <v>2129</v>
      </c>
    </row>
    <row r="154" spans="4:19" x14ac:dyDescent="0.2">
      <c r="D154" t="s">
        <v>151</v>
      </c>
      <c r="I154" t="s">
        <v>1360</v>
      </c>
      <c r="N154" t="s">
        <v>1799</v>
      </c>
      <c r="S154" t="s">
        <v>2130</v>
      </c>
    </row>
    <row r="155" spans="4:19" x14ac:dyDescent="0.2">
      <c r="D155" t="s">
        <v>152</v>
      </c>
      <c r="I155" t="s">
        <v>1361</v>
      </c>
      <c r="N155" t="s">
        <v>1800</v>
      </c>
      <c r="S155" t="s">
        <v>2131</v>
      </c>
    </row>
    <row r="156" spans="4:19" x14ac:dyDescent="0.2">
      <c r="D156" t="s">
        <v>153</v>
      </c>
      <c r="I156" t="s">
        <v>1362</v>
      </c>
      <c r="N156" t="s">
        <v>1801</v>
      </c>
      <c r="S156" t="s">
        <v>2132</v>
      </c>
    </row>
    <row r="157" spans="4:19" x14ac:dyDescent="0.2">
      <c r="D157" t="s">
        <v>154</v>
      </c>
      <c r="I157" t="s">
        <v>1363</v>
      </c>
      <c r="N157" t="s">
        <v>1802</v>
      </c>
      <c r="S157" t="s">
        <v>2133</v>
      </c>
    </row>
    <row r="158" spans="4:19" x14ac:dyDescent="0.2">
      <c r="D158" t="s">
        <v>155</v>
      </c>
      <c r="I158" t="s">
        <v>1364</v>
      </c>
      <c r="N158" t="s">
        <v>1803</v>
      </c>
      <c r="S158" t="s">
        <v>2134</v>
      </c>
    </row>
    <row r="159" spans="4:19" x14ac:dyDescent="0.2">
      <c r="D159" t="s">
        <v>156</v>
      </c>
      <c r="I159" t="s">
        <v>1365</v>
      </c>
      <c r="N159" t="s">
        <v>1804</v>
      </c>
      <c r="S159" t="s">
        <v>2135</v>
      </c>
    </row>
    <row r="160" spans="4:19" x14ac:dyDescent="0.2">
      <c r="D160" t="s">
        <v>157</v>
      </c>
      <c r="I160" t="s">
        <v>1366</v>
      </c>
      <c r="N160" t="s">
        <v>1805</v>
      </c>
      <c r="S160" t="s">
        <v>2136</v>
      </c>
    </row>
    <row r="161" spans="4:19" x14ac:dyDescent="0.2">
      <c r="D161" t="s">
        <v>158</v>
      </c>
      <c r="I161" t="s">
        <v>1367</v>
      </c>
      <c r="N161" t="s">
        <v>1806</v>
      </c>
      <c r="S161" t="s">
        <v>2137</v>
      </c>
    </row>
    <row r="162" spans="4:19" x14ac:dyDescent="0.2">
      <c r="D162" t="s">
        <v>159</v>
      </c>
      <c r="I162" t="s">
        <v>1368</v>
      </c>
      <c r="N162" t="s">
        <v>1807</v>
      </c>
      <c r="S162" t="s">
        <v>2138</v>
      </c>
    </row>
    <row r="163" spans="4:19" x14ac:dyDescent="0.2">
      <c r="D163" t="s">
        <v>160</v>
      </c>
      <c r="I163" t="s">
        <v>1369</v>
      </c>
      <c r="N163" t="s">
        <v>1808</v>
      </c>
      <c r="S163" t="s">
        <v>2139</v>
      </c>
    </row>
    <row r="164" spans="4:19" x14ac:dyDescent="0.2">
      <c r="D164" t="s">
        <v>161</v>
      </c>
      <c r="I164" t="s">
        <v>1370</v>
      </c>
      <c r="N164" t="s">
        <v>1809</v>
      </c>
      <c r="S164" t="s">
        <v>2140</v>
      </c>
    </row>
    <row r="165" spans="4:19" x14ac:dyDescent="0.2">
      <c r="D165" t="s">
        <v>162</v>
      </c>
      <c r="I165" t="s">
        <v>1371</v>
      </c>
      <c r="N165" t="s">
        <v>1810</v>
      </c>
      <c r="S165" t="s">
        <v>2141</v>
      </c>
    </row>
    <row r="166" spans="4:19" x14ac:dyDescent="0.2">
      <c r="D166" t="s">
        <v>163</v>
      </c>
      <c r="I166" t="s">
        <v>1372</v>
      </c>
      <c r="N166" t="s">
        <v>1811</v>
      </c>
      <c r="S166" t="s">
        <v>2142</v>
      </c>
    </row>
    <row r="167" spans="4:19" x14ac:dyDescent="0.2">
      <c r="D167" t="s">
        <v>164</v>
      </c>
      <c r="I167" t="s">
        <v>1373</v>
      </c>
      <c r="N167" t="s">
        <v>1812</v>
      </c>
      <c r="S167" t="s">
        <v>2143</v>
      </c>
    </row>
    <row r="168" spans="4:19" x14ac:dyDescent="0.2">
      <c r="D168" t="s">
        <v>165</v>
      </c>
      <c r="I168" t="s">
        <v>1374</v>
      </c>
      <c r="N168" t="s">
        <v>1813</v>
      </c>
      <c r="S168" t="s">
        <v>2144</v>
      </c>
    </row>
    <row r="169" spans="4:19" x14ac:dyDescent="0.2">
      <c r="D169" t="s">
        <v>166</v>
      </c>
      <c r="I169" t="s">
        <v>1375</v>
      </c>
      <c r="N169" t="s">
        <v>1814</v>
      </c>
      <c r="S169" t="s">
        <v>2145</v>
      </c>
    </row>
    <row r="170" spans="4:19" x14ac:dyDescent="0.2">
      <c r="D170" t="s">
        <v>167</v>
      </c>
      <c r="I170" t="s">
        <v>1376</v>
      </c>
      <c r="N170" t="s">
        <v>1815</v>
      </c>
      <c r="S170" t="s">
        <v>2146</v>
      </c>
    </row>
    <row r="171" spans="4:19" x14ac:dyDescent="0.2">
      <c r="D171" t="s">
        <v>168</v>
      </c>
      <c r="I171" t="s">
        <v>1377</v>
      </c>
      <c r="N171" t="s">
        <v>1816</v>
      </c>
      <c r="S171" t="s">
        <v>2147</v>
      </c>
    </row>
    <row r="172" spans="4:19" x14ac:dyDescent="0.2">
      <c r="D172" t="s">
        <v>169</v>
      </c>
      <c r="I172" t="s">
        <v>1378</v>
      </c>
      <c r="N172" t="s">
        <v>1817</v>
      </c>
      <c r="S172" t="s">
        <v>2148</v>
      </c>
    </row>
    <row r="173" spans="4:19" x14ac:dyDescent="0.2">
      <c r="D173" t="s">
        <v>170</v>
      </c>
      <c r="I173" t="s">
        <v>1379</v>
      </c>
      <c r="N173" t="s">
        <v>1818</v>
      </c>
      <c r="S173" t="s">
        <v>2149</v>
      </c>
    </row>
    <row r="174" spans="4:19" x14ac:dyDescent="0.2">
      <c r="D174" t="s">
        <v>171</v>
      </c>
      <c r="I174" t="s">
        <v>1380</v>
      </c>
      <c r="N174" t="s">
        <v>1819</v>
      </c>
      <c r="S174" t="s">
        <v>2150</v>
      </c>
    </row>
    <row r="175" spans="4:19" x14ac:dyDescent="0.2">
      <c r="D175" t="s">
        <v>172</v>
      </c>
      <c r="I175" t="s">
        <v>1381</v>
      </c>
      <c r="N175" t="s">
        <v>1820</v>
      </c>
      <c r="S175" t="s">
        <v>2151</v>
      </c>
    </row>
    <row r="176" spans="4:19" x14ac:dyDescent="0.2">
      <c r="D176" t="s">
        <v>173</v>
      </c>
      <c r="I176" t="s">
        <v>1382</v>
      </c>
      <c r="N176" t="s">
        <v>1821</v>
      </c>
      <c r="S176" t="s">
        <v>2152</v>
      </c>
    </row>
    <row r="177" spans="4:19" x14ac:dyDescent="0.2">
      <c r="D177" t="s">
        <v>174</v>
      </c>
      <c r="I177" t="s">
        <v>1383</v>
      </c>
      <c r="N177" t="s">
        <v>1822</v>
      </c>
      <c r="S177" t="s">
        <v>2153</v>
      </c>
    </row>
    <row r="178" spans="4:19" x14ac:dyDescent="0.2">
      <c r="D178" t="s">
        <v>175</v>
      </c>
      <c r="I178" t="s">
        <v>1384</v>
      </c>
      <c r="N178" t="s">
        <v>1823</v>
      </c>
      <c r="S178" t="s">
        <v>2154</v>
      </c>
    </row>
    <row r="179" spans="4:19" x14ac:dyDescent="0.2">
      <c r="D179" t="s">
        <v>176</v>
      </c>
      <c r="I179" t="s">
        <v>1385</v>
      </c>
      <c r="N179" t="s">
        <v>1824</v>
      </c>
      <c r="S179" t="s">
        <v>2155</v>
      </c>
    </row>
    <row r="180" spans="4:19" x14ac:dyDescent="0.2">
      <c r="D180" t="s">
        <v>177</v>
      </c>
      <c r="I180" t="s">
        <v>1386</v>
      </c>
      <c r="N180" t="s">
        <v>1825</v>
      </c>
      <c r="S180" t="s">
        <v>2156</v>
      </c>
    </row>
    <row r="181" spans="4:19" x14ac:dyDescent="0.2">
      <c r="D181" t="s">
        <v>178</v>
      </c>
      <c r="I181" t="s">
        <v>1387</v>
      </c>
      <c r="N181" t="s">
        <v>1826</v>
      </c>
      <c r="S181" t="s">
        <v>2157</v>
      </c>
    </row>
    <row r="182" spans="4:19" x14ac:dyDescent="0.2">
      <c r="D182" t="s">
        <v>179</v>
      </c>
      <c r="I182" t="s">
        <v>1388</v>
      </c>
      <c r="N182" t="s">
        <v>1827</v>
      </c>
      <c r="S182" t="s">
        <v>2158</v>
      </c>
    </row>
    <row r="183" spans="4:19" x14ac:dyDescent="0.2">
      <c r="D183" t="s">
        <v>180</v>
      </c>
      <c r="I183" t="s">
        <v>1389</v>
      </c>
      <c r="N183" t="s">
        <v>1828</v>
      </c>
      <c r="S183" t="s">
        <v>2159</v>
      </c>
    </row>
    <row r="184" spans="4:19" x14ac:dyDescent="0.2">
      <c r="D184" t="s">
        <v>181</v>
      </c>
      <c r="I184" t="s">
        <v>1390</v>
      </c>
      <c r="N184" t="s">
        <v>1829</v>
      </c>
      <c r="S184" t="s">
        <v>2160</v>
      </c>
    </row>
    <row r="185" spans="4:19" x14ac:dyDescent="0.2">
      <c r="D185" t="s">
        <v>182</v>
      </c>
      <c r="I185" t="s">
        <v>1391</v>
      </c>
      <c r="N185" t="s">
        <v>1830</v>
      </c>
      <c r="S185" t="s">
        <v>2161</v>
      </c>
    </row>
    <row r="186" spans="4:19" x14ac:dyDescent="0.2">
      <c r="D186" t="s">
        <v>183</v>
      </c>
      <c r="I186" t="s">
        <v>1392</v>
      </c>
      <c r="N186" t="s">
        <v>1831</v>
      </c>
      <c r="S186" t="s">
        <v>2162</v>
      </c>
    </row>
    <row r="187" spans="4:19" x14ac:dyDescent="0.2">
      <c r="D187" t="s">
        <v>184</v>
      </c>
      <c r="I187" t="s">
        <v>1393</v>
      </c>
      <c r="N187" t="s">
        <v>1832</v>
      </c>
      <c r="S187" t="s">
        <v>2163</v>
      </c>
    </row>
    <row r="188" spans="4:19" x14ac:dyDescent="0.2">
      <c r="D188" t="s">
        <v>185</v>
      </c>
      <c r="I188" t="s">
        <v>1394</v>
      </c>
      <c r="N188" t="s">
        <v>1833</v>
      </c>
      <c r="S188" t="s">
        <v>2164</v>
      </c>
    </row>
    <row r="189" spans="4:19" x14ac:dyDescent="0.2">
      <c r="D189" t="s">
        <v>186</v>
      </c>
      <c r="I189" t="s">
        <v>1395</v>
      </c>
      <c r="N189" t="s">
        <v>1834</v>
      </c>
      <c r="S189" t="s">
        <v>2165</v>
      </c>
    </row>
    <row r="190" spans="4:19" x14ac:dyDescent="0.2">
      <c r="D190" t="s">
        <v>187</v>
      </c>
      <c r="I190" t="s">
        <v>1396</v>
      </c>
      <c r="N190" t="s">
        <v>1835</v>
      </c>
      <c r="S190" t="s">
        <v>2166</v>
      </c>
    </row>
    <row r="191" spans="4:19" x14ac:dyDescent="0.2">
      <c r="D191" t="s">
        <v>188</v>
      </c>
      <c r="I191" t="s">
        <v>1397</v>
      </c>
      <c r="N191" t="s">
        <v>1836</v>
      </c>
      <c r="S191" t="s">
        <v>2167</v>
      </c>
    </row>
    <row r="192" spans="4:19" x14ac:dyDescent="0.2">
      <c r="D192" t="s">
        <v>189</v>
      </c>
      <c r="I192" t="s">
        <v>1398</v>
      </c>
      <c r="N192" t="s">
        <v>1837</v>
      </c>
      <c r="S192" t="s">
        <v>2168</v>
      </c>
    </row>
    <row r="193" spans="4:19" x14ac:dyDescent="0.2">
      <c r="D193" t="s">
        <v>190</v>
      </c>
      <c r="I193" t="s">
        <v>1399</v>
      </c>
      <c r="N193" t="s">
        <v>1838</v>
      </c>
      <c r="S193" t="s">
        <v>2169</v>
      </c>
    </row>
    <row r="194" spans="4:19" x14ac:dyDescent="0.2">
      <c r="D194" t="s">
        <v>191</v>
      </c>
      <c r="I194" t="s">
        <v>1400</v>
      </c>
      <c r="N194" t="s">
        <v>1839</v>
      </c>
      <c r="S194" t="s">
        <v>2170</v>
      </c>
    </row>
    <row r="195" spans="4:19" x14ac:dyDescent="0.2">
      <c r="D195" t="s">
        <v>192</v>
      </c>
      <c r="I195" t="s">
        <v>1401</v>
      </c>
      <c r="N195" t="s">
        <v>1840</v>
      </c>
      <c r="S195" t="s">
        <v>2171</v>
      </c>
    </row>
    <row r="196" spans="4:19" x14ac:dyDescent="0.2">
      <c r="D196" t="s">
        <v>193</v>
      </c>
      <c r="I196" t="s">
        <v>1402</v>
      </c>
      <c r="N196" t="s">
        <v>1841</v>
      </c>
      <c r="S196" t="s">
        <v>2172</v>
      </c>
    </row>
    <row r="197" spans="4:19" x14ac:dyDescent="0.2">
      <c r="D197" t="s">
        <v>194</v>
      </c>
      <c r="I197" t="s">
        <v>1403</v>
      </c>
      <c r="N197" t="s">
        <v>1842</v>
      </c>
      <c r="S197" t="s">
        <v>2173</v>
      </c>
    </row>
    <row r="198" spans="4:19" x14ac:dyDescent="0.2">
      <c r="D198" t="s">
        <v>195</v>
      </c>
      <c r="I198" t="s">
        <v>1404</v>
      </c>
      <c r="N198" t="s">
        <v>1843</v>
      </c>
      <c r="S198" t="s">
        <v>2174</v>
      </c>
    </row>
    <row r="199" spans="4:19" x14ac:dyDescent="0.2">
      <c r="D199" t="s">
        <v>196</v>
      </c>
      <c r="I199" t="s">
        <v>1405</v>
      </c>
      <c r="N199" t="s">
        <v>1844</v>
      </c>
      <c r="S199" t="s">
        <v>2175</v>
      </c>
    </row>
    <row r="200" spans="4:19" x14ac:dyDescent="0.2">
      <c r="D200" t="s">
        <v>197</v>
      </c>
      <c r="I200" t="s">
        <v>1406</v>
      </c>
      <c r="N200" t="s">
        <v>1845</v>
      </c>
      <c r="S200" t="s">
        <v>2176</v>
      </c>
    </row>
    <row r="201" spans="4:19" x14ac:dyDescent="0.2">
      <c r="D201" t="s">
        <v>198</v>
      </c>
      <c r="I201" t="s">
        <v>1407</v>
      </c>
      <c r="N201" t="s">
        <v>1846</v>
      </c>
      <c r="S201" t="s">
        <v>2177</v>
      </c>
    </row>
    <row r="202" spans="4:19" x14ac:dyDescent="0.2">
      <c r="D202" t="s">
        <v>199</v>
      </c>
      <c r="I202" t="s">
        <v>1408</v>
      </c>
      <c r="N202" t="s">
        <v>1847</v>
      </c>
      <c r="S202" t="s">
        <v>2178</v>
      </c>
    </row>
    <row r="203" spans="4:19" x14ac:dyDescent="0.2">
      <c r="D203" t="s">
        <v>200</v>
      </c>
      <c r="I203" t="s">
        <v>1409</v>
      </c>
      <c r="N203" t="s">
        <v>1848</v>
      </c>
      <c r="S203" t="s">
        <v>2179</v>
      </c>
    </row>
    <row r="204" spans="4:19" x14ac:dyDescent="0.2">
      <c r="D204" t="s">
        <v>201</v>
      </c>
      <c r="I204" t="s">
        <v>1410</v>
      </c>
      <c r="N204" t="s">
        <v>1849</v>
      </c>
      <c r="S204" t="s">
        <v>2180</v>
      </c>
    </row>
    <row r="205" spans="4:19" x14ac:dyDescent="0.2">
      <c r="D205" t="s">
        <v>202</v>
      </c>
      <c r="I205" t="s">
        <v>1411</v>
      </c>
      <c r="N205" t="s">
        <v>1850</v>
      </c>
      <c r="S205" t="s">
        <v>2181</v>
      </c>
    </row>
    <row r="206" spans="4:19" x14ac:dyDescent="0.2">
      <c r="D206" t="s">
        <v>203</v>
      </c>
      <c r="I206" t="s">
        <v>1412</v>
      </c>
      <c r="N206" t="s">
        <v>1851</v>
      </c>
      <c r="S206" t="s">
        <v>2182</v>
      </c>
    </row>
    <row r="207" spans="4:19" x14ac:dyDescent="0.2">
      <c r="D207" t="s">
        <v>204</v>
      </c>
      <c r="I207" t="s">
        <v>1413</v>
      </c>
      <c r="N207" t="s">
        <v>1852</v>
      </c>
      <c r="S207" t="s">
        <v>2183</v>
      </c>
    </row>
    <row r="208" spans="4:19" x14ac:dyDescent="0.2">
      <c r="D208" t="s">
        <v>205</v>
      </c>
      <c r="I208" t="s">
        <v>1414</v>
      </c>
      <c r="N208" t="s">
        <v>1853</v>
      </c>
      <c r="S208" t="s">
        <v>2184</v>
      </c>
    </row>
    <row r="209" spans="4:19" x14ac:dyDescent="0.2">
      <c r="D209" t="s">
        <v>206</v>
      </c>
      <c r="I209" t="s">
        <v>1415</v>
      </c>
      <c r="N209" t="s">
        <v>1854</v>
      </c>
      <c r="S209" t="s">
        <v>2185</v>
      </c>
    </row>
    <row r="210" spans="4:19" x14ac:dyDescent="0.2">
      <c r="D210" t="s">
        <v>207</v>
      </c>
      <c r="I210" t="s">
        <v>1416</v>
      </c>
      <c r="N210" t="s">
        <v>1855</v>
      </c>
      <c r="S210" t="s">
        <v>2186</v>
      </c>
    </row>
    <row r="211" spans="4:19" x14ac:dyDescent="0.2">
      <c r="D211" t="s">
        <v>208</v>
      </c>
      <c r="I211" t="s">
        <v>1417</v>
      </c>
      <c r="N211" t="s">
        <v>1856</v>
      </c>
      <c r="S211" t="s">
        <v>2187</v>
      </c>
    </row>
    <row r="212" spans="4:19" x14ac:dyDescent="0.2">
      <c r="D212" t="s">
        <v>209</v>
      </c>
      <c r="I212" t="s">
        <v>1418</v>
      </c>
      <c r="N212" t="s">
        <v>1857</v>
      </c>
      <c r="S212" t="s">
        <v>2188</v>
      </c>
    </row>
    <row r="213" spans="4:19" x14ac:dyDescent="0.2">
      <c r="D213" t="s">
        <v>210</v>
      </c>
      <c r="I213" t="s">
        <v>1419</v>
      </c>
      <c r="N213" t="s">
        <v>1858</v>
      </c>
      <c r="S213" t="s">
        <v>2189</v>
      </c>
    </row>
    <row r="214" spans="4:19" x14ac:dyDescent="0.2">
      <c r="D214" t="s">
        <v>211</v>
      </c>
      <c r="I214" t="s">
        <v>1420</v>
      </c>
      <c r="N214" t="s">
        <v>1859</v>
      </c>
      <c r="S214" t="s">
        <v>2190</v>
      </c>
    </row>
    <row r="215" spans="4:19" x14ac:dyDescent="0.2">
      <c r="D215" t="s">
        <v>212</v>
      </c>
      <c r="I215" t="s">
        <v>1421</v>
      </c>
      <c r="N215" t="s">
        <v>1860</v>
      </c>
      <c r="S215" t="s">
        <v>2191</v>
      </c>
    </row>
    <row r="216" spans="4:19" x14ac:dyDescent="0.2">
      <c r="D216" t="s">
        <v>213</v>
      </c>
      <c r="I216" t="s">
        <v>1422</v>
      </c>
      <c r="N216" t="s">
        <v>1861</v>
      </c>
      <c r="S216" t="s">
        <v>2192</v>
      </c>
    </row>
    <row r="217" spans="4:19" x14ac:dyDescent="0.2">
      <c r="D217" t="s">
        <v>214</v>
      </c>
      <c r="I217" t="s">
        <v>1423</v>
      </c>
      <c r="N217" t="s">
        <v>1862</v>
      </c>
      <c r="S217" t="s">
        <v>2193</v>
      </c>
    </row>
    <row r="218" spans="4:19" x14ac:dyDescent="0.2">
      <c r="D218" t="s">
        <v>215</v>
      </c>
      <c r="I218" t="s">
        <v>1424</v>
      </c>
      <c r="N218" t="s">
        <v>1863</v>
      </c>
      <c r="S218" t="s">
        <v>2194</v>
      </c>
    </row>
    <row r="219" spans="4:19" x14ac:dyDescent="0.2">
      <c r="D219" t="s">
        <v>216</v>
      </c>
      <c r="I219" t="s">
        <v>1425</v>
      </c>
      <c r="N219" t="s">
        <v>1864</v>
      </c>
      <c r="S219" t="s">
        <v>2195</v>
      </c>
    </row>
    <row r="220" spans="4:19" x14ac:dyDescent="0.2">
      <c r="D220" t="s">
        <v>217</v>
      </c>
      <c r="I220" t="s">
        <v>1426</v>
      </c>
      <c r="N220" t="s">
        <v>1865</v>
      </c>
      <c r="S220" t="s">
        <v>2196</v>
      </c>
    </row>
    <row r="221" spans="4:19" x14ac:dyDescent="0.2">
      <c r="D221" t="s">
        <v>218</v>
      </c>
      <c r="I221" t="s">
        <v>1427</v>
      </c>
      <c r="N221" t="s">
        <v>1866</v>
      </c>
      <c r="S221" t="s">
        <v>2197</v>
      </c>
    </row>
    <row r="222" spans="4:19" x14ac:dyDescent="0.2">
      <c r="D222" t="s">
        <v>219</v>
      </c>
      <c r="I222" t="s">
        <v>1428</v>
      </c>
      <c r="N222" t="s">
        <v>1867</v>
      </c>
      <c r="S222" t="s">
        <v>2198</v>
      </c>
    </row>
    <row r="223" spans="4:19" x14ac:dyDescent="0.2">
      <c r="D223" t="s">
        <v>220</v>
      </c>
      <c r="I223" t="s">
        <v>1429</v>
      </c>
      <c r="N223" t="s">
        <v>1868</v>
      </c>
      <c r="S223" t="s">
        <v>2199</v>
      </c>
    </row>
    <row r="224" spans="4:19" x14ac:dyDescent="0.2">
      <c r="D224" t="s">
        <v>221</v>
      </c>
      <c r="I224" t="s">
        <v>1430</v>
      </c>
      <c r="N224" t="s">
        <v>1869</v>
      </c>
      <c r="S224" t="s">
        <v>2200</v>
      </c>
    </row>
    <row r="225" spans="4:19" x14ac:dyDescent="0.2">
      <c r="D225" t="s">
        <v>222</v>
      </c>
      <c r="I225" t="s">
        <v>1431</v>
      </c>
      <c r="N225" t="s">
        <v>1870</v>
      </c>
      <c r="S225" t="s">
        <v>2201</v>
      </c>
    </row>
    <row r="226" spans="4:19" x14ac:dyDescent="0.2">
      <c r="D226" t="s">
        <v>223</v>
      </c>
      <c r="I226" t="s">
        <v>1432</v>
      </c>
      <c r="N226" t="s">
        <v>1871</v>
      </c>
      <c r="S226" t="s">
        <v>2202</v>
      </c>
    </row>
    <row r="227" spans="4:19" x14ac:dyDescent="0.2">
      <c r="D227" t="s">
        <v>224</v>
      </c>
      <c r="I227" t="s">
        <v>1433</v>
      </c>
      <c r="N227" t="s">
        <v>1872</v>
      </c>
      <c r="S227" t="s">
        <v>2203</v>
      </c>
    </row>
    <row r="228" spans="4:19" x14ac:dyDescent="0.2">
      <c r="D228" t="s">
        <v>225</v>
      </c>
      <c r="I228" t="s">
        <v>1434</v>
      </c>
      <c r="N228" t="s">
        <v>1873</v>
      </c>
      <c r="S228" t="s">
        <v>2204</v>
      </c>
    </row>
    <row r="229" spans="4:19" x14ac:dyDescent="0.2">
      <c r="D229" t="s">
        <v>226</v>
      </c>
      <c r="I229" t="s">
        <v>1435</v>
      </c>
      <c r="N229" t="s">
        <v>1874</v>
      </c>
      <c r="S229" t="s">
        <v>2205</v>
      </c>
    </row>
    <row r="230" spans="4:19" x14ac:dyDescent="0.2">
      <c r="D230" t="s">
        <v>227</v>
      </c>
      <c r="I230" t="s">
        <v>1436</v>
      </c>
      <c r="N230" t="s">
        <v>1875</v>
      </c>
      <c r="S230" t="s">
        <v>2206</v>
      </c>
    </row>
    <row r="231" spans="4:19" x14ac:dyDescent="0.2">
      <c r="D231" t="s">
        <v>228</v>
      </c>
      <c r="I231" t="s">
        <v>1437</v>
      </c>
      <c r="N231" t="s">
        <v>1876</v>
      </c>
      <c r="S231" t="s">
        <v>2207</v>
      </c>
    </row>
    <row r="232" spans="4:19" x14ac:dyDescent="0.2">
      <c r="D232" t="s">
        <v>229</v>
      </c>
      <c r="I232" t="s">
        <v>1438</v>
      </c>
      <c r="N232" t="s">
        <v>1877</v>
      </c>
      <c r="S232" t="s">
        <v>2208</v>
      </c>
    </row>
    <row r="233" spans="4:19" x14ac:dyDescent="0.2">
      <c r="D233" t="s">
        <v>230</v>
      </c>
      <c r="I233" t="s">
        <v>1439</v>
      </c>
      <c r="N233" t="s">
        <v>1878</v>
      </c>
      <c r="S233" t="s">
        <v>2209</v>
      </c>
    </row>
    <row r="234" spans="4:19" x14ac:dyDescent="0.2">
      <c r="D234" t="s">
        <v>231</v>
      </c>
      <c r="I234" t="s">
        <v>1440</v>
      </c>
      <c r="N234" t="s">
        <v>1879</v>
      </c>
      <c r="S234" t="s">
        <v>2210</v>
      </c>
    </row>
    <row r="235" spans="4:19" x14ac:dyDescent="0.2">
      <c r="D235" t="s">
        <v>232</v>
      </c>
      <c r="I235" t="s">
        <v>1441</v>
      </c>
      <c r="N235" t="s">
        <v>1880</v>
      </c>
      <c r="S235" t="s">
        <v>2211</v>
      </c>
    </row>
    <row r="236" spans="4:19" x14ac:dyDescent="0.2">
      <c r="D236" t="s">
        <v>233</v>
      </c>
      <c r="I236" t="s">
        <v>1442</v>
      </c>
      <c r="N236" t="s">
        <v>1881</v>
      </c>
      <c r="S236" t="s">
        <v>2212</v>
      </c>
    </row>
    <row r="237" spans="4:19" x14ac:dyDescent="0.2">
      <c r="D237" t="s">
        <v>234</v>
      </c>
      <c r="I237" t="s">
        <v>1443</v>
      </c>
      <c r="N237" t="s">
        <v>1882</v>
      </c>
      <c r="S237" t="s">
        <v>2213</v>
      </c>
    </row>
    <row r="238" spans="4:19" x14ac:dyDescent="0.2">
      <c r="D238" t="s">
        <v>235</v>
      </c>
      <c r="I238" t="s">
        <v>1444</v>
      </c>
      <c r="N238" t="s">
        <v>1883</v>
      </c>
      <c r="S238" t="s">
        <v>2214</v>
      </c>
    </row>
    <row r="239" spans="4:19" x14ac:dyDescent="0.2">
      <c r="D239" t="s">
        <v>236</v>
      </c>
      <c r="I239" t="s">
        <v>1445</v>
      </c>
      <c r="N239" t="s">
        <v>1884</v>
      </c>
      <c r="S239" t="s">
        <v>2215</v>
      </c>
    </row>
    <row r="240" spans="4:19" x14ac:dyDescent="0.2">
      <c r="D240" t="s">
        <v>237</v>
      </c>
      <c r="I240" t="s">
        <v>1446</v>
      </c>
      <c r="N240" t="s">
        <v>1885</v>
      </c>
      <c r="S240" t="s">
        <v>2216</v>
      </c>
    </row>
    <row r="241" spans="4:19" x14ac:dyDescent="0.2">
      <c r="D241" t="s">
        <v>238</v>
      </c>
      <c r="I241" t="s">
        <v>1447</v>
      </c>
      <c r="N241" t="s">
        <v>1886</v>
      </c>
      <c r="S241" t="s">
        <v>2217</v>
      </c>
    </row>
    <row r="242" spans="4:19" x14ac:dyDescent="0.2">
      <c r="D242" t="s">
        <v>239</v>
      </c>
      <c r="I242" t="s">
        <v>1448</v>
      </c>
      <c r="N242" t="s">
        <v>1887</v>
      </c>
      <c r="S242" t="s">
        <v>2218</v>
      </c>
    </row>
    <row r="243" spans="4:19" x14ac:dyDescent="0.2">
      <c r="D243" t="s">
        <v>240</v>
      </c>
      <c r="I243" t="s">
        <v>1449</v>
      </c>
      <c r="N243" t="s">
        <v>1888</v>
      </c>
      <c r="S243" t="s">
        <v>2219</v>
      </c>
    </row>
    <row r="244" spans="4:19" x14ac:dyDescent="0.2">
      <c r="D244" t="s">
        <v>241</v>
      </c>
      <c r="I244" t="s">
        <v>1450</v>
      </c>
      <c r="N244" t="s">
        <v>1889</v>
      </c>
      <c r="S244" t="s">
        <v>2220</v>
      </c>
    </row>
    <row r="245" spans="4:19" x14ac:dyDescent="0.2">
      <c r="D245" t="s">
        <v>242</v>
      </c>
      <c r="I245" t="s">
        <v>1451</v>
      </c>
      <c r="N245" t="s">
        <v>1890</v>
      </c>
      <c r="S245" t="s">
        <v>2221</v>
      </c>
    </row>
    <row r="246" spans="4:19" x14ac:dyDescent="0.2">
      <c r="D246" t="s">
        <v>243</v>
      </c>
      <c r="I246" t="s">
        <v>1452</v>
      </c>
      <c r="N246" t="s">
        <v>1891</v>
      </c>
      <c r="S246" t="s">
        <v>2222</v>
      </c>
    </row>
    <row r="247" spans="4:19" x14ac:dyDescent="0.2">
      <c r="D247" t="s">
        <v>244</v>
      </c>
      <c r="I247" t="s">
        <v>1453</v>
      </c>
      <c r="S247" t="s">
        <v>2223</v>
      </c>
    </row>
    <row r="248" spans="4:19" x14ac:dyDescent="0.2">
      <c r="D248" t="s">
        <v>245</v>
      </c>
      <c r="I248" t="s">
        <v>1454</v>
      </c>
      <c r="S248" t="s">
        <v>2224</v>
      </c>
    </row>
    <row r="249" spans="4:19" x14ac:dyDescent="0.2">
      <c r="D249" t="s">
        <v>246</v>
      </c>
      <c r="I249" t="s">
        <v>1455</v>
      </c>
      <c r="S249" t="s">
        <v>2225</v>
      </c>
    </row>
    <row r="250" spans="4:19" x14ac:dyDescent="0.2">
      <c r="D250" t="s">
        <v>247</v>
      </c>
      <c r="I250" t="s">
        <v>1456</v>
      </c>
      <c r="S250" t="s">
        <v>2226</v>
      </c>
    </row>
    <row r="251" spans="4:19" x14ac:dyDescent="0.2">
      <c r="D251" t="s">
        <v>248</v>
      </c>
      <c r="I251" t="s">
        <v>1457</v>
      </c>
      <c r="S251" t="s">
        <v>2227</v>
      </c>
    </row>
    <row r="252" spans="4:19" x14ac:dyDescent="0.2">
      <c r="D252" t="s">
        <v>249</v>
      </c>
      <c r="I252" t="s">
        <v>1458</v>
      </c>
      <c r="S252" t="s">
        <v>2228</v>
      </c>
    </row>
    <row r="253" spans="4:19" x14ac:dyDescent="0.2">
      <c r="D253" t="s">
        <v>250</v>
      </c>
      <c r="I253" t="s">
        <v>1459</v>
      </c>
      <c r="S253" t="s">
        <v>2229</v>
      </c>
    </row>
    <row r="254" spans="4:19" x14ac:dyDescent="0.2">
      <c r="D254" t="s">
        <v>251</v>
      </c>
      <c r="I254" t="s">
        <v>1460</v>
      </c>
      <c r="S254" t="s">
        <v>2230</v>
      </c>
    </row>
    <row r="255" spans="4:19" x14ac:dyDescent="0.2">
      <c r="D255" t="s">
        <v>252</v>
      </c>
      <c r="I255" t="s">
        <v>1461</v>
      </c>
      <c r="S255" t="s">
        <v>2231</v>
      </c>
    </row>
    <row r="256" spans="4:19" x14ac:dyDescent="0.2">
      <c r="D256" t="s">
        <v>253</v>
      </c>
      <c r="I256" t="s">
        <v>1462</v>
      </c>
      <c r="S256" t="s">
        <v>2232</v>
      </c>
    </row>
    <row r="257" spans="4:19" x14ac:dyDescent="0.2">
      <c r="D257" t="s">
        <v>254</v>
      </c>
      <c r="I257" t="s">
        <v>1463</v>
      </c>
      <c r="S257" t="s">
        <v>2233</v>
      </c>
    </row>
    <row r="258" spans="4:19" x14ac:dyDescent="0.2">
      <c r="D258" t="s">
        <v>255</v>
      </c>
      <c r="I258" t="s">
        <v>1464</v>
      </c>
      <c r="S258" t="s">
        <v>2234</v>
      </c>
    </row>
    <row r="259" spans="4:19" x14ac:dyDescent="0.2">
      <c r="D259" t="s">
        <v>256</v>
      </c>
      <c r="I259" t="s">
        <v>1465</v>
      </c>
      <c r="S259" t="s">
        <v>2235</v>
      </c>
    </row>
    <row r="260" spans="4:19" x14ac:dyDescent="0.2">
      <c r="D260" t="s">
        <v>257</v>
      </c>
      <c r="I260" t="s">
        <v>1466</v>
      </c>
      <c r="S260" t="s">
        <v>2236</v>
      </c>
    </row>
    <row r="261" spans="4:19" x14ac:dyDescent="0.2">
      <c r="D261" t="s">
        <v>258</v>
      </c>
      <c r="I261" t="s">
        <v>1467</v>
      </c>
      <c r="S261" t="s">
        <v>2237</v>
      </c>
    </row>
    <row r="262" spans="4:19" x14ac:dyDescent="0.2">
      <c r="D262" t="s">
        <v>259</v>
      </c>
      <c r="I262" t="s">
        <v>1468</v>
      </c>
      <c r="S262" t="s">
        <v>2238</v>
      </c>
    </row>
    <row r="263" spans="4:19" x14ac:dyDescent="0.2">
      <c r="D263" t="s">
        <v>260</v>
      </c>
      <c r="I263" t="s">
        <v>1469</v>
      </c>
      <c r="S263" t="s">
        <v>2239</v>
      </c>
    </row>
    <row r="264" spans="4:19" x14ac:dyDescent="0.2">
      <c r="D264" t="s">
        <v>261</v>
      </c>
      <c r="I264" t="s">
        <v>1470</v>
      </c>
      <c r="S264" t="s">
        <v>2240</v>
      </c>
    </row>
    <row r="265" spans="4:19" x14ac:dyDescent="0.2">
      <c r="D265" t="s">
        <v>262</v>
      </c>
      <c r="I265" t="s">
        <v>1471</v>
      </c>
      <c r="S265" t="s">
        <v>2241</v>
      </c>
    </row>
    <row r="266" spans="4:19" x14ac:dyDescent="0.2">
      <c r="D266" t="s">
        <v>263</v>
      </c>
      <c r="I266" t="s">
        <v>1472</v>
      </c>
      <c r="S266" t="s">
        <v>2242</v>
      </c>
    </row>
    <row r="267" spans="4:19" x14ac:dyDescent="0.2">
      <c r="D267" t="s">
        <v>264</v>
      </c>
      <c r="I267" t="s">
        <v>1473</v>
      </c>
      <c r="S267" t="s">
        <v>2243</v>
      </c>
    </row>
    <row r="268" spans="4:19" x14ac:dyDescent="0.2">
      <c r="D268" t="s">
        <v>265</v>
      </c>
      <c r="I268" t="s">
        <v>1474</v>
      </c>
      <c r="S268" t="s">
        <v>2244</v>
      </c>
    </row>
    <row r="269" spans="4:19" x14ac:dyDescent="0.2">
      <c r="D269" t="s">
        <v>266</v>
      </c>
      <c r="I269" t="s">
        <v>1475</v>
      </c>
      <c r="S269" t="s">
        <v>2245</v>
      </c>
    </row>
    <row r="270" spans="4:19" x14ac:dyDescent="0.2">
      <c r="D270" t="s">
        <v>267</v>
      </c>
      <c r="I270" t="s">
        <v>1476</v>
      </c>
      <c r="S270" t="s">
        <v>2246</v>
      </c>
    </row>
    <row r="271" spans="4:19" x14ac:dyDescent="0.2">
      <c r="D271" t="s">
        <v>268</v>
      </c>
      <c r="I271" t="s">
        <v>1477</v>
      </c>
      <c r="S271" t="s">
        <v>2247</v>
      </c>
    </row>
    <row r="272" spans="4:19" x14ac:dyDescent="0.2">
      <c r="D272" t="s">
        <v>269</v>
      </c>
      <c r="I272" t="s">
        <v>1478</v>
      </c>
      <c r="S272" t="s">
        <v>2248</v>
      </c>
    </row>
    <row r="273" spans="4:19" x14ac:dyDescent="0.2">
      <c r="D273" t="s">
        <v>270</v>
      </c>
      <c r="I273" t="s">
        <v>1479</v>
      </c>
      <c r="S273" t="s">
        <v>2249</v>
      </c>
    </row>
    <row r="274" spans="4:19" x14ac:dyDescent="0.2">
      <c r="D274" t="s">
        <v>271</v>
      </c>
      <c r="I274" t="s">
        <v>1480</v>
      </c>
      <c r="S274" t="s">
        <v>2250</v>
      </c>
    </row>
    <row r="275" spans="4:19" x14ac:dyDescent="0.2">
      <c r="D275" t="s">
        <v>272</v>
      </c>
      <c r="I275" t="s">
        <v>1481</v>
      </c>
      <c r="S275" t="s">
        <v>2251</v>
      </c>
    </row>
    <row r="276" spans="4:19" x14ac:dyDescent="0.2">
      <c r="D276" t="s">
        <v>273</v>
      </c>
      <c r="I276" t="s">
        <v>1482</v>
      </c>
      <c r="S276" t="s">
        <v>2252</v>
      </c>
    </row>
    <row r="277" spans="4:19" x14ac:dyDescent="0.2">
      <c r="D277" t="s">
        <v>274</v>
      </c>
      <c r="I277" t="s">
        <v>1483</v>
      </c>
      <c r="S277" t="s">
        <v>2253</v>
      </c>
    </row>
    <row r="278" spans="4:19" x14ac:dyDescent="0.2">
      <c r="D278" t="s">
        <v>275</v>
      </c>
      <c r="I278" t="s">
        <v>1484</v>
      </c>
      <c r="S278" t="s">
        <v>2254</v>
      </c>
    </row>
    <row r="279" spans="4:19" x14ac:dyDescent="0.2">
      <c r="D279" t="s">
        <v>276</v>
      </c>
      <c r="I279" t="s">
        <v>1485</v>
      </c>
      <c r="S279" t="s">
        <v>2255</v>
      </c>
    </row>
    <row r="280" spans="4:19" x14ac:dyDescent="0.2">
      <c r="D280" t="s">
        <v>277</v>
      </c>
      <c r="I280" t="s">
        <v>1486</v>
      </c>
      <c r="S280" t="s">
        <v>2256</v>
      </c>
    </row>
    <row r="281" spans="4:19" x14ac:dyDescent="0.2">
      <c r="D281" t="s">
        <v>278</v>
      </c>
      <c r="I281" t="s">
        <v>1487</v>
      </c>
      <c r="S281" t="s">
        <v>2257</v>
      </c>
    </row>
    <row r="282" spans="4:19" x14ac:dyDescent="0.2">
      <c r="D282" t="s">
        <v>279</v>
      </c>
      <c r="I282" t="s">
        <v>1488</v>
      </c>
      <c r="S282" t="s">
        <v>2258</v>
      </c>
    </row>
    <row r="283" spans="4:19" x14ac:dyDescent="0.2">
      <c r="D283" t="s">
        <v>280</v>
      </c>
      <c r="I283" t="s">
        <v>1489</v>
      </c>
      <c r="S283" t="s">
        <v>2259</v>
      </c>
    </row>
    <row r="284" spans="4:19" x14ac:dyDescent="0.2">
      <c r="D284" t="s">
        <v>281</v>
      </c>
      <c r="I284" t="s">
        <v>1490</v>
      </c>
      <c r="S284" t="s">
        <v>2260</v>
      </c>
    </row>
    <row r="285" spans="4:19" x14ac:dyDescent="0.2">
      <c r="D285" t="s">
        <v>282</v>
      </c>
      <c r="I285" t="s">
        <v>1491</v>
      </c>
      <c r="S285" t="s">
        <v>2261</v>
      </c>
    </row>
    <row r="286" spans="4:19" x14ac:dyDescent="0.2">
      <c r="D286" t="s">
        <v>283</v>
      </c>
      <c r="I286" t="s">
        <v>1492</v>
      </c>
      <c r="S286" t="s">
        <v>2262</v>
      </c>
    </row>
    <row r="287" spans="4:19" x14ac:dyDescent="0.2">
      <c r="D287" t="s">
        <v>284</v>
      </c>
      <c r="I287" t="s">
        <v>1493</v>
      </c>
      <c r="S287" t="s">
        <v>2263</v>
      </c>
    </row>
    <row r="288" spans="4:19" x14ac:dyDescent="0.2">
      <c r="D288" t="s">
        <v>285</v>
      </c>
      <c r="I288" t="s">
        <v>1494</v>
      </c>
      <c r="S288" t="s">
        <v>2264</v>
      </c>
    </row>
    <row r="289" spans="4:19" x14ac:dyDescent="0.2">
      <c r="D289" t="s">
        <v>286</v>
      </c>
      <c r="I289" t="s">
        <v>1495</v>
      </c>
      <c r="S289" t="s">
        <v>2265</v>
      </c>
    </row>
    <row r="290" spans="4:19" x14ac:dyDescent="0.2">
      <c r="D290" t="s">
        <v>287</v>
      </c>
      <c r="I290" t="s">
        <v>1496</v>
      </c>
      <c r="S290" t="s">
        <v>2266</v>
      </c>
    </row>
    <row r="291" spans="4:19" x14ac:dyDescent="0.2">
      <c r="D291" t="s">
        <v>288</v>
      </c>
      <c r="I291" t="s">
        <v>1497</v>
      </c>
      <c r="S291" t="s">
        <v>2267</v>
      </c>
    </row>
    <row r="292" spans="4:19" x14ac:dyDescent="0.2">
      <c r="D292" t="s">
        <v>289</v>
      </c>
      <c r="I292" t="s">
        <v>1498</v>
      </c>
      <c r="S292" t="s">
        <v>2268</v>
      </c>
    </row>
    <row r="293" spans="4:19" x14ac:dyDescent="0.2">
      <c r="D293" t="s">
        <v>290</v>
      </c>
      <c r="I293" t="s">
        <v>1499</v>
      </c>
      <c r="S293" t="s">
        <v>2269</v>
      </c>
    </row>
    <row r="294" spans="4:19" x14ac:dyDescent="0.2">
      <c r="D294" t="s">
        <v>291</v>
      </c>
      <c r="I294" t="s">
        <v>1500</v>
      </c>
      <c r="S294" t="s">
        <v>2270</v>
      </c>
    </row>
    <row r="295" spans="4:19" x14ac:dyDescent="0.2">
      <c r="D295" t="s">
        <v>292</v>
      </c>
      <c r="I295" t="s">
        <v>1501</v>
      </c>
      <c r="S295" t="s">
        <v>2271</v>
      </c>
    </row>
    <row r="296" spans="4:19" x14ac:dyDescent="0.2">
      <c r="D296" t="s">
        <v>293</v>
      </c>
      <c r="I296" t="s">
        <v>1502</v>
      </c>
      <c r="S296" t="s">
        <v>2272</v>
      </c>
    </row>
    <row r="297" spans="4:19" x14ac:dyDescent="0.2">
      <c r="D297" t="s">
        <v>294</v>
      </c>
      <c r="I297" t="s">
        <v>1503</v>
      </c>
      <c r="S297" t="s">
        <v>2273</v>
      </c>
    </row>
    <row r="298" spans="4:19" x14ac:dyDescent="0.2">
      <c r="D298" t="s">
        <v>295</v>
      </c>
      <c r="I298" t="s">
        <v>1504</v>
      </c>
      <c r="S298" t="s">
        <v>2274</v>
      </c>
    </row>
    <row r="299" spans="4:19" x14ac:dyDescent="0.2">
      <c r="D299" t="s">
        <v>296</v>
      </c>
      <c r="I299" t="s">
        <v>1505</v>
      </c>
      <c r="S299" t="s">
        <v>2275</v>
      </c>
    </row>
    <row r="300" spans="4:19" x14ac:dyDescent="0.2">
      <c r="D300" t="s">
        <v>297</v>
      </c>
      <c r="I300" t="s">
        <v>1506</v>
      </c>
      <c r="S300" t="s">
        <v>2276</v>
      </c>
    </row>
    <row r="301" spans="4:19" x14ac:dyDescent="0.2">
      <c r="D301" t="s">
        <v>298</v>
      </c>
      <c r="I301" t="s">
        <v>1507</v>
      </c>
      <c r="S301" t="s">
        <v>2277</v>
      </c>
    </row>
    <row r="302" spans="4:19" x14ac:dyDescent="0.2">
      <c r="D302" t="s">
        <v>299</v>
      </c>
      <c r="I302" t="s">
        <v>1508</v>
      </c>
      <c r="S302" t="s">
        <v>2278</v>
      </c>
    </row>
    <row r="303" spans="4:19" x14ac:dyDescent="0.2">
      <c r="D303" t="s">
        <v>300</v>
      </c>
      <c r="I303" t="s">
        <v>1509</v>
      </c>
      <c r="S303" t="s">
        <v>2279</v>
      </c>
    </row>
    <row r="304" spans="4:19" x14ac:dyDescent="0.2">
      <c r="D304" t="s">
        <v>301</v>
      </c>
      <c r="I304" t="s">
        <v>1510</v>
      </c>
      <c r="S304" t="s">
        <v>2280</v>
      </c>
    </row>
    <row r="305" spans="4:19" x14ac:dyDescent="0.2">
      <c r="D305" t="s">
        <v>302</v>
      </c>
      <c r="I305" t="s">
        <v>1511</v>
      </c>
      <c r="S305" t="s">
        <v>2281</v>
      </c>
    </row>
    <row r="306" spans="4:19" x14ac:dyDescent="0.2">
      <c r="D306" t="s">
        <v>303</v>
      </c>
      <c r="I306" t="s">
        <v>1512</v>
      </c>
      <c r="S306" t="s">
        <v>2282</v>
      </c>
    </row>
    <row r="307" spans="4:19" x14ac:dyDescent="0.2">
      <c r="D307" t="s">
        <v>304</v>
      </c>
      <c r="I307" t="s">
        <v>1513</v>
      </c>
      <c r="S307" t="s">
        <v>2283</v>
      </c>
    </row>
    <row r="308" spans="4:19" x14ac:dyDescent="0.2">
      <c r="D308" t="s">
        <v>305</v>
      </c>
      <c r="I308" t="s">
        <v>1514</v>
      </c>
      <c r="S308" t="s">
        <v>2284</v>
      </c>
    </row>
    <row r="309" spans="4:19" x14ac:dyDescent="0.2">
      <c r="D309" t="s">
        <v>306</v>
      </c>
      <c r="I309" t="s">
        <v>1515</v>
      </c>
      <c r="S309" t="s">
        <v>2285</v>
      </c>
    </row>
    <row r="310" spans="4:19" x14ac:dyDescent="0.2">
      <c r="D310" t="s">
        <v>307</v>
      </c>
      <c r="I310" t="s">
        <v>1516</v>
      </c>
      <c r="S310" t="s">
        <v>2286</v>
      </c>
    </row>
    <row r="311" spans="4:19" x14ac:dyDescent="0.2">
      <c r="D311" t="s">
        <v>308</v>
      </c>
      <c r="I311" t="s">
        <v>1517</v>
      </c>
      <c r="S311" t="s">
        <v>2287</v>
      </c>
    </row>
    <row r="312" spans="4:19" x14ac:dyDescent="0.2">
      <c r="D312" t="s">
        <v>309</v>
      </c>
      <c r="I312" t="s">
        <v>1518</v>
      </c>
      <c r="S312" t="s">
        <v>2288</v>
      </c>
    </row>
    <row r="313" spans="4:19" x14ac:dyDescent="0.2">
      <c r="D313" t="s">
        <v>310</v>
      </c>
      <c r="I313" t="s">
        <v>1519</v>
      </c>
      <c r="S313" t="s">
        <v>2289</v>
      </c>
    </row>
    <row r="314" spans="4:19" x14ac:dyDescent="0.2">
      <c r="D314" t="s">
        <v>311</v>
      </c>
      <c r="I314" t="s">
        <v>1520</v>
      </c>
      <c r="S314" t="s">
        <v>2290</v>
      </c>
    </row>
    <row r="315" spans="4:19" x14ac:dyDescent="0.2">
      <c r="D315" t="s">
        <v>312</v>
      </c>
      <c r="I315" t="s">
        <v>1521</v>
      </c>
      <c r="S315" t="s">
        <v>2291</v>
      </c>
    </row>
    <row r="316" spans="4:19" x14ac:dyDescent="0.2">
      <c r="D316" t="s">
        <v>313</v>
      </c>
      <c r="I316" t="s">
        <v>1522</v>
      </c>
      <c r="S316" t="s">
        <v>2292</v>
      </c>
    </row>
    <row r="317" spans="4:19" x14ac:dyDescent="0.2">
      <c r="D317" t="s">
        <v>314</v>
      </c>
      <c r="I317" t="s">
        <v>1523</v>
      </c>
      <c r="S317" t="s">
        <v>2293</v>
      </c>
    </row>
    <row r="318" spans="4:19" x14ac:dyDescent="0.2">
      <c r="D318" t="s">
        <v>315</v>
      </c>
      <c r="I318" t="s">
        <v>1524</v>
      </c>
      <c r="S318" t="s">
        <v>2294</v>
      </c>
    </row>
    <row r="319" spans="4:19" x14ac:dyDescent="0.2">
      <c r="D319" t="s">
        <v>316</v>
      </c>
      <c r="I319" t="s">
        <v>1525</v>
      </c>
      <c r="S319" t="s">
        <v>2295</v>
      </c>
    </row>
    <row r="320" spans="4:19" x14ac:dyDescent="0.2">
      <c r="D320" t="s">
        <v>317</v>
      </c>
      <c r="I320" t="s">
        <v>1526</v>
      </c>
      <c r="S320" t="s">
        <v>2296</v>
      </c>
    </row>
    <row r="321" spans="4:19" x14ac:dyDescent="0.2">
      <c r="D321" t="s">
        <v>318</v>
      </c>
      <c r="I321" t="s">
        <v>1527</v>
      </c>
      <c r="S321" t="s">
        <v>2297</v>
      </c>
    </row>
    <row r="322" spans="4:19" x14ac:dyDescent="0.2">
      <c r="D322" t="s">
        <v>319</v>
      </c>
      <c r="I322" t="s">
        <v>1528</v>
      </c>
      <c r="S322" t="s">
        <v>2298</v>
      </c>
    </row>
    <row r="323" spans="4:19" x14ac:dyDescent="0.2">
      <c r="D323" t="s">
        <v>320</v>
      </c>
      <c r="I323" t="s">
        <v>1529</v>
      </c>
      <c r="S323" t="s">
        <v>2299</v>
      </c>
    </row>
    <row r="324" spans="4:19" x14ac:dyDescent="0.2">
      <c r="D324" t="s">
        <v>321</v>
      </c>
      <c r="I324" t="s">
        <v>1530</v>
      </c>
      <c r="S324" t="s">
        <v>2300</v>
      </c>
    </row>
    <row r="325" spans="4:19" x14ac:dyDescent="0.2">
      <c r="D325" t="s">
        <v>322</v>
      </c>
      <c r="I325" t="s">
        <v>1531</v>
      </c>
      <c r="S325" t="s">
        <v>2301</v>
      </c>
    </row>
    <row r="326" spans="4:19" x14ac:dyDescent="0.2">
      <c r="D326" t="s">
        <v>323</v>
      </c>
      <c r="I326" t="s">
        <v>1532</v>
      </c>
      <c r="S326" t="s">
        <v>2302</v>
      </c>
    </row>
    <row r="327" spans="4:19" x14ac:dyDescent="0.2">
      <c r="D327" t="s">
        <v>324</v>
      </c>
      <c r="I327" t="s">
        <v>1533</v>
      </c>
      <c r="S327" t="s">
        <v>2303</v>
      </c>
    </row>
    <row r="328" spans="4:19" x14ac:dyDescent="0.2">
      <c r="D328" t="s">
        <v>325</v>
      </c>
      <c r="I328" t="s">
        <v>1534</v>
      </c>
      <c r="S328" t="s">
        <v>2304</v>
      </c>
    </row>
    <row r="329" spans="4:19" x14ac:dyDescent="0.2">
      <c r="D329" t="s">
        <v>326</v>
      </c>
      <c r="I329" t="s">
        <v>1535</v>
      </c>
      <c r="S329" t="s">
        <v>2305</v>
      </c>
    </row>
    <row r="330" spans="4:19" x14ac:dyDescent="0.2">
      <c r="D330" t="s">
        <v>327</v>
      </c>
      <c r="I330" t="s">
        <v>1536</v>
      </c>
      <c r="S330" t="s">
        <v>2306</v>
      </c>
    </row>
    <row r="331" spans="4:19" x14ac:dyDescent="0.2">
      <c r="D331" t="s">
        <v>328</v>
      </c>
      <c r="I331" t="s">
        <v>1537</v>
      </c>
      <c r="S331" t="s">
        <v>2307</v>
      </c>
    </row>
    <row r="332" spans="4:19" x14ac:dyDescent="0.2">
      <c r="D332" t="s">
        <v>329</v>
      </c>
      <c r="I332" t="s">
        <v>1538</v>
      </c>
      <c r="S332" t="s">
        <v>2308</v>
      </c>
    </row>
    <row r="333" spans="4:19" x14ac:dyDescent="0.2">
      <c r="D333" t="s">
        <v>330</v>
      </c>
      <c r="I333" t="s">
        <v>1539</v>
      </c>
      <c r="S333" t="s">
        <v>2309</v>
      </c>
    </row>
    <row r="334" spans="4:19" x14ac:dyDescent="0.2">
      <c r="D334" t="s">
        <v>331</v>
      </c>
      <c r="I334" t="s">
        <v>1540</v>
      </c>
      <c r="S334" t="s">
        <v>2310</v>
      </c>
    </row>
    <row r="335" spans="4:19" x14ac:dyDescent="0.2">
      <c r="D335" t="s">
        <v>332</v>
      </c>
      <c r="I335" t="s">
        <v>1541</v>
      </c>
      <c r="S335" t="s">
        <v>2311</v>
      </c>
    </row>
    <row r="336" spans="4:19" x14ac:dyDescent="0.2">
      <c r="D336" t="s">
        <v>333</v>
      </c>
      <c r="I336" t="s">
        <v>1542</v>
      </c>
      <c r="S336" t="s">
        <v>2312</v>
      </c>
    </row>
    <row r="337" spans="4:19" x14ac:dyDescent="0.2">
      <c r="D337" t="s">
        <v>334</v>
      </c>
      <c r="I337" t="s">
        <v>1543</v>
      </c>
      <c r="S337" t="s">
        <v>2313</v>
      </c>
    </row>
    <row r="338" spans="4:19" x14ac:dyDescent="0.2">
      <c r="D338" t="s">
        <v>335</v>
      </c>
      <c r="I338" t="s">
        <v>1544</v>
      </c>
      <c r="S338" t="s">
        <v>2314</v>
      </c>
    </row>
    <row r="339" spans="4:19" x14ac:dyDescent="0.2">
      <c r="D339" t="s">
        <v>336</v>
      </c>
      <c r="I339" t="s">
        <v>1545</v>
      </c>
      <c r="S339" t="s">
        <v>2315</v>
      </c>
    </row>
    <row r="340" spans="4:19" x14ac:dyDescent="0.2">
      <c r="D340" t="s">
        <v>337</v>
      </c>
      <c r="I340" t="s">
        <v>1546</v>
      </c>
      <c r="S340" t="s">
        <v>2316</v>
      </c>
    </row>
    <row r="341" spans="4:19" x14ac:dyDescent="0.2">
      <c r="D341" t="s">
        <v>338</v>
      </c>
      <c r="I341" t="s">
        <v>1547</v>
      </c>
      <c r="S341" t="s">
        <v>2317</v>
      </c>
    </row>
    <row r="342" spans="4:19" x14ac:dyDescent="0.2">
      <c r="D342" t="s">
        <v>339</v>
      </c>
      <c r="I342" t="s">
        <v>1548</v>
      </c>
      <c r="S342" t="s">
        <v>2318</v>
      </c>
    </row>
    <row r="343" spans="4:19" x14ac:dyDescent="0.2">
      <c r="D343" t="s">
        <v>340</v>
      </c>
      <c r="I343" t="s">
        <v>1549</v>
      </c>
      <c r="S343" t="s">
        <v>2319</v>
      </c>
    </row>
    <row r="344" spans="4:19" x14ac:dyDescent="0.2">
      <c r="D344" t="s">
        <v>341</v>
      </c>
      <c r="I344" t="s">
        <v>1550</v>
      </c>
      <c r="S344" t="s">
        <v>2320</v>
      </c>
    </row>
    <row r="345" spans="4:19" x14ac:dyDescent="0.2">
      <c r="D345" t="s">
        <v>342</v>
      </c>
      <c r="I345" t="s">
        <v>1551</v>
      </c>
      <c r="S345" t="s">
        <v>2321</v>
      </c>
    </row>
    <row r="346" spans="4:19" x14ac:dyDescent="0.2">
      <c r="D346" t="s">
        <v>343</v>
      </c>
      <c r="I346" t="s">
        <v>1552</v>
      </c>
      <c r="S346" t="s">
        <v>2322</v>
      </c>
    </row>
    <row r="347" spans="4:19" x14ac:dyDescent="0.2">
      <c r="D347" t="s">
        <v>344</v>
      </c>
      <c r="I347" t="s">
        <v>1553</v>
      </c>
      <c r="S347" t="s">
        <v>2323</v>
      </c>
    </row>
    <row r="348" spans="4:19" x14ac:dyDescent="0.2">
      <c r="D348" t="s">
        <v>345</v>
      </c>
      <c r="I348" t="s">
        <v>1554</v>
      </c>
      <c r="S348" t="s">
        <v>2324</v>
      </c>
    </row>
    <row r="349" spans="4:19" x14ac:dyDescent="0.2">
      <c r="D349" t="s">
        <v>346</v>
      </c>
      <c r="I349" t="s">
        <v>1555</v>
      </c>
      <c r="S349" t="s">
        <v>2325</v>
      </c>
    </row>
    <row r="350" spans="4:19" x14ac:dyDescent="0.2">
      <c r="D350" t="s">
        <v>347</v>
      </c>
      <c r="I350" t="s">
        <v>1556</v>
      </c>
      <c r="S350" t="s">
        <v>2326</v>
      </c>
    </row>
    <row r="351" spans="4:19" x14ac:dyDescent="0.2">
      <c r="D351" t="s">
        <v>348</v>
      </c>
      <c r="I351" t="s">
        <v>1557</v>
      </c>
      <c r="S351" t="s">
        <v>2327</v>
      </c>
    </row>
    <row r="352" spans="4:19" x14ac:dyDescent="0.2">
      <c r="D352" t="s">
        <v>349</v>
      </c>
      <c r="I352" t="s">
        <v>1558</v>
      </c>
      <c r="S352" t="s">
        <v>2328</v>
      </c>
    </row>
    <row r="353" spans="4:19" x14ac:dyDescent="0.2">
      <c r="D353" t="s">
        <v>350</v>
      </c>
      <c r="I353" t="s">
        <v>1559</v>
      </c>
      <c r="S353" t="s">
        <v>2329</v>
      </c>
    </row>
    <row r="354" spans="4:19" x14ac:dyDescent="0.2">
      <c r="D354" t="s">
        <v>351</v>
      </c>
      <c r="I354" t="s">
        <v>1560</v>
      </c>
      <c r="S354" t="s">
        <v>2330</v>
      </c>
    </row>
    <row r="355" spans="4:19" x14ac:dyDescent="0.2">
      <c r="D355" t="s">
        <v>352</v>
      </c>
      <c r="I355" t="s">
        <v>1561</v>
      </c>
      <c r="S355" t="s">
        <v>2331</v>
      </c>
    </row>
    <row r="356" spans="4:19" x14ac:dyDescent="0.2">
      <c r="D356" t="s">
        <v>353</v>
      </c>
      <c r="I356" t="s">
        <v>1562</v>
      </c>
      <c r="S356" t="s">
        <v>2332</v>
      </c>
    </row>
    <row r="357" spans="4:19" x14ac:dyDescent="0.2">
      <c r="D357" t="s">
        <v>354</v>
      </c>
      <c r="I357" t="s">
        <v>1563</v>
      </c>
      <c r="S357" t="s">
        <v>2333</v>
      </c>
    </row>
    <row r="358" spans="4:19" x14ac:dyDescent="0.2">
      <c r="D358" t="s">
        <v>355</v>
      </c>
      <c r="I358" t="s">
        <v>1564</v>
      </c>
      <c r="S358" t="s">
        <v>2334</v>
      </c>
    </row>
    <row r="359" spans="4:19" x14ac:dyDescent="0.2">
      <c r="D359" t="s">
        <v>356</v>
      </c>
      <c r="I359" t="s">
        <v>1565</v>
      </c>
      <c r="S359" t="s">
        <v>2335</v>
      </c>
    </row>
    <row r="360" spans="4:19" x14ac:dyDescent="0.2">
      <c r="D360" t="s">
        <v>357</v>
      </c>
      <c r="I360" t="s">
        <v>1566</v>
      </c>
      <c r="S360" t="s">
        <v>2336</v>
      </c>
    </row>
    <row r="361" spans="4:19" x14ac:dyDescent="0.2">
      <c r="D361" t="s">
        <v>358</v>
      </c>
      <c r="I361" t="s">
        <v>1567</v>
      </c>
      <c r="S361" t="s">
        <v>2337</v>
      </c>
    </row>
    <row r="362" spans="4:19" x14ac:dyDescent="0.2">
      <c r="D362" t="s">
        <v>359</v>
      </c>
      <c r="I362" t="s">
        <v>1568</v>
      </c>
      <c r="S362" t="s">
        <v>2338</v>
      </c>
    </row>
    <row r="363" spans="4:19" x14ac:dyDescent="0.2">
      <c r="D363" t="s">
        <v>360</v>
      </c>
      <c r="I363" t="s">
        <v>1569</v>
      </c>
      <c r="S363" t="s">
        <v>2339</v>
      </c>
    </row>
    <row r="364" spans="4:19" x14ac:dyDescent="0.2">
      <c r="D364" t="s">
        <v>361</v>
      </c>
      <c r="I364" t="s">
        <v>1570</v>
      </c>
      <c r="S364" t="s">
        <v>2340</v>
      </c>
    </row>
    <row r="365" spans="4:19" x14ac:dyDescent="0.2">
      <c r="D365" t="s">
        <v>362</v>
      </c>
      <c r="I365" t="s">
        <v>1571</v>
      </c>
      <c r="S365" t="s">
        <v>2341</v>
      </c>
    </row>
    <row r="366" spans="4:19" x14ac:dyDescent="0.2">
      <c r="D366" t="s">
        <v>363</v>
      </c>
      <c r="I366" t="s">
        <v>1572</v>
      </c>
      <c r="S366" t="s">
        <v>2342</v>
      </c>
    </row>
    <row r="367" spans="4:19" x14ac:dyDescent="0.2">
      <c r="D367" t="s">
        <v>364</v>
      </c>
      <c r="I367" t="s">
        <v>1573</v>
      </c>
      <c r="S367" t="s">
        <v>2343</v>
      </c>
    </row>
    <row r="368" spans="4:19" x14ac:dyDescent="0.2">
      <c r="D368" t="s">
        <v>365</v>
      </c>
      <c r="I368" t="s">
        <v>1574</v>
      </c>
      <c r="S368" t="s">
        <v>2344</v>
      </c>
    </row>
    <row r="369" spans="4:19" x14ac:dyDescent="0.2">
      <c r="D369" t="s">
        <v>366</v>
      </c>
      <c r="I369" t="s">
        <v>1575</v>
      </c>
      <c r="S369" t="s">
        <v>2345</v>
      </c>
    </row>
    <row r="370" spans="4:19" x14ac:dyDescent="0.2">
      <c r="D370" t="s">
        <v>367</v>
      </c>
      <c r="I370" t="s">
        <v>1576</v>
      </c>
      <c r="S370" t="s">
        <v>2346</v>
      </c>
    </row>
    <row r="371" spans="4:19" x14ac:dyDescent="0.2">
      <c r="D371" t="s">
        <v>368</v>
      </c>
      <c r="I371" t="s">
        <v>1577</v>
      </c>
      <c r="S371" t="s">
        <v>2347</v>
      </c>
    </row>
    <row r="372" spans="4:19" x14ac:dyDescent="0.2">
      <c r="D372" t="s">
        <v>369</v>
      </c>
      <c r="I372" t="s">
        <v>1578</v>
      </c>
      <c r="S372" t="s">
        <v>2348</v>
      </c>
    </row>
    <row r="373" spans="4:19" x14ac:dyDescent="0.2">
      <c r="D373" t="s">
        <v>370</v>
      </c>
      <c r="I373" t="s">
        <v>1579</v>
      </c>
      <c r="S373" t="s">
        <v>2349</v>
      </c>
    </row>
    <row r="374" spans="4:19" x14ac:dyDescent="0.2">
      <c r="D374" t="s">
        <v>371</v>
      </c>
      <c r="I374" t="s">
        <v>1580</v>
      </c>
      <c r="S374" t="s">
        <v>2350</v>
      </c>
    </row>
    <row r="375" spans="4:19" x14ac:dyDescent="0.2">
      <c r="D375" t="s">
        <v>372</v>
      </c>
      <c r="I375" t="s">
        <v>1581</v>
      </c>
      <c r="S375" t="s">
        <v>2351</v>
      </c>
    </row>
    <row r="376" spans="4:19" x14ac:dyDescent="0.2">
      <c r="D376" t="s">
        <v>373</v>
      </c>
      <c r="I376" t="s">
        <v>1582</v>
      </c>
      <c r="S376" t="s">
        <v>2352</v>
      </c>
    </row>
    <row r="377" spans="4:19" x14ac:dyDescent="0.2">
      <c r="D377" t="s">
        <v>374</v>
      </c>
      <c r="I377" t="s">
        <v>1583</v>
      </c>
      <c r="S377" t="s">
        <v>2353</v>
      </c>
    </row>
    <row r="378" spans="4:19" x14ac:dyDescent="0.2">
      <c r="D378" t="s">
        <v>375</v>
      </c>
      <c r="I378" t="s">
        <v>1584</v>
      </c>
      <c r="S378" t="s">
        <v>2354</v>
      </c>
    </row>
    <row r="379" spans="4:19" x14ac:dyDescent="0.2">
      <c r="D379" t="s">
        <v>376</v>
      </c>
      <c r="I379" t="s">
        <v>1585</v>
      </c>
      <c r="S379" t="s">
        <v>2355</v>
      </c>
    </row>
    <row r="380" spans="4:19" x14ac:dyDescent="0.2">
      <c r="D380" t="s">
        <v>377</v>
      </c>
      <c r="I380" t="s">
        <v>1586</v>
      </c>
      <c r="S380" t="s">
        <v>2356</v>
      </c>
    </row>
    <row r="381" spans="4:19" x14ac:dyDescent="0.2">
      <c r="D381" t="s">
        <v>378</v>
      </c>
      <c r="I381" t="s">
        <v>1587</v>
      </c>
      <c r="S381" t="s">
        <v>2357</v>
      </c>
    </row>
    <row r="382" spans="4:19" x14ac:dyDescent="0.2">
      <c r="D382" t="s">
        <v>379</v>
      </c>
      <c r="I382" t="s">
        <v>1588</v>
      </c>
      <c r="S382" t="s">
        <v>2358</v>
      </c>
    </row>
    <row r="383" spans="4:19" x14ac:dyDescent="0.2">
      <c r="D383" t="s">
        <v>380</v>
      </c>
      <c r="I383" t="s">
        <v>1589</v>
      </c>
      <c r="S383" t="s">
        <v>2359</v>
      </c>
    </row>
    <row r="384" spans="4:19" x14ac:dyDescent="0.2">
      <c r="D384" t="s">
        <v>381</v>
      </c>
      <c r="I384" t="s">
        <v>1590</v>
      </c>
      <c r="S384" t="s">
        <v>2360</v>
      </c>
    </row>
    <row r="385" spans="4:19" x14ac:dyDescent="0.2">
      <c r="D385" t="s">
        <v>382</v>
      </c>
      <c r="I385" t="s">
        <v>1591</v>
      </c>
      <c r="S385" t="s">
        <v>2361</v>
      </c>
    </row>
    <row r="386" spans="4:19" x14ac:dyDescent="0.2">
      <c r="D386" t="s">
        <v>383</v>
      </c>
      <c r="I386" t="s">
        <v>1592</v>
      </c>
      <c r="S386" t="s">
        <v>2362</v>
      </c>
    </row>
    <row r="387" spans="4:19" x14ac:dyDescent="0.2">
      <c r="D387" t="s">
        <v>384</v>
      </c>
      <c r="I387" t="s">
        <v>1593</v>
      </c>
      <c r="S387" t="s">
        <v>2363</v>
      </c>
    </row>
    <row r="388" spans="4:19" x14ac:dyDescent="0.2">
      <c r="D388" t="s">
        <v>385</v>
      </c>
      <c r="I388" t="s">
        <v>1594</v>
      </c>
      <c r="S388" t="s">
        <v>2364</v>
      </c>
    </row>
    <row r="389" spans="4:19" x14ac:dyDescent="0.2">
      <c r="D389" t="s">
        <v>386</v>
      </c>
      <c r="I389" t="s">
        <v>1595</v>
      </c>
      <c r="S389" t="s">
        <v>2365</v>
      </c>
    </row>
    <row r="390" spans="4:19" x14ac:dyDescent="0.2">
      <c r="D390" t="s">
        <v>387</v>
      </c>
      <c r="I390" t="s">
        <v>1596</v>
      </c>
      <c r="S390" t="s">
        <v>2366</v>
      </c>
    </row>
    <row r="391" spans="4:19" x14ac:dyDescent="0.2">
      <c r="D391" t="s">
        <v>388</v>
      </c>
      <c r="I391" t="s">
        <v>1597</v>
      </c>
      <c r="S391" t="s">
        <v>2367</v>
      </c>
    </row>
    <row r="392" spans="4:19" x14ac:dyDescent="0.2">
      <c r="D392" t="s">
        <v>389</v>
      </c>
      <c r="I392" t="s">
        <v>1598</v>
      </c>
      <c r="S392" t="s">
        <v>2368</v>
      </c>
    </row>
    <row r="393" spans="4:19" x14ac:dyDescent="0.2">
      <c r="D393" t="s">
        <v>390</v>
      </c>
      <c r="I393" t="s">
        <v>1599</v>
      </c>
      <c r="S393" t="s">
        <v>2369</v>
      </c>
    </row>
    <row r="394" spans="4:19" x14ac:dyDescent="0.2">
      <c r="D394" t="s">
        <v>391</v>
      </c>
      <c r="I394" t="s">
        <v>1600</v>
      </c>
      <c r="S394" t="s">
        <v>2370</v>
      </c>
    </row>
    <row r="395" spans="4:19" x14ac:dyDescent="0.2">
      <c r="D395" t="s">
        <v>392</v>
      </c>
      <c r="I395" t="s">
        <v>1601</v>
      </c>
      <c r="S395" t="s">
        <v>2371</v>
      </c>
    </row>
    <row r="396" spans="4:19" x14ac:dyDescent="0.2">
      <c r="D396" t="s">
        <v>393</v>
      </c>
      <c r="I396" t="s">
        <v>1602</v>
      </c>
      <c r="S396" t="s">
        <v>2372</v>
      </c>
    </row>
    <row r="397" spans="4:19" x14ac:dyDescent="0.2">
      <c r="D397" t="s">
        <v>394</v>
      </c>
      <c r="I397" t="s">
        <v>1603</v>
      </c>
      <c r="S397" t="s">
        <v>2373</v>
      </c>
    </row>
    <row r="398" spans="4:19" x14ac:dyDescent="0.2">
      <c r="D398" t="s">
        <v>395</v>
      </c>
      <c r="I398" t="s">
        <v>1604</v>
      </c>
      <c r="S398" t="s">
        <v>2374</v>
      </c>
    </row>
    <row r="399" spans="4:19" x14ac:dyDescent="0.2">
      <c r="D399" t="s">
        <v>396</v>
      </c>
      <c r="I399" t="s">
        <v>1605</v>
      </c>
      <c r="S399" t="s">
        <v>2375</v>
      </c>
    </row>
    <row r="400" spans="4:19" x14ac:dyDescent="0.2">
      <c r="D400" t="s">
        <v>397</v>
      </c>
      <c r="I400" t="s">
        <v>1606</v>
      </c>
      <c r="S400" t="s">
        <v>2376</v>
      </c>
    </row>
    <row r="401" spans="4:19" x14ac:dyDescent="0.2">
      <c r="D401" t="s">
        <v>398</v>
      </c>
      <c r="I401" t="s">
        <v>1607</v>
      </c>
      <c r="S401" t="s">
        <v>2377</v>
      </c>
    </row>
    <row r="402" spans="4:19" x14ac:dyDescent="0.2">
      <c r="D402" t="s">
        <v>399</v>
      </c>
      <c r="I402" t="s">
        <v>1608</v>
      </c>
      <c r="S402" t="s">
        <v>2378</v>
      </c>
    </row>
    <row r="403" spans="4:19" x14ac:dyDescent="0.2">
      <c r="D403" t="s">
        <v>400</v>
      </c>
      <c r="I403" t="s">
        <v>1609</v>
      </c>
      <c r="S403" t="s">
        <v>2379</v>
      </c>
    </row>
    <row r="404" spans="4:19" x14ac:dyDescent="0.2">
      <c r="D404" t="s">
        <v>401</v>
      </c>
      <c r="I404" t="s">
        <v>1610</v>
      </c>
      <c r="S404" t="s">
        <v>2380</v>
      </c>
    </row>
    <row r="405" spans="4:19" x14ac:dyDescent="0.2">
      <c r="D405" t="s">
        <v>402</v>
      </c>
      <c r="I405" t="s">
        <v>1611</v>
      </c>
      <c r="S405" t="s">
        <v>2381</v>
      </c>
    </row>
    <row r="406" spans="4:19" x14ac:dyDescent="0.2">
      <c r="D406" t="s">
        <v>403</v>
      </c>
      <c r="I406" t="s">
        <v>1612</v>
      </c>
      <c r="S406" t="s">
        <v>2382</v>
      </c>
    </row>
    <row r="407" spans="4:19" x14ac:dyDescent="0.2">
      <c r="D407" t="s">
        <v>404</v>
      </c>
      <c r="I407" t="s">
        <v>1613</v>
      </c>
      <c r="S407" t="s">
        <v>2383</v>
      </c>
    </row>
    <row r="408" spans="4:19" x14ac:dyDescent="0.2">
      <c r="D408" t="s">
        <v>405</v>
      </c>
      <c r="I408" t="s">
        <v>1614</v>
      </c>
      <c r="S408" t="s">
        <v>2384</v>
      </c>
    </row>
    <row r="409" spans="4:19" x14ac:dyDescent="0.2">
      <c r="D409" t="s">
        <v>406</v>
      </c>
      <c r="I409" t="s">
        <v>1615</v>
      </c>
      <c r="S409" t="s">
        <v>2385</v>
      </c>
    </row>
    <row r="410" spans="4:19" x14ac:dyDescent="0.2">
      <c r="D410" t="s">
        <v>407</v>
      </c>
      <c r="I410" t="s">
        <v>1616</v>
      </c>
      <c r="S410" t="s">
        <v>2386</v>
      </c>
    </row>
    <row r="411" spans="4:19" x14ac:dyDescent="0.2">
      <c r="D411" t="s">
        <v>408</v>
      </c>
      <c r="I411" t="s">
        <v>1617</v>
      </c>
      <c r="S411" t="s">
        <v>2387</v>
      </c>
    </row>
    <row r="412" spans="4:19" x14ac:dyDescent="0.2">
      <c r="D412" t="s">
        <v>409</v>
      </c>
      <c r="I412" t="s">
        <v>1618</v>
      </c>
      <c r="S412" t="s">
        <v>2388</v>
      </c>
    </row>
    <row r="413" spans="4:19" x14ac:dyDescent="0.2">
      <c r="D413" t="s">
        <v>410</v>
      </c>
      <c r="I413" t="s">
        <v>1619</v>
      </c>
      <c r="S413" t="s">
        <v>2389</v>
      </c>
    </row>
    <row r="414" spans="4:19" x14ac:dyDescent="0.2">
      <c r="D414" t="s">
        <v>411</v>
      </c>
      <c r="I414" t="s">
        <v>1620</v>
      </c>
      <c r="S414" t="s">
        <v>2390</v>
      </c>
    </row>
    <row r="415" spans="4:19" x14ac:dyDescent="0.2">
      <c r="D415" t="s">
        <v>412</v>
      </c>
      <c r="I415" t="s">
        <v>1621</v>
      </c>
      <c r="S415" t="s">
        <v>2391</v>
      </c>
    </row>
    <row r="416" spans="4:19" x14ac:dyDescent="0.2">
      <c r="D416" t="s">
        <v>413</v>
      </c>
      <c r="I416" t="s">
        <v>1622</v>
      </c>
      <c r="S416" t="s">
        <v>2392</v>
      </c>
    </row>
    <row r="417" spans="4:19" x14ac:dyDescent="0.2">
      <c r="D417" t="s">
        <v>414</v>
      </c>
      <c r="I417" t="s">
        <v>1623</v>
      </c>
      <c r="S417" t="s">
        <v>2393</v>
      </c>
    </row>
    <row r="418" spans="4:19" x14ac:dyDescent="0.2">
      <c r="D418" t="s">
        <v>415</v>
      </c>
      <c r="I418" t="s">
        <v>1624</v>
      </c>
      <c r="S418" t="s">
        <v>2394</v>
      </c>
    </row>
    <row r="419" spans="4:19" x14ac:dyDescent="0.2">
      <c r="D419" t="s">
        <v>416</v>
      </c>
      <c r="I419" t="s">
        <v>1625</v>
      </c>
      <c r="S419" t="s">
        <v>2395</v>
      </c>
    </row>
    <row r="420" spans="4:19" x14ac:dyDescent="0.2">
      <c r="D420" t="s">
        <v>417</v>
      </c>
      <c r="I420" t="s">
        <v>1626</v>
      </c>
      <c r="S420" t="s">
        <v>2396</v>
      </c>
    </row>
    <row r="421" spans="4:19" x14ac:dyDescent="0.2">
      <c r="D421" t="s">
        <v>418</v>
      </c>
      <c r="I421" t="s">
        <v>1627</v>
      </c>
      <c r="S421" t="s">
        <v>2397</v>
      </c>
    </row>
    <row r="422" spans="4:19" x14ac:dyDescent="0.2">
      <c r="D422" t="s">
        <v>419</v>
      </c>
      <c r="I422" t="s">
        <v>1628</v>
      </c>
      <c r="S422" t="s">
        <v>2398</v>
      </c>
    </row>
    <row r="423" spans="4:19" x14ac:dyDescent="0.2">
      <c r="D423" t="s">
        <v>420</v>
      </c>
      <c r="I423" t="s">
        <v>1629</v>
      </c>
      <c r="S423" t="s">
        <v>2399</v>
      </c>
    </row>
    <row r="424" spans="4:19" x14ac:dyDescent="0.2">
      <c r="D424" t="s">
        <v>421</v>
      </c>
      <c r="I424" t="s">
        <v>1630</v>
      </c>
      <c r="S424" t="s">
        <v>2400</v>
      </c>
    </row>
    <row r="425" spans="4:19" x14ac:dyDescent="0.2">
      <c r="D425" t="s">
        <v>422</v>
      </c>
      <c r="I425" t="s">
        <v>1631</v>
      </c>
      <c r="S425" t="s">
        <v>2401</v>
      </c>
    </row>
    <row r="426" spans="4:19" x14ac:dyDescent="0.2">
      <c r="D426" t="s">
        <v>423</v>
      </c>
      <c r="I426" t="s">
        <v>1632</v>
      </c>
      <c r="S426" t="s">
        <v>2402</v>
      </c>
    </row>
    <row r="427" spans="4:19" x14ac:dyDescent="0.2">
      <c r="D427" t="s">
        <v>424</v>
      </c>
      <c r="I427" t="s">
        <v>1633</v>
      </c>
      <c r="S427" t="s">
        <v>2403</v>
      </c>
    </row>
    <row r="428" spans="4:19" x14ac:dyDescent="0.2">
      <c r="D428" t="s">
        <v>425</v>
      </c>
      <c r="I428" t="s">
        <v>1634</v>
      </c>
      <c r="S428" t="s">
        <v>2404</v>
      </c>
    </row>
    <row r="429" spans="4:19" x14ac:dyDescent="0.2">
      <c r="D429" t="s">
        <v>426</v>
      </c>
      <c r="I429" t="s">
        <v>1635</v>
      </c>
      <c r="S429" t="s">
        <v>2405</v>
      </c>
    </row>
    <row r="430" spans="4:19" x14ac:dyDescent="0.2">
      <c r="D430" t="s">
        <v>427</v>
      </c>
      <c r="I430" t="s">
        <v>1636</v>
      </c>
      <c r="S430" t="s">
        <v>2406</v>
      </c>
    </row>
    <row r="431" spans="4:19" x14ac:dyDescent="0.2">
      <c r="D431" t="s">
        <v>428</v>
      </c>
      <c r="I431" t="s">
        <v>1637</v>
      </c>
      <c r="S431" t="s">
        <v>2407</v>
      </c>
    </row>
    <row r="432" spans="4:19" x14ac:dyDescent="0.2">
      <c r="D432" t="s">
        <v>429</v>
      </c>
      <c r="I432" t="s">
        <v>1638</v>
      </c>
      <c r="S432" t="s">
        <v>2408</v>
      </c>
    </row>
    <row r="433" spans="4:19" x14ac:dyDescent="0.2">
      <c r="D433" t="s">
        <v>430</v>
      </c>
      <c r="I433" t="s">
        <v>1639</v>
      </c>
      <c r="S433" t="s">
        <v>2409</v>
      </c>
    </row>
    <row r="434" spans="4:19" x14ac:dyDescent="0.2">
      <c r="D434" t="s">
        <v>431</v>
      </c>
      <c r="I434" t="s">
        <v>1640</v>
      </c>
      <c r="S434" t="s">
        <v>2410</v>
      </c>
    </row>
    <row r="435" spans="4:19" x14ac:dyDescent="0.2">
      <c r="D435" t="s">
        <v>432</v>
      </c>
      <c r="I435" t="s">
        <v>1641</v>
      </c>
      <c r="S435" t="s">
        <v>2411</v>
      </c>
    </row>
    <row r="436" spans="4:19" x14ac:dyDescent="0.2">
      <c r="D436" t="s">
        <v>433</v>
      </c>
      <c r="I436" t="s">
        <v>1642</v>
      </c>
      <c r="S436" t="s">
        <v>2412</v>
      </c>
    </row>
    <row r="437" spans="4:19" x14ac:dyDescent="0.2">
      <c r="D437" t="s">
        <v>434</v>
      </c>
      <c r="I437" t="s">
        <v>1643</v>
      </c>
      <c r="S437" t="s">
        <v>2413</v>
      </c>
    </row>
    <row r="438" spans="4:19" x14ac:dyDescent="0.2">
      <c r="D438" t="s">
        <v>435</v>
      </c>
      <c r="I438" t="s">
        <v>1644</v>
      </c>
      <c r="S438" t="s">
        <v>2414</v>
      </c>
    </row>
    <row r="439" spans="4:19" x14ac:dyDescent="0.2">
      <c r="D439" t="s">
        <v>436</v>
      </c>
      <c r="I439" t="s">
        <v>1645</v>
      </c>
      <c r="S439" t="s">
        <v>2415</v>
      </c>
    </row>
    <row r="440" spans="4:19" x14ac:dyDescent="0.2">
      <c r="D440" t="s">
        <v>437</v>
      </c>
      <c r="I440" t="s">
        <v>1646</v>
      </c>
      <c r="S440" t="s">
        <v>2416</v>
      </c>
    </row>
    <row r="441" spans="4:19" x14ac:dyDescent="0.2">
      <c r="D441" t="s">
        <v>438</v>
      </c>
      <c r="S441" t="s">
        <v>2417</v>
      </c>
    </row>
    <row r="442" spans="4:19" x14ac:dyDescent="0.2">
      <c r="D442" t="s">
        <v>439</v>
      </c>
      <c r="S442" t="s">
        <v>2418</v>
      </c>
    </row>
    <row r="443" spans="4:19" x14ac:dyDescent="0.2">
      <c r="D443" t="s">
        <v>440</v>
      </c>
      <c r="S443" t="s">
        <v>2419</v>
      </c>
    </row>
    <row r="444" spans="4:19" x14ac:dyDescent="0.2">
      <c r="D444" t="s">
        <v>441</v>
      </c>
      <c r="S444" t="s">
        <v>2420</v>
      </c>
    </row>
    <row r="445" spans="4:19" x14ac:dyDescent="0.2">
      <c r="D445" t="s">
        <v>442</v>
      </c>
      <c r="S445" t="s">
        <v>2421</v>
      </c>
    </row>
    <row r="446" spans="4:19" x14ac:dyDescent="0.2">
      <c r="D446" t="s">
        <v>443</v>
      </c>
      <c r="S446" t="s">
        <v>2422</v>
      </c>
    </row>
    <row r="447" spans="4:19" x14ac:dyDescent="0.2">
      <c r="D447" t="s">
        <v>444</v>
      </c>
      <c r="S447" t="s">
        <v>2423</v>
      </c>
    </row>
    <row r="448" spans="4:19" x14ac:dyDescent="0.2">
      <c r="D448" t="s">
        <v>445</v>
      </c>
      <c r="S448" t="s">
        <v>2424</v>
      </c>
    </row>
    <row r="449" spans="4:19" x14ac:dyDescent="0.2">
      <c r="D449" t="s">
        <v>446</v>
      </c>
      <c r="S449" t="s">
        <v>2425</v>
      </c>
    </row>
    <row r="450" spans="4:19" x14ac:dyDescent="0.2">
      <c r="D450" t="s">
        <v>447</v>
      </c>
      <c r="S450" t="s">
        <v>2426</v>
      </c>
    </row>
    <row r="451" spans="4:19" x14ac:dyDescent="0.2">
      <c r="D451" t="s">
        <v>448</v>
      </c>
      <c r="S451" t="s">
        <v>2427</v>
      </c>
    </row>
    <row r="452" spans="4:19" x14ac:dyDescent="0.2">
      <c r="D452" t="s">
        <v>449</v>
      </c>
      <c r="S452" t="s">
        <v>2428</v>
      </c>
    </row>
    <row r="453" spans="4:19" x14ac:dyDescent="0.2">
      <c r="D453" t="s">
        <v>450</v>
      </c>
      <c r="S453" t="s">
        <v>2429</v>
      </c>
    </row>
    <row r="454" spans="4:19" x14ac:dyDescent="0.2">
      <c r="D454" t="s">
        <v>451</v>
      </c>
      <c r="S454" t="s">
        <v>2430</v>
      </c>
    </row>
    <row r="455" spans="4:19" x14ac:dyDescent="0.2">
      <c r="D455" t="s">
        <v>452</v>
      </c>
      <c r="S455" t="s">
        <v>2431</v>
      </c>
    </row>
    <row r="456" spans="4:19" x14ac:dyDescent="0.2">
      <c r="D456" t="s">
        <v>453</v>
      </c>
      <c r="S456" t="s">
        <v>2432</v>
      </c>
    </row>
    <row r="457" spans="4:19" x14ac:dyDescent="0.2">
      <c r="D457" t="s">
        <v>454</v>
      </c>
      <c r="S457" t="s">
        <v>2433</v>
      </c>
    </row>
    <row r="458" spans="4:19" x14ac:dyDescent="0.2">
      <c r="D458" t="s">
        <v>455</v>
      </c>
      <c r="S458" t="s">
        <v>2434</v>
      </c>
    </row>
    <row r="459" spans="4:19" x14ac:dyDescent="0.2">
      <c r="D459" t="s">
        <v>456</v>
      </c>
      <c r="S459" t="s">
        <v>2435</v>
      </c>
    </row>
    <row r="460" spans="4:19" x14ac:dyDescent="0.2">
      <c r="D460" t="s">
        <v>457</v>
      </c>
      <c r="S460" t="s">
        <v>2436</v>
      </c>
    </row>
    <row r="461" spans="4:19" x14ac:dyDescent="0.2">
      <c r="D461" t="s">
        <v>458</v>
      </c>
      <c r="S461" t="s">
        <v>2437</v>
      </c>
    </row>
    <row r="462" spans="4:19" x14ac:dyDescent="0.2">
      <c r="D462" t="s">
        <v>459</v>
      </c>
      <c r="S462" t="s">
        <v>2438</v>
      </c>
    </row>
    <row r="463" spans="4:19" x14ac:dyDescent="0.2">
      <c r="D463" t="s">
        <v>460</v>
      </c>
      <c r="S463" t="s">
        <v>2439</v>
      </c>
    </row>
    <row r="464" spans="4:19" x14ac:dyDescent="0.2">
      <c r="D464" t="s">
        <v>461</v>
      </c>
      <c r="S464" t="s">
        <v>2440</v>
      </c>
    </row>
    <row r="465" spans="4:19" x14ac:dyDescent="0.2">
      <c r="D465" t="s">
        <v>462</v>
      </c>
      <c r="S465" t="s">
        <v>2441</v>
      </c>
    </row>
    <row r="466" spans="4:19" x14ac:dyDescent="0.2">
      <c r="D466" t="s">
        <v>463</v>
      </c>
      <c r="S466" t="s">
        <v>2442</v>
      </c>
    </row>
    <row r="467" spans="4:19" x14ac:dyDescent="0.2">
      <c r="D467" t="s">
        <v>464</v>
      </c>
      <c r="S467" t="s">
        <v>2443</v>
      </c>
    </row>
    <row r="468" spans="4:19" x14ac:dyDescent="0.2">
      <c r="D468" t="s">
        <v>465</v>
      </c>
      <c r="S468" t="s">
        <v>2444</v>
      </c>
    </row>
    <row r="469" spans="4:19" x14ac:dyDescent="0.2">
      <c r="D469" t="s">
        <v>466</v>
      </c>
      <c r="S469" t="s">
        <v>2445</v>
      </c>
    </row>
    <row r="470" spans="4:19" x14ac:dyDescent="0.2">
      <c r="D470" t="s">
        <v>467</v>
      </c>
      <c r="S470" t="s">
        <v>2446</v>
      </c>
    </row>
    <row r="471" spans="4:19" x14ac:dyDescent="0.2">
      <c r="D471" t="s">
        <v>468</v>
      </c>
      <c r="S471" t="s">
        <v>2447</v>
      </c>
    </row>
    <row r="472" spans="4:19" x14ac:dyDescent="0.2">
      <c r="D472" t="s">
        <v>469</v>
      </c>
      <c r="S472" t="s">
        <v>2448</v>
      </c>
    </row>
    <row r="473" spans="4:19" x14ac:dyDescent="0.2">
      <c r="D473" t="s">
        <v>470</v>
      </c>
      <c r="S473" t="s">
        <v>2449</v>
      </c>
    </row>
    <row r="474" spans="4:19" x14ac:dyDescent="0.2">
      <c r="D474" t="s">
        <v>471</v>
      </c>
      <c r="S474" t="s">
        <v>2450</v>
      </c>
    </row>
    <row r="475" spans="4:19" x14ac:dyDescent="0.2">
      <c r="D475" t="s">
        <v>472</v>
      </c>
      <c r="S475" t="s">
        <v>2451</v>
      </c>
    </row>
    <row r="476" spans="4:19" x14ac:dyDescent="0.2">
      <c r="D476" t="s">
        <v>473</v>
      </c>
      <c r="S476" t="s">
        <v>2452</v>
      </c>
    </row>
    <row r="477" spans="4:19" x14ac:dyDescent="0.2">
      <c r="D477" t="s">
        <v>474</v>
      </c>
      <c r="S477" t="s">
        <v>2453</v>
      </c>
    </row>
    <row r="478" spans="4:19" x14ac:dyDescent="0.2">
      <c r="D478" t="s">
        <v>475</v>
      </c>
      <c r="S478" t="s">
        <v>2454</v>
      </c>
    </row>
    <row r="479" spans="4:19" x14ac:dyDescent="0.2">
      <c r="D479" t="s">
        <v>476</v>
      </c>
      <c r="S479" t="s">
        <v>2455</v>
      </c>
    </row>
    <row r="480" spans="4:19" x14ac:dyDescent="0.2">
      <c r="D480" t="s">
        <v>477</v>
      </c>
      <c r="S480" t="s">
        <v>2456</v>
      </c>
    </row>
    <row r="481" spans="4:19" x14ac:dyDescent="0.2">
      <c r="D481" t="s">
        <v>478</v>
      </c>
      <c r="S481" t="s">
        <v>2457</v>
      </c>
    </row>
    <row r="482" spans="4:19" x14ac:dyDescent="0.2">
      <c r="D482" t="s">
        <v>479</v>
      </c>
      <c r="S482" t="s">
        <v>2458</v>
      </c>
    </row>
    <row r="483" spans="4:19" x14ac:dyDescent="0.2">
      <c r="D483" t="s">
        <v>480</v>
      </c>
      <c r="S483" t="s">
        <v>2459</v>
      </c>
    </row>
    <row r="484" spans="4:19" x14ac:dyDescent="0.2">
      <c r="D484" t="s">
        <v>481</v>
      </c>
      <c r="S484" t="s">
        <v>2460</v>
      </c>
    </row>
    <row r="485" spans="4:19" x14ac:dyDescent="0.2">
      <c r="D485" t="s">
        <v>482</v>
      </c>
      <c r="S485" t="s">
        <v>2461</v>
      </c>
    </row>
    <row r="486" spans="4:19" x14ac:dyDescent="0.2">
      <c r="D486" t="s">
        <v>483</v>
      </c>
      <c r="S486" t="s">
        <v>2462</v>
      </c>
    </row>
    <row r="487" spans="4:19" x14ac:dyDescent="0.2">
      <c r="D487" t="s">
        <v>484</v>
      </c>
      <c r="S487" t="s">
        <v>2463</v>
      </c>
    </row>
    <row r="488" spans="4:19" x14ac:dyDescent="0.2">
      <c r="D488" t="s">
        <v>485</v>
      </c>
      <c r="S488" t="s">
        <v>2464</v>
      </c>
    </row>
    <row r="489" spans="4:19" x14ac:dyDescent="0.2">
      <c r="D489" t="s">
        <v>486</v>
      </c>
      <c r="S489" t="s">
        <v>2465</v>
      </c>
    </row>
    <row r="490" spans="4:19" x14ac:dyDescent="0.2">
      <c r="D490" t="s">
        <v>487</v>
      </c>
      <c r="S490" t="s">
        <v>2466</v>
      </c>
    </row>
    <row r="491" spans="4:19" x14ac:dyDescent="0.2">
      <c r="D491" t="s">
        <v>488</v>
      </c>
      <c r="S491" t="s">
        <v>2467</v>
      </c>
    </row>
    <row r="492" spans="4:19" x14ac:dyDescent="0.2">
      <c r="D492" t="s">
        <v>489</v>
      </c>
      <c r="S492" t="s">
        <v>2468</v>
      </c>
    </row>
    <row r="493" spans="4:19" x14ac:dyDescent="0.2">
      <c r="D493" t="s">
        <v>490</v>
      </c>
      <c r="S493" t="s">
        <v>2469</v>
      </c>
    </row>
    <row r="494" spans="4:19" x14ac:dyDescent="0.2">
      <c r="D494" t="s">
        <v>491</v>
      </c>
      <c r="S494" t="s">
        <v>2470</v>
      </c>
    </row>
    <row r="495" spans="4:19" x14ac:dyDescent="0.2">
      <c r="D495" t="s">
        <v>492</v>
      </c>
      <c r="S495" t="s">
        <v>2471</v>
      </c>
    </row>
    <row r="496" spans="4:19" x14ac:dyDescent="0.2">
      <c r="D496" t="s">
        <v>493</v>
      </c>
      <c r="S496" t="s">
        <v>2472</v>
      </c>
    </row>
    <row r="497" spans="4:19" x14ac:dyDescent="0.2">
      <c r="D497" t="s">
        <v>494</v>
      </c>
      <c r="S497" t="s">
        <v>2473</v>
      </c>
    </row>
    <row r="498" spans="4:19" x14ac:dyDescent="0.2">
      <c r="D498" t="s">
        <v>495</v>
      </c>
      <c r="S498" t="s">
        <v>2474</v>
      </c>
    </row>
    <row r="499" spans="4:19" x14ac:dyDescent="0.2">
      <c r="D499" t="s">
        <v>496</v>
      </c>
      <c r="S499" t="s">
        <v>2475</v>
      </c>
    </row>
    <row r="500" spans="4:19" x14ac:dyDescent="0.2">
      <c r="D500" t="s">
        <v>497</v>
      </c>
      <c r="S500" t="s">
        <v>2476</v>
      </c>
    </row>
    <row r="501" spans="4:19" x14ac:dyDescent="0.2">
      <c r="D501" t="s">
        <v>498</v>
      </c>
      <c r="S501" t="s">
        <v>2477</v>
      </c>
    </row>
    <row r="502" spans="4:19" x14ac:dyDescent="0.2">
      <c r="D502" t="s">
        <v>499</v>
      </c>
      <c r="S502" t="s">
        <v>2478</v>
      </c>
    </row>
    <row r="503" spans="4:19" x14ac:dyDescent="0.2">
      <c r="D503" t="s">
        <v>500</v>
      </c>
      <c r="S503" t="s">
        <v>2479</v>
      </c>
    </row>
    <row r="504" spans="4:19" x14ac:dyDescent="0.2">
      <c r="D504" t="s">
        <v>501</v>
      </c>
      <c r="S504" t="s">
        <v>2480</v>
      </c>
    </row>
    <row r="505" spans="4:19" x14ac:dyDescent="0.2">
      <c r="D505" t="s">
        <v>502</v>
      </c>
      <c r="S505" t="s">
        <v>2481</v>
      </c>
    </row>
    <row r="506" spans="4:19" x14ac:dyDescent="0.2">
      <c r="D506" t="s">
        <v>503</v>
      </c>
      <c r="S506" t="s">
        <v>2482</v>
      </c>
    </row>
    <row r="507" spans="4:19" x14ac:dyDescent="0.2">
      <c r="D507" t="s">
        <v>504</v>
      </c>
      <c r="S507" t="s">
        <v>2483</v>
      </c>
    </row>
    <row r="508" spans="4:19" x14ac:dyDescent="0.2">
      <c r="D508" t="s">
        <v>505</v>
      </c>
      <c r="S508" t="s">
        <v>2484</v>
      </c>
    </row>
    <row r="509" spans="4:19" x14ac:dyDescent="0.2">
      <c r="D509" t="s">
        <v>506</v>
      </c>
      <c r="S509" t="s">
        <v>2485</v>
      </c>
    </row>
    <row r="510" spans="4:19" x14ac:dyDescent="0.2">
      <c r="D510" t="s">
        <v>507</v>
      </c>
      <c r="S510" t="s">
        <v>2486</v>
      </c>
    </row>
    <row r="511" spans="4:19" x14ac:dyDescent="0.2">
      <c r="D511" t="s">
        <v>508</v>
      </c>
      <c r="S511" t="s">
        <v>2487</v>
      </c>
    </row>
    <row r="512" spans="4:19" x14ac:dyDescent="0.2">
      <c r="D512" t="s">
        <v>509</v>
      </c>
      <c r="S512" t="s">
        <v>2488</v>
      </c>
    </row>
    <row r="513" spans="4:19" x14ac:dyDescent="0.2">
      <c r="D513" t="s">
        <v>510</v>
      </c>
      <c r="S513" t="s">
        <v>2489</v>
      </c>
    </row>
    <row r="514" spans="4:19" x14ac:dyDescent="0.2">
      <c r="D514" t="s">
        <v>511</v>
      </c>
      <c r="S514" t="s">
        <v>2490</v>
      </c>
    </row>
    <row r="515" spans="4:19" x14ac:dyDescent="0.2">
      <c r="D515" t="s">
        <v>512</v>
      </c>
      <c r="S515" t="s">
        <v>2491</v>
      </c>
    </row>
    <row r="516" spans="4:19" x14ac:dyDescent="0.2">
      <c r="D516" t="s">
        <v>513</v>
      </c>
      <c r="S516" t="s">
        <v>2492</v>
      </c>
    </row>
    <row r="517" spans="4:19" x14ac:dyDescent="0.2">
      <c r="D517" t="s">
        <v>514</v>
      </c>
      <c r="S517" t="s">
        <v>2493</v>
      </c>
    </row>
    <row r="518" spans="4:19" x14ac:dyDescent="0.2">
      <c r="D518" t="s">
        <v>515</v>
      </c>
      <c r="S518" t="s">
        <v>2494</v>
      </c>
    </row>
    <row r="519" spans="4:19" x14ac:dyDescent="0.2">
      <c r="D519" t="s">
        <v>516</v>
      </c>
      <c r="S519" t="s">
        <v>2495</v>
      </c>
    </row>
    <row r="520" spans="4:19" x14ac:dyDescent="0.2">
      <c r="D520" t="s">
        <v>517</v>
      </c>
      <c r="S520" t="s">
        <v>2496</v>
      </c>
    </row>
    <row r="521" spans="4:19" x14ac:dyDescent="0.2">
      <c r="D521" t="s">
        <v>518</v>
      </c>
      <c r="S521" t="s">
        <v>2497</v>
      </c>
    </row>
    <row r="522" spans="4:19" x14ac:dyDescent="0.2">
      <c r="D522" t="s">
        <v>519</v>
      </c>
      <c r="S522" t="s">
        <v>2498</v>
      </c>
    </row>
    <row r="523" spans="4:19" x14ac:dyDescent="0.2">
      <c r="D523" t="s">
        <v>520</v>
      </c>
      <c r="S523" t="s">
        <v>2499</v>
      </c>
    </row>
    <row r="524" spans="4:19" x14ac:dyDescent="0.2">
      <c r="D524" t="s">
        <v>521</v>
      </c>
      <c r="S524" t="s">
        <v>2500</v>
      </c>
    </row>
    <row r="525" spans="4:19" x14ac:dyDescent="0.2">
      <c r="D525" t="s">
        <v>522</v>
      </c>
      <c r="S525" t="s">
        <v>2501</v>
      </c>
    </row>
    <row r="526" spans="4:19" x14ac:dyDescent="0.2">
      <c r="D526" t="s">
        <v>523</v>
      </c>
      <c r="S526" t="s">
        <v>2502</v>
      </c>
    </row>
    <row r="527" spans="4:19" x14ac:dyDescent="0.2">
      <c r="D527" t="s">
        <v>524</v>
      </c>
      <c r="S527" t="s">
        <v>2503</v>
      </c>
    </row>
    <row r="528" spans="4:19" x14ac:dyDescent="0.2">
      <c r="D528" t="s">
        <v>525</v>
      </c>
      <c r="S528" t="s">
        <v>2504</v>
      </c>
    </row>
    <row r="529" spans="4:19" x14ac:dyDescent="0.2">
      <c r="D529" t="s">
        <v>526</v>
      </c>
      <c r="S529" t="s">
        <v>2505</v>
      </c>
    </row>
    <row r="530" spans="4:19" x14ac:dyDescent="0.2">
      <c r="D530" t="s">
        <v>527</v>
      </c>
      <c r="S530" t="s">
        <v>2506</v>
      </c>
    </row>
    <row r="531" spans="4:19" x14ac:dyDescent="0.2">
      <c r="D531" t="s">
        <v>528</v>
      </c>
      <c r="S531" t="s">
        <v>2507</v>
      </c>
    </row>
    <row r="532" spans="4:19" x14ac:dyDescent="0.2">
      <c r="D532" t="s">
        <v>529</v>
      </c>
      <c r="S532" t="s">
        <v>2508</v>
      </c>
    </row>
    <row r="533" spans="4:19" x14ac:dyDescent="0.2">
      <c r="D533" t="s">
        <v>530</v>
      </c>
      <c r="S533" t="s">
        <v>2509</v>
      </c>
    </row>
    <row r="534" spans="4:19" x14ac:dyDescent="0.2">
      <c r="D534" t="s">
        <v>531</v>
      </c>
      <c r="S534" t="s">
        <v>2510</v>
      </c>
    </row>
    <row r="535" spans="4:19" x14ac:dyDescent="0.2">
      <c r="D535" t="s">
        <v>532</v>
      </c>
      <c r="S535" t="s">
        <v>2511</v>
      </c>
    </row>
    <row r="536" spans="4:19" x14ac:dyDescent="0.2">
      <c r="D536" t="s">
        <v>533</v>
      </c>
      <c r="S536" t="s">
        <v>2512</v>
      </c>
    </row>
    <row r="537" spans="4:19" x14ac:dyDescent="0.2">
      <c r="D537" t="s">
        <v>534</v>
      </c>
      <c r="S537" t="s">
        <v>2513</v>
      </c>
    </row>
    <row r="538" spans="4:19" x14ac:dyDescent="0.2">
      <c r="D538" t="s">
        <v>535</v>
      </c>
      <c r="S538" t="s">
        <v>2514</v>
      </c>
    </row>
    <row r="539" spans="4:19" x14ac:dyDescent="0.2">
      <c r="D539" t="s">
        <v>536</v>
      </c>
      <c r="S539" t="s">
        <v>2515</v>
      </c>
    </row>
    <row r="540" spans="4:19" x14ac:dyDescent="0.2">
      <c r="D540" t="s">
        <v>537</v>
      </c>
      <c r="S540" t="s">
        <v>2516</v>
      </c>
    </row>
    <row r="541" spans="4:19" x14ac:dyDescent="0.2">
      <c r="D541" t="s">
        <v>538</v>
      </c>
      <c r="S541" t="s">
        <v>2517</v>
      </c>
    </row>
    <row r="542" spans="4:19" x14ac:dyDescent="0.2">
      <c r="D542" t="s">
        <v>539</v>
      </c>
      <c r="S542" t="s">
        <v>2518</v>
      </c>
    </row>
    <row r="543" spans="4:19" x14ac:dyDescent="0.2">
      <c r="D543" t="s">
        <v>540</v>
      </c>
      <c r="S543" t="s">
        <v>2519</v>
      </c>
    </row>
    <row r="544" spans="4:19" x14ac:dyDescent="0.2">
      <c r="D544" t="s">
        <v>541</v>
      </c>
      <c r="S544" t="s">
        <v>2520</v>
      </c>
    </row>
    <row r="545" spans="4:19" x14ac:dyDescent="0.2">
      <c r="D545" t="s">
        <v>542</v>
      </c>
      <c r="S545" t="s">
        <v>2521</v>
      </c>
    </row>
    <row r="546" spans="4:19" x14ac:dyDescent="0.2">
      <c r="D546" t="s">
        <v>543</v>
      </c>
      <c r="S546" t="s">
        <v>2522</v>
      </c>
    </row>
    <row r="547" spans="4:19" x14ac:dyDescent="0.2">
      <c r="D547" t="s">
        <v>544</v>
      </c>
      <c r="S547" t="s">
        <v>2523</v>
      </c>
    </row>
    <row r="548" spans="4:19" x14ac:dyDescent="0.2">
      <c r="D548" t="s">
        <v>545</v>
      </c>
      <c r="S548" t="s">
        <v>2524</v>
      </c>
    </row>
    <row r="549" spans="4:19" x14ac:dyDescent="0.2">
      <c r="D549" t="s">
        <v>546</v>
      </c>
      <c r="S549" t="s">
        <v>2525</v>
      </c>
    </row>
    <row r="550" spans="4:19" x14ac:dyDescent="0.2">
      <c r="D550" t="s">
        <v>547</v>
      </c>
      <c r="S550" t="s">
        <v>2526</v>
      </c>
    </row>
    <row r="551" spans="4:19" x14ac:dyDescent="0.2">
      <c r="D551" t="s">
        <v>548</v>
      </c>
      <c r="S551" t="s">
        <v>2527</v>
      </c>
    </row>
    <row r="552" spans="4:19" x14ac:dyDescent="0.2">
      <c r="D552" t="s">
        <v>549</v>
      </c>
      <c r="S552" t="s">
        <v>2528</v>
      </c>
    </row>
    <row r="553" spans="4:19" x14ac:dyDescent="0.2">
      <c r="D553" t="s">
        <v>550</v>
      </c>
      <c r="S553" t="s">
        <v>2529</v>
      </c>
    </row>
    <row r="554" spans="4:19" x14ac:dyDescent="0.2">
      <c r="D554" t="s">
        <v>551</v>
      </c>
      <c r="S554" t="s">
        <v>2530</v>
      </c>
    </row>
    <row r="555" spans="4:19" x14ac:dyDescent="0.2">
      <c r="D555" t="s">
        <v>552</v>
      </c>
      <c r="S555" t="s">
        <v>2531</v>
      </c>
    </row>
    <row r="556" spans="4:19" x14ac:dyDescent="0.2">
      <c r="D556" t="s">
        <v>553</v>
      </c>
      <c r="S556" t="s">
        <v>2532</v>
      </c>
    </row>
    <row r="557" spans="4:19" x14ac:dyDescent="0.2">
      <c r="D557" t="s">
        <v>554</v>
      </c>
      <c r="S557" t="s">
        <v>2533</v>
      </c>
    </row>
    <row r="558" spans="4:19" x14ac:dyDescent="0.2">
      <c r="D558" t="s">
        <v>555</v>
      </c>
      <c r="S558" t="s">
        <v>2534</v>
      </c>
    </row>
    <row r="559" spans="4:19" x14ac:dyDescent="0.2">
      <c r="D559" t="s">
        <v>556</v>
      </c>
      <c r="S559" t="s">
        <v>2535</v>
      </c>
    </row>
    <row r="560" spans="4:19" x14ac:dyDescent="0.2">
      <c r="D560" t="s">
        <v>557</v>
      </c>
      <c r="S560" t="s">
        <v>2536</v>
      </c>
    </row>
    <row r="561" spans="4:19" x14ac:dyDescent="0.2">
      <c r="D561" t="s">
        <v>558</v>
      </c>
      <c r="S561" t="s">
        <v>2537</v>
      </c>
    </row>
    <row r="562" spans="4:19" x14ac:dyDescent="0.2">
      <c r="D562" t="s">
        <v>559</v>
      </c>
      <c r="S562" t="s">
        <v>2538</v>
      </c>
    </row>
    <row r="563" spans="4:19" x14ac:dyDescent="0.2">
      <c r="D563" t="s">
        <v>560</v>
      </c>
      <c r="S563" t="s">
        <v>2539</v>
      </c>
    </row>
    <row r="564" spans="4:19" x14ac:dyDescent="0.2">
      <c r="D564" t="s">
        <v>561</v>
      </c>
      <c r="S564" t="s">
        <v>2540</v>
      </c>
    </row>
    <row r="565" spans="4:19" x14ac:dyDescent="0.2">
      <c r="D565" t="s">
        <v>562</v>
      </c>
      <c r="S565" t="s">
        <v>2541</v>
      </c>
    </row>
    <row r="566" spans="4:19" x14ac:dyDescent="0.2">
      <c r="D566" t="s">
        <v>563</v>
      </c>
      <c r="S566" t="s">
        <v>2542</v>
      </c>
    </row>
    <row r="567" spans="4:19" x14ac:dyDescent="0.2">
      <c r="D567" t="s">
        <v>564</v>
      </c>
      <c r="S567" t="s">
        <v>2543</v>
      </c>
    </row>
    <row r="568" spans="4:19" x14ac:dyDescent="0.2">
      <c r="D568" t="s">
        <v>565</v>
      </c>
      <c r="S568" t="s">
        <v>2544</v>
      </c>
    </row>
    <row r="569" spans="4:19" x14ac:dyDescent="0.2">
      <c r="D569" t="s">
        <v>566</v>
      </c>
      <c r="S569" t="s">
        <v>2545</v>
      </c>
    </row>
    <row r="570" spans="4:19" x14ac:dyDescent="0.2">
      <c r="D570" t="s">
        <v>567</v>
      </c>
      <c r="S570" t="s">
        <v>2546</v>
      </c>
    </row>
    <row r="571" spans="4:19" x14ac:dyDescent="0.2">
      <c r="D571" t="s">
        <v>568</v>
      </c>
      <c r="S571" t="s">
        <v>2547</v>
      </c>
    </row>
    <row r="572" spans="4:19" x14ac:dyDescent="0.2">
      <c r="D572" t="s">
        <v>569</v>
      </c>
      <c r="S572" t="s">
        <v>2548</v>
      </c>
    </row>
    <row r="573" spans="4:19" x14ac:dyDescent="0.2">
      <c r="D573" t="s">
        <v>570</v>
      </c>
      <c r="S573" t="s">
        <v>2549</v>
      </c>
    </row>
    <row r="574" spans="4:19" x14ac:dyDescent="0.2">
      <c r="D574" t="s">
        <v>571</v>
      </c>
      <c r="S574" t="s">
        <v>2550</v>
      </c>
    </row>
    <row r="575" spans="4:19" x14ac:dyDescent="0.2">
      <c r="D575" t="s">
        <v>572</v>
      </c>
      <c r="S575" t="s">
        <v>2551</v>
      </c>
    </row>
    <row r="576" spans="4:19" x14ac:dyDescent="0.2">
      <c r="D576" t="s">
        <v>573</v>
      </c>
      <c r="S576" t="s">
        <v>2552</v>
      </c>
    </row>
    <row r="577" spans="4:19" x14ac:dyDescent="0.2">
      <c r="D577" t="s">
        <v>574</v>
      </c>
      <c r="S577" t="s">
        <v>2553</v>
      </c>
    </row>
    <row r="578" spans="4:19" x14ac:dyDescent="0.2">
      <c r="D578" t="s">
        <v>575</v>
      </c>
      <c r="S578" t="s">
        <v>2554</v>
      </c>
    </row>
    <row r="579" spans="4:19" x14ac:dyDescent="0.2">
      <c r="D579" t="s">
        <v>576</v>
      </c>
      <c r="S579" t="s">
        <v>2555</v>
      </c>
    </row>
    <row r="580" spans="4:19" x14ac:dyDescent="0.2">
      <c r="D580" t="s">
        <v>577</v>
      </c>
      <c r="S580" t="s">
        <v>2556</v>
      </c>
    </row>
    <row r="581" spans="4:19" x14ac:dyDescent="0.2">
      <c r="D581" t="s">
        <v>578</v>
      </c>
      <c r="S581" t="s">
        <v>2557</v>
      </c>
    </row>
    <row r="582" spans="4:19" x14ac:dyDescent="0.2">
      <c r="D582" t="s">
        <v>579</v>
      </c>
      <c r="S582" t="s">
        <v>2558</v>
      </c>
    </row>
    <row r="583" spans="4:19" x14ac:dyDescent="0.2">
      <c r="D583" t="s">
        <v>580</v>
      </c>
      <c r="S583" t="s">
        <v>2559</v>
      </c>
    </row>
    <row r="584" spans="4:19" x14ac:dyDescent="0.2">
      <c r="D584" t="s">
        <v>581</v>
      </c>
      <c r="S584" t="s">
        <v>2560</v>
      </c>
    </row>
    <row r="585" spans="4:19" x14ac:dyDescent="0.2">
      <c r="D585" t="s">
        <v>582</v>
      </c>
      <c r="S585" t="s">
        <v>2561</v>
      </c>
    </row>
    <row r="586" spans="4:19" x14ac:dyDescent="0.2">
      <c r="D586" t="s">
        <v>583</v>
      </c>
      <c r="S586" t="s">
        <v>2562</v>
      </c>
    </row>
    <row r="587" spans="4:19" x14ac:dyDescent="0.2">
      <c r="D587" t="s">
        <v>584</v>
      </c>
      <c r="S587" t="s">
        <v>2563</v>
      </c>
    </row>
    <row r="588" spans="4:19" x14ac:dyDescent="0.2">
      <c r="D588" t="s">
        <v>585</v>
      </c>
      <c r="S588" t="s">
        <v>2564</v>
      </c>
    </row>
    <row r="589" spans="4:19" x14ac:dyDescent="0.2">
      <c r="D589" t="s">
        <v>586</v>
      </c>
      <c r="S589" t="s">
        <v>2565</v>
      </c>
    </row>
    <row r="590" spans="4:19" x14ac:dyDescent="0.2">
      <c r="D590" t="s">
        <v>587</v>
      </c>
      <c r="S590" t="s">
        <v>2566</v>
      </c>
    </row>
    <row r="591" spans="4:19" x14ac:dyDescent="0.2">
      <c r="D591" t="s">
        <v>588</v>
      </c>
      <c r="S591" t="s">
        <v>2567</v>
      </c>
    </row>
    <row r="592" spans="4:19" x14ac:dyDescent="0.2">
      <c r="D592" t="s">
        <v>589</v>
      </c>
      <c r="S592" t="s">
        <v>2568</v>
      </c>
    </row>
    <row r="593" spans="4:19" x14ac:dyDescent="0.2">
      <c r="D593" t="s">
        <v>590</v>
      </c>
      <c r="S593" t="s">
        <v>2569</v>
      </c>
    </row>
    <row r="594" spans="4:19" x14ac:dyDescent="0.2">
      <c r="D594" t="s">
        <v>591</v>
      </c>
      <c r="S594" t="s">
        <v>2570</v>
      </c>
    </row>
    <row r="595" spans="4:19" x14ac:dyDescent="0.2">
      <c r="D595" t="s">
        <v>592</v>
      </c>
      <c r="S595" t="s">
        <v>2571</v>
      </c>
    </row>
    <row r="596" spans="4:19" x14ac:dyDescent="0.2">
      <c r="D596" t="s">
        <v>593</v>
      </c>
      <c r="S596" t="s">
        <v>2572</v>
      </c>
    </row>
    <row r="597" spans="4:19" x14ac:dyDescent="0.2">
      <c r="D597" t="s">
        <v>594</v>
      </c>
      <c r="S597" t="s">
        <v>2573</v>
      </c>
    </row>
    <row r="598" spans="4:19" x14ac:dyDescent="0.2">
      <c r="D598" t="s">
        <v>595</v>
      </c>
      <c r="S598" t="s">
        <v>2574</v>
      </c>
    </row>
    <row r="599" spans="4:19" x14ac:dyDescent="0.2">
      <c r="D599" t="s">
        <v>596</v>
      </c>
      <c r="S599" t="s">
        <v>2575</v>
      </c>
    </row>
    <row r="600" spans="4:19" x14ac:dyDescent="0.2">
      <c r="D600" t="s">
        <v>597</v>
      </c>
      <c r="S600" t="s">
        <v>2576</v>
      </c>
    </row>
    <row r="601" spans="4:19" x14ac:dyDescent="0.2">
      <c r="D601" t="s">
        <v>598</v>
      </c>
      <c r="S601" t="s">
        <v>2577</v>
      </c>
    </row>
    <row r="602" spans="4:19" x14ac:dyDescent="0.2">
      <c r="D602" t="s">
        <v>599</v>
      </c>
      <c r="S602" t="s">
        <v>2578</v>
      </c>
    </row>
    <row r="603" spans="4:19" x14ac:dyDescent="0.2">
      <c r="D603" t="s">
        <v>600</v>
      </c>
      <c r="S603" t="s">
        <v>2579</v>
      </c>
    </row>
    <row r="604" spans="4:19" x14ac:dyDescent="0.2">
      <c r="D604" t="s">
        <v>601</v>
      </c>
      <c r="S604" t="s">
        <v>2580</v>
      </c>
    </row>
    <row r="605" spans="4:19" x14ac:dyDescent="0.2">
      <c r="D605" t="s">
        <v>602</v>
      </c>
      <c r="S605" t="s">
        <v>2581</v>
      </c>
    </row>
    <row r="606" spans="4:19" x14ac:dyDescent="0.2">
      <c r="D606" t="s">
        <v>603</v>
      </c>
      <c r="S606" t="s">
        <v>2582</v>
      </c>
    </row>
    <row r="607" spans="4:19" x14ac:dyDescent="0.2">
      <c r="D607" t="s">
        <v>604</v>
      </c>
      <c r="S607" t="s">
        <v>2583</v>
      </c>
    </row>
    <row r="608" spans="4:19" x14ac:dyDescent="0.2">
      <c r="D608" t="s">
        <v>605</v>
      </c>
      <c r="S608" t="s">
        <v>2584</v>
      </c>
    </row>
    <row r="609" spans="4:19" x14ac:dyDescent="0.2">
      <c r="D609" t="s">
        <v>606</v>
      </c>
      <c r="S609" t="s">
        <v>2585</v>
      </c>
    </row>
    <row r="610" spans="4:19" x14ac:dyDescent="0.2">
      <c r="D610" t="s">
        <v>607</v>
      </c>
      <c r="S610" t="s">
        <v>2586</v>
      </c>
    </row>
    <row r="611" spans="4:19" x14ac:dyDescent="0.2">
      <c r="D611" t="s">
        <v>608</v>
      </c>
      <c r="S611" t="s">
        <v>2587</v>
      </c>
    </row>
    <row r="612" spans="4:19" x14ac:dyDescent="0.2">
      <c r="D612" t="s">
        <v>609</v>
      </c>
      <c r="S612" t="s">
        <v>2588</v>
      </c>
    </row>
    <row r="613" spans="4:19" x14ac:dyDescent="0.2">
      <c r="D613" t="s">
        <v>610</v>
      </c>
      <c r="S613" t="s">
        <v>2589</v>
      </c>
    </row>
    <row r="614" spans="4:19" x14ac:dyDescent="0.2">
      <c r="D614" t="s">
        <v>611</v>
      </c>
      <c r="S614" t="s">
        <v>2590</v>
      </c>
    </row>
    <row r="615" spans="4:19" x14ac:dyDescent="0.2">
      <c r="D615" t="s">
        <v>612</v>
      </c>
      <c r="S615" t="s">
        <v>2591</v>
      </c>
    </row>
    <row r="616" spans="4:19" x14ac:dyDescent="0.2">
      <c r="D616" t="s">
        <v>613</v>
      </c>
      <c r="S616" t="s">
        <v>2592</v>
      </c>
    </row>
    <row r="617" spans="4:19" x14ac:dyDescent="0.2">
      <c r="D617" t="s">
        <v>614</v>
      </c>
      <c r="S617" t="s">
        <v>2593</v>
      </c>
    </row>
    <row r="618" spans="4:19" x14ac:dyDescent="0.2">
      <c r="D618" t="s">
        <v>615</v>
      </c>
      <c r="S618" t="s">
        <v>2594</v>
      </c>
    </row>
    <row r="619" spans="4:19" x14ac:dyDescent="0.2">
      <c r="D619" t="s">
        <v>616</v>
      </c>
      <c r="S619" t="s">
        <v>2595</v>
      </c>
    </row>
    <row r="620" spans="4:19" x14ac:dyDescent="0.2">
      <c r="D620" t="s">
        <v>617</v>
      </c>
      <c r="S620" t="s">
        <v>2596</v>
      </c>
    </row>
    <row r="621" spans="4:19" x14ac:dyDescent="0.2">
      <c r="D621" t="s">
        <v>618</v>
      </c>
      <c r="S621" t="s">
        <v>2597</v>
      </c>
    </row>
    <row r="622" spans="4:19" x14ac:dyDescent="0.2">
      <c r="D622" t="s">
        <v>619</v>
      </c>
      <c r="S622" t="s">
        <v>2598</v>
      </c>
    </row>
    <row r="623" spans="4:19" x14ac:dyDescent="0.2">
      <c r="D623" t="s">
        <v>620</v>
      </c>
      <c r="S623" t="s">
        <v>2599</v>
      </c>
    </row>
    <row r="624" spans="4:19" x14ac:dyDescent="0.2">
      <c r="D624" t="s">
        <v>621</v>
      </c>
      <c r="S624" t="s">
        <v>2600</v>
      </c>
    </row>
    <row r="625" spans="4:19" x14ac:dyDescent="0.2">
      <c r="D625" t="s">
        <v>622</v>
      </c>
      <c r="S625" t="s">
        <v>2601</v>
      </c>
    </row>
    <row r="626" spans="4:19" x14ac:dyDescent="0.2">
      <c r="D626" t="s">
        <v>623</v>
      </c>
      <c r="S626" t="s">
        <v>2602</v>
      </c>
    </row>
    <row r="627" spans="4:19" x14ac:dyDescent="0.2">
      <c r="D627" t="s">
        <v>624</v>
      </c>
      <c r="S627" t="s">
        <v>2603</v>
      </c>
    </row>
    <row r="628" spans="4:19" x14ac:dyDescent="0.2">
      <c r="D628" t="s">
        <v>625</v>
      </c>
      <c r="S628" t="s">
        <v>2604</v>
      </c>
    </row>
    <row r="629" spans="4:19" x14ac:dyDescent="0.2">
      <c r="D629" t="s">
        <v>626</v>
      </c>
      <c r="S629" t="s">
        <v>2605</v>
      </c>
    </row>
    <row r="630" spans="4:19" x14ac:dyDescent="0.2">
      <c r="D630" t="s">
        <v>627</v>
      </c>
      <c r="S630" t="s">
        <v>2606</v>
      </c>
    </row>
    <row r="631" spans="4:19" x14ac:dyDescent="0.2">
      <c r="D631" t="s">
        <v>628</v>
      </c>
      <c r="S631" t="s">
        <v>2607</v>
      </c>
    </row>
    <row r="632" spans="4:19" x14ac:dyDescent="0.2">
      <c r="D632" t="s">
        <v>629</v>
      </c>
      <c r="S632" t="s">
        <v>2608</v>
      </c>
    </row>
    <row r="633" spans="4:19" x14ac:dyDescent="0.2">
      <c r="D633" t="s">
        <v>630</v>
      </c>
      <c r="S633" t="s">
        <v>2609</v>
      </c>
    </row>
    <row r="634" spans="4:19" x14ac:dyDescent="0.2">
      <c r="D634" t="s">
        <v>631</v>
      </c>
      <c r="S634" t="s">
        <v>2610</v>
      </c>
    </row>
    <row r="635" spans="4:19" x14ac:dyDescent="0.2">
      <c r="D635" t="s">
        <v>632</v>
      </c>
      <c r="S635" t="s">
        <v>2611</v>
      </c>
    </row>
    <row r="636" spans="4:19" x14ac:dyDescent="0.2">
      <c r="D636" t="s">
        <v>633</v>
      </c>
      <c r="S636" t="s">
        <v>2612</v>
      </c>
    </row>
    <row r="637" spans="4:19" x14ac:dyDescent="0.2">
      <c r="D637" t="s">
        <v>634</v>
      </c>
      <c r="S637" t="s">
        <v>2613</v>
      </c>
    </row>
    <row r="638" spans="4:19" x14ac:dyDescent="0.2">
      <c r="D638" t="s">
        <v>635</v>
      </c>
      <c r="S638" t="s">
        <v>2614</v>
      </c>
    </row>
    <row r="639" spans="4:19" x14ac:dyDescent="0.2">
      <c r="D639" t="s">
        <v>636</v>
      </c>
      <c r="S639" t="s">
        <v>2615</v>
      </c>
    </row>
    <row r="640" spans="4:19" x14ac:dyDescent="0.2">
      <c r="D640" t="s">
        <v>637</v>
      </c>
      <c r="S640" t="s">
        <v>2616</v>
      </c>
    </row>
    <row r="641" spans="4:19" x14ac:dyDescent="0.2">
      <c r="D641" t="s">
        <v>638</v>
      </c>
      <c r="S641" t="s">
        <v>2617</v>
      </c>
    </row>
    <row r="642" spans="4:19" x14ac:dyDescent="0.2">
      <c r="D642" t="s">
        <v>639</v>
      </c>
      <c r="S642" t="s">
        <v>2618</v>
      </c>
    </row>
    <row r="643" spans="4:19" x14ac:dyDescent="0.2">
      <c r="D643" t="s">
        <v>640</v>
      </c>
      <c r="S643" t="s">
        <v>2619</v>
      </c>
    </row>
    <row r="644" spans="4:19" x14ac:dyDescent="0.2">
      <c r="D644" t="s">
        <v>641</v>
      </c>
      <c r="S644" t="s">
        <v>2620</v>
      </c>
    </row>
    <row r="645" spans="4:19" x14ac:dyDescent="0.2">
      <c r="D645" t="s">
        <v>642</v>
      </c>
      <c r="S645" t="s">
        <v>2621</v>
      </c>
    </row>
    <row r="646" spans="4:19" x14ac:dyDescent="0.2">
      <c r="D646" t="s">
        <v>643</v>
      </c>
      <c r="S646" t="s">
        <v>2622</v>
      </c>
    </row>
    <row r="647" spans="4:19" x14ac:dyDescent="0.2">
      <c r="D647" t="s">
        <v>644</v>
      </c>
      <c r="S647" t="s">
        <v>2623</v>
      </c>
    </row>
    <row r="648" spans="4:19" x14ac:dyDescent="0.2">
      <c r="D648" t="s">
        <v>645</v>
      </c>
      <c r="S648" t="s">
        <v>2624</v>
      </c>
    </row>
    <row r="649" spans="4:19" x14ac:dyDescent="0.2">
      <c r="D649" t="s">
        <v>646</v>
      </c>
      <c r="S649" t="s">
        <v>2625</v>
      </c>
    </row>
    <row r="650" spans="4:19" x14ac:dyDescent="0.2">
      <c r="D650" t="s">
        <v>647</v>
      </c>
      <c r="S650" t="s">
        <v>2626</v>
      </c>
    </row>
    <row r="651" spans="4:19" x14ac:dyDescent="0.2">
      <c r="D651" t="s">
        <v>648</v>
      </c>
      <c r="S651" t="s">
        <v>2627</v>
      </c>
    </row>
    <row r="652" spans="4:19" x14ac:dyDescent="0.2">
      <c r="D652" t="s">
        <v>649</v>
      </c>
      <c r="S652" t="s">
        <v>2628</v>
      </c>
    </row>
    <row r="653" spans="4:19" x14ac:dyDescent="0.2">
      <c r="D653" t="s">
        <v>650</v>
      </c>
      <c r="S653" t="s">
        <v>2629</v>
      </c>
    </row>
    <row r="654" spans="4:19" x14ac:dyDescent="0.2">
      <c r="D654" t="s">
        <v>651</v>
      </c>
      <c r="S654" t="s">
        <v>2630</v>
      </c>
    </row>
    <row r="655" spans="4:19" x14ac:dyDescent="0.2">
      <c r="D655" t="s">
        <v>652</v>
      </c>
      <c r="S655" t="s">
        <v>2631</v>
      </c>
    </row>
    <row r="656" spans="4:19" x14ac:dyDescent="0.2">
      <c r="D656" t="s">
        <v>653</v>
      </c>
      <c r="S656" t="s">
        <v>2632</v>
      </c>
    </row>
    <row r="657" spans="4:19" x14ac:dyDescent="0.2">
      <c r="D657" t="s">
        <v>654</v>
      </c>
      <c r="S657" t="s">
        <v>2633</v>
      </c>
    </row>
    <row r="658" spans="4:19" x14ac:dyDescent="0.2">
      <c r="D658" t="s">
        <v>655</v>
      </c>
      <c r="S658" t="s">
        <v>2634</v>
      </c>
    </row>
    <row r="659" spans="4:19" x14ac:dyDescent="0.2">
      <c r="D659" t="s">
        <v>656</v>
      </c>
      <c r="S659" t="s">
        <v>2635</v>
      </c>
    </row>
    <row r="660" spans="4:19" x14ac:dyDescent="0.2">
      <c r="D660" t="s">
        <v>657</v>
      </c>
      <c r="S660" t="s">
        <v>2636</v>
      </c>
    </row>
    <row r="661" spans="4:19" x14ac:dyDescent="0.2">
      <c r="D661" t="s">
        <v>658</v>
      </c>
      <c r="S661" t="s">
        <v>2637</v>
      </c>
    </row>
    <row r="662" spans="4:19" x14ac:dyDescent="0.2">
      <c r="D662" t="s">
        <v>659</v>
      </c>
      <c r="S662" t="s">
        <v>2638</v>
      </c>
    </row>
    <row r="663" spans="4:19" x14ac:dyDescent="0.2">
      <c r="D663" t="s">
        <v>660</v>
      </c>
      <c r="S663" t="s">
        <v>2639</v>
      </c>
    </row>
    <row r="664" spans="4:19" x14ac:dyDescent="0.2">
      <c r="D664" t="s">
        <v>661</v>
      </c>
      <c r="S664" t="s">
        <v>2640</v>
      </c>
    </row>
    <row r="665" spans="4:19" x14ac:dyDescent="0.2">
      <c r="D665" t="s">
        <v>662</v>
      </c>
      <c r="S665" t="s">
        <v>2641</v>
      </c>
    </row>
    <row r="666" spans="4:19" x14ac:dyDescent="0.2">
      <c r="D666" t="s">
        <v>663</v>
      </c>
      <c r="S666" t="s">
        <v>2642</v>
      </c>
    </row>
    <row r="667" spans="4:19" x14ac:dyDescent="0.2">
      <c r="D667" t="s">
        <v>664</v>
      </c>
      <c r="S667" t="s">
        <v>2643</v>
      </c>
    </row>
    <row r="668" spans="4:19" x14ac:dyDescent="0.2">
      <c r="D668" t="s">
        <v>665</v>
      </c>
      <c r="S668" t="s">
        <v>2644</v>
      </c>
    </row>
    <row r="669" spans="4:19" x14ac:dyDescent="0.2">
      <c r="D669" t="s">
        <v>666</v>
      </c>
      <c r="S669" t="s">
        <v>2645</v>
      </c>
    </row>
    <row r="670" spans="4:19" x14ac:dyDescent="0.2">
      <c r="D670" t="s">
        <v>667</v>
      </c>
      <c r="S670" t="s">
        <v>2646</v>
      </c>
    </row>
    <row r="671" spans="4:19" x14ac:dyDescent="0.2">
      <c r="D671" t="s">
        <v>668</v>
      </c>
      <c r="S671" t="s">
        <v>2647</v>
      </c>
    </row>
    <row r="672" spans="4:19" x14ac:dyDescent="0.2">
      <c r="D672" t="s">
        <v>669</v>
      </c>
      <c r="S672" t="s">
        <v>2648</v>
      </c>
    </row>
    <row r="673" spans="4:19" x14ac:dyDescent="0.2">
      <c r="D673" t="s">
        <v>670</v>
      </c>
      <c r="S673" t="s">
        <v>2649</v>
      </c>
    </row>
    <row r="674" spans="4:19" x14ac:dyDescent="0.2">
      <c r="D674" t="s">
        <v>671</v>
      </c>
      <c r="S674" t="s">
        <v>2650</v>
      </c>
    </row>
    <row r="675" spans="4:19" x14ac:dyDescent="0.2">
      <c r="D675" t="s">
        <v>672</v>
      </c>
      <c r="S675" t="s">
        <v>2651</v>
      </c>
    </row>
    <row r="676" spans="4:19" x14ac:dyDescent="0.2">
      <c r="D676" t="s">
        <v>673</v>
      </c>
      <c r="S676" t="s">
        <v>2652</v>
      </c>
    </row>
    <row r="677" spans="4:19" x14ac:dyDescent="0.2">
      <c r="D677" t="s">
        <v>674</v>
      </c>
      <c r="S677" t="s">
        <v>2653</v>
      </c>
    </row>
    <row r="678" spans="4:19" x14ac:dyDescent="0.2">
      <c r="D678" t="s">
        <v>675</v>
      </c>
      <c r="S678" t="s">
        <v>2654</v>
      </c>
    </row>
    <row r="679" spans="4:19" x14ac:dyDescent="0.2">
      <c r="D679" t="s">
        <v>676</v>
      </c>
      <c r="S679" t="s">
        <v>2655</v>
      </c>
    </row>
    <row r="680" spans="4:19" x14ac:dyDescent="0.2">
      <c r="D680" t="s">
        <v>677</v>
      </c>
      <c r="S680" t="s">
        <v>2656</v>
      </c>
    </row>
    <row r="681" spans="4:19" x14ac:dyDescent="0.2">
      <c r="D681" t="s">
        <v>678</v>
      </c>
      <c r="S681" t="s">
        <v>2657</v>
      </c>
    </row>
    <row r="682" spans="4:19" x14ac:dyDescent="0.2">
      <c r="D682" t="s">
        <v>679</v>
      </c>
      <c r="S682" t="s">
        <v>2658</v>
      </c>
    </row>
    <row r="683" spans="4:19" x14ac:dyDescent="0.2">
      <c r="D683" t="s">
        <v>680</v>
      </c>
      <c r="S683" t="s">
        <v>2659</v>
      </c>
    </row>
    <row r="684" spans="4:19" x14ac:dyDescent="0.2">
      <c r="D684" t="s">
        <v>681</v>
      </c>
      <c r="S684" t="s">
        <v>2660</v>
      </c>
    </row>
    <row r="685" spans="4:19" x14ac:dyDescent="0.2">
      <c r="D685" t="s">
        <v>682</v>
      </c>
      <c r="S685" t="s">
        <v>2661</v>
      </c>
    </row>
    <row r="686" spans="4:19" x14ac:dyDescent="0.2">
      <c r="D686" t="s">
        <v>683</v>
      </c>
      <c r="S686" t="s">
        <v>2662</v>
      </c>
    </row>
    <row r="687" spans="4:19" x14ac:dyDescent="0.2">
      <c r="D687" t="s">
        <v>684</v>
      </c>
      <c r="S687" t="s">
        <v>2663</v>
      </c>
    </row>
    <row r="688" spans="4:19" x14ac:dyDescent="0.2">
      <c r="D688" t="s">
        <v>685</v>
      </c>
      <c r="S688" t="s">
        <v>2664</v>
      </c>
    </row>
    <row r="689" spans="4:19" x14ac:dyDescent="0.2">
      <c r="D689" t="s">
        <v>686</v>
      </c>
      <c r="S689" t="s">
        <v>2665</v>
      </c>
    </row>
    <row r="690" spans="4:19" x14ac:dyDescent="0.2">
      <c r="D690" t="s">
        <v>687</v>
      </c>
      <c r="S690" t="s">
        <v>2666</v>
      </c>
    </row>
    <row r="691" spans="4:19" x14ac:dyDescent="0.2">
      <c r="D691" t="s">
        <v>688</v>
      </c>
      <c r="S691" t="s">
        <v>2667</v>
      </c>
    </row>
    <row r="692" spans="4:19" x14ac:dyDescent="0.2">
      <c r="D692" t="s">
        <v>689</v>
      </c>
      <c r="S692" t="s">
        <v>2668</v>
      </c>
    </row>
    <row r="693" spans="4:19" x14ac:dyDescent="0.2">
      <c r="D693" t="s">
        <v>690</v>
      </c>
      <c r="S693" t="s">
        <v>2669</v>
      </c>
    </row>
    <row r="694" spans="4:19" x14ac:dyDescent="0.2">
      <c r="D694" t="s">
        <v>691</v>
      </c>
      <c r="S694" t="s">
        <v>2670</v>
      </c>
    </row>
    <row r="695" spans="4:19" x14ac:dyDescent="0.2">
      <c r="D695" t="s">
        <v>692</v>
      </c>
      <c r="S695" t="s">
        <v>2671</v>
      </c>
    </row>
    <row r="696" spans="4:19" x14ac:dyDescent="0.2">
      <c r="D696" t="s">
        <v>693</v>
      </c>
      <c r="S696" t="s">
        <v>2672</v>
      </c>
    </row>
    <row r="697" spans="4:19" x14ac:dyDescent="0.2">
      <c r="D697" t="s">
        <v>694</v>
      </c>
      <c r="S697" t="s">
        <v>2673</v>
      </c>
    </row>
    <row r="698" spans="4:19" x14ac:dyDescent="0.2">
      <c r="D698" t="s">
        <v>695</v>
      </c>
      <c r="S698" t="s">
        <v>2674</v>
      </c>
    </row>
    <row r="699" spans="4:19" x14ac:dyDescent="0.2">
      <c r="D699" t="s">
        <v>696</v>
      </c>
      <c r="S699" t="s">
        <v>2675</v>
      </c>
    </row>
    <row r="700" spans="4:19" x14ac:dyDescent="0.2">
      <c r="D700" t="s">
        <v>697</v>
      </c>
      <c r="S700" t="s">
        <v>2676</v>
      </c>
    </row>
    <row r="701" spans="4:19" x14ac:dyDescent="0.2">
      <c r="D701" t="s">
        <v>698</v>
      </c>
      <c r="S701" t="s">
        <v>2677</v>
      </c>
    </row>
    <row r="702" spans="4:19" x14ac:dyDescent="0.2">
      <c r="D702" t="s">
        <v>699</v>
      </c>
      <c r="S702" t="s">
        <v>2678</v>
      </c>
    </row>
    <row r="703" spans="4:19" x14ac:dyDescent="0.2">
      <c r="D703" t="s">
        <v>700</v>
      </c>
      <c r="S703" t="s">
        <v>2679</v>
      </c>
    </row>
    <row r="704" spans="4:19" x14ac:dyDescent="0.2">
      <c r="D704" t="s">
        <v>701</v>
      </c>
      <c r="S704" t="s">
        <v>2680</v>
      </c>
    </row>
    <row r="705" spans="4:19" x14ac:dyDescent="0.2">
      <c r="D705" t="s">
        <v>702</v>
      </c>
      <c r="S705" t="s">
        <v>2681</v>
      </c>
    </row>
    <row r="706" spans="4:19" x14ac:dyDescent="0.2">
      <c r="D706" t="s">
        <v>703</v>
      </c>
      <c r="S706" t="s">
        <v>2682</v>
      </c>
    </row>
    <row r="707" spans="4:19" x14ac:dyDescent="0.2">
      <c r="D707" t="s">
        <v>704</v>
      </c>
      <c r="S707" t="s">
        <v>2683</v>
      </c>
    </row>
    <row r="708" spans="4:19" x14ac:dyDescent="0.2">
      <c r="D708" t="s">
        <v>705</v>
      </c>
      <c r="S708" t="s">
        <v>2684</v>
      </c>
    </row>
    <row r="709" spans="4:19" x14ac:dyDescent="0.2">
      <c r="D709" t="s">
        <v>706</v>
      </c>
      <c r="S709" t="s">
        <v>2685</v>
      </c>
    </row>
    <row r="710" spans="4:19" x14ac:dyDescent="0.2">
      <c r="D710" t="s">
        <v>707</v>
      </c>
      <c r="S710" t="s">
        <v>2686</v>
      </c>
    </row>
    <row r="711" spans="4:19" x14ac:dyDescent="0.2">
      <c r="D711" t="s">
        <v>708</v>
      </c>
      <c r="S711" t="s">
        <v>2687</v>
      </c>
    </row>
    <row r="712" spans="4:19" x14ac:dyDescent="0.2">
      <c r="D712" t="s">
        <v>709</v>
      </c>
      <c r="S712" t="s">
        <v>2688</v>
      </c>
    </row>
    <row r="713" spans="4:19" x14ac:dyDescent="0.2">
      <c r="D713" t="s">
        <v>710</v>
      </c>
      <c r="S713" t="s">
        <v>2689</v>
      </c>
    </row>
    <row r="714" spans="4:19" x14ac:dyDescent="0.2">
      <c r="D714" t="s">
        <v>711</v>
      </c>
      <c r="S714" t="s">
        <v>2690</v>
      </c>
    </row>
    <row r="715" spans="4:19" x14ac:dyDescent="0.2">
      <c r="D715" t="s">
        <v>712</v>
      </c>
      <c r="S715" t="s">
        <v>2691</v>
      </c>
    </row>
    <row r="716" spans="4:19" x14ac:dyDescent="0.2">
      <c r="D716" t="s">
        <v>713</v>
      </c>
      <c r="S716" t="s">
        <v>2692</v>
      </c>
    </row>
    <row r="717" spans="4:19" x14ac:dyDescent="0.2">
      <c r="D717" t="s">
        <v>714</v>
      </c>
      <c r="S717" t="s">
        <v>2693</v>
      </c>
    </row>
    <row r="718" spans="4:19" x14ac:dyDescent="0.2">
      <c r="D718" t="s">
        <v>715</v>
      </c>
      <c r="S718" t="s">
        <v>2694</v>
      </c>
    </row>
    <row r="719" spans="4:19" x14ac:dyDescent="0.2">
      <c r="D719" t="s">
        <v>716</v>
      </c>
      <c r="S719" t="s">
        <v>2695</v>
      </c>
    </row>
    <row r="720" spans="4:19" x14ac:dyDescent="0.2">
      <c r="D720" t="s">
        <v>717</v>
      </c>
      <c r="S720" t="s">
        <v>2696</v>
      </c>
    </row>
    <row r="721" spans="4:19" x14ac:dyDescent="0.2">
      <c r="D721" t="s">
        <v>718</v>
      </c>
      <c r="S721" t="s">
        <v>2697</v>
      </c>
    </row>
    <row r="722" spans="4:19" x14ac:dyDescent="0.2">
      <c r="D722" t="s">
        <v>719</v>
      </c>
      <c r="S722" t="s">
        <v>2698</v>
      </c>
    </row>
    <row r="723" spans="4:19" x14ac:dyDescent="0.2">
      <c r="D723" t="s">
        <v>720</v>
      </c>
      <c r="S723" t="s">
        <v>2699</v>
      </c>
    </row>
    <row r="724" spans="4:19" x14ac:dyDescent="0.2">
      <c r="D724" t="s">
        <v>721</v>
      </c>
      <c r="S724" t="s">
        <v>2700</v>
      </c>
    </row>
    <row r="725" spans="4:19" x14ac:dyDescent="0.2">
      <c r="D725" t="s">
        <v>722</v>
      </c>
      <c r="S725" t="s">
        <v>2701</v>
      </c>
    </row>
    <row r="726" spans="4:19" x14ac:dyDescent="0.2">
      <c r="D726" t="s">
        <v>723</v>
      </c>
      <c r="S726" t="s">
        <v>2702</v>
      </c>
    </row>
    <row r="727" spans="4:19" x14ac:dyDescent="0.2">
      <c r="D727" t="s">
        <v>724</v>
      </c>
      <c r="S727" t="s">
        <v>2703</v>
      </c>
    </row>
    <row r="728" spans="4:19" x14ac:dyDescent="0.2">
      <c r="D728" t="s">
        <v>725</v>
      </c>
      <c r="S728" t="s">
        <v>2704</v>
      </c>
    </row>
    <row r="729" spans="4:19" x14ac:dyDescent="0.2">
      <c r="D729" t="s">
        <v>726</v>
      </c>
      <c r="S729" t="s">
        <v>2705</v>
      </c>
    </row>
    <row r="730" spans="4:19" x14ac:dyDescent="0.2">
      <c r="D730" t="s">
        <v>727</v>
      </c>
      <c r="S730" t="s">
        <v>2706</v>
      </c>
    </row>
    <row r="731" spans="4:19" x14ac:dyDescent="0.2">
      <c r="D731" t="s">
        <v>728</v>
      </c>
      <c r="S731" t="s">
        <v>2707</v>
      </c>
    </row>
    <row r="732" spans="4:19" x14ac:dyDescent="0.2">
      <c r="D732" t="s">
        <v>729</v>
      </c>
      <c r="S732" t="s">
        <v>2708</v>
      </c>
    </row>
    <row r="733" spans="4:19" x14ac:dyDescent="0.2">
      <c r="D733" t="s">
        <v>730</v>
      </c>
      <c r="S733" t="s">
        <v>2709</v>
      </c>
    </row>
    <row r="734" spans="4:19" x14ac:dyDescent="0.2">
      <c r="D734" t="s">
        <v>731</v>
      </c>
      <c r="S734" t="s">
        <v>2710</v>
      </c>
    </row>
    <row r="735" spans="4:19" x14ac:dyDescent="0.2">
      <c r="D735" t="s">
        <v>732</v>
      </c>
      <c r="S735" t="s">
        <v>2711</v>
      </c>
    </row>
    <row r="736" spans="4:19" x14ac:dyDescent="0.2">
      <c r="D736" t="s">
        <v>733</v>
      </c>
      <c r="S736" t="s">
        <v>2712</v>
      </c>
    </row>
    <row r="737" spans="4:19" x14ac:dyDescent="0.2">
      <c r="D737" t="s">
        <v>734</v>
      </c>
      <c r="S737" t="s">
        <v>2713</v>
      </c>
    </row>
    <row r="738" spans="4:19" x14ac:dyDescent="0.2">
      <c r="D738" t="s">
        <v>735</v>
      </c>
      <c r="S738" t="s">
        <v>2714</v>
      </c>
    </row>
    <row r="739" spans="4:19" x14ac:dyDescent="0.2">
      <c r="D739" t="s">
        <v>736</v>
      </c>
      <c r="S739" t="s">
        <v>2715</v>
      </c>
    </row>
    <row r="740" spans="4:19" x14ac:dyDescent="0.2">
      <c r="D740" t="s">
        <v>737</v>
      </c>
      <c r="S740" t="s">
        <v>2716</v>
      </c>
    </row>
    <row r="741" spans="4:19" x14ac:dyDescent="0.2">
      <c r="D741" t="s">
        <v>738</v>
      </c>
      <c r="S741" t="s">
        <v>2717</v>
      </c>
    </row>
    <row r="742" spans="4:19" x14ac:dyDescent="0.2">
      <c r="D742" t="s">
        <v>739</v>
      </c>
      <c r="S742" t="s">
        <v>2718</v>
      </c>
    </row>
    <row r="743" spans="4:19" x14ac:dyDescent="0.2">
      <c r="D743" t="s">
        <v>740</v>
      </c>
      <c r="S743" t="s">
        <v>2719</v>
      </c>
    </row>
    <row r="744" spans="4:19" x14ac:dyDescent="0.2">
      <c r="D744" t="s">
        <v>741</v>
      </c>
      <c r="S744" t="s">
        <v>2720</v>
      </c>
    </row>
    <row r="745" spans="4:19" x14ac:dyDescent="0.2">
      <c r="D745" t="s">
        <v>742</v>
      </c>
      <c r="S745" t="s">
        <v>2721</v>
      </c>
    </row>
    <row r="746" spans="4:19" x14ac:dyDescent="0.2">
      <c r="D746" t="s">
        <v>743</v>
      </c>
      <c r="S746" t="s">
        <v>2722</v>
      </c>
    </row>
    <row r="747" spans="4:19" x14ac:dyDescent="0.2">
      <c r="D747" t="s">
        <v>744</v>
      </c>
      <c r="S747" t="s">
        <v>2723</v>
      </c>
    </row>
    <row r="748" spans="4:19" x14ac:dyDescent="0.2">
      <c r="D748" t="s">
        <v>745</v>
      </c>
      <c r="S748" t="s">
        <v>2724</v>
      </c>
    </row>
    <row r="749" spans="4:19" x14ac:dyDescent="0.2">
      <c r="D749" t="s">
        <v>746</v>
      </c>
      <c r="S749" t="s">
        <v>2725</v>
      </c>
    </row>
    <row r="750" spans="4:19" x14ac:dyDescent="0.2">
      <c r="D750" t="s">
        <v>747</v>
      </c>
      <c r="S750" t="s">
        <v>2726</v>
      </c>
    </row>
    <row r="751" spans="4:19" x14ac:dyDescent="0.2">
      <c r="D751" t="s">
        <v>748</v>
      </c>
      <c r="S751" t="s">
        <v>2727</v>
      </c>
    </row>
    <row r="752" spans="4:19" x14ac:dyDescent="0.2">
      <c r="D752" t="s">
        <v>749</v>
      </c>
      <c r="S752" t="s">
        <v>2728</v>
      </c>
    </row>
    <row r="753" spans="4:19" x14ac:dyDescent="0.2">
      <c r="D753" t="s">
        <v>750</v>
      </c>
      <c r="S753" t="s">
        <v>2729</v>
      </c>
    </row>
    <row r="754" spans="4:19" x14ac:dyDescent="0.2">
      <c r="D754" t="s">
        <v>751</v>
      </c>
      <c r="S754" t="s">
        <v>2730</v>
      </c>
    </row>
    <row r="755" spans="4:19" x14ac:dyDescent="0.2">
      <c r="D755" t="s">
        <v>752</v>
      </c>
      <c r="S755" t="s">
        <v>2731</v>
      </c>
    </row>
    <row r="756" spans="4:19" x14ac:dyDescent="0.2">
      <c r="D756" t="s">
        <v>753</v>
      </c>
      <c r="S756" t="s">
        <v>2732</v>
      </c>
    </row>
    <row r="757" spans="4:19" x14ac:dyDescent="0.2">
      <c r="D757" t="s">
        <v>754</v>
      </c>
      <c r="S757" t="s">
        <v>2733</v>
      </c>
    </row>
    <row r="758" spans="4:19" x14ac:dyDescent="0.2">
      <c r="D758" t="s">
        <v>755</v>
      </c>
      <c r="S758" t="s">
        <v>2734</v>
      </c>
    </row>
    <row r="759" spans="4:19" x14ac:dyDescent="0.2">
      <c r="D759" t="s">
        <v>756</v>
      </c>
      <c r="S759" t="s">
        <v>2735</v>
      </c>
    </row>
    <row r="760" spans="4:19" x14ac:dyDescent="0.2">
      <c r="D760" t="s">
        <v>757</v>
      </c>
      <c r="S760" t="s">
        <v>2736</v>
      </c>
    </row>
    <row r="761" spans="4:19" x14ac:dyDescent="0.2">
      <c r="D761" t="s">
        <v>758</v>
      </c>
      <c r="S761" t="s">
        <v>2737</v>
      </c>
    </row>
    <row r="762" spans="4:19" x14ac:dyDescent="0.2">
      <c r="D762" t="s">
        <v>759</v>
      </c>
      <c r="S762" t="s">
        <v>2738</v>
      </c>
    </row>
    <row r="763" spans="4:19" x14ac:dyDescent="0.2">
      <c r="D763" t="s">
        <v>760</v>
      </c>
      <c r="S763" t="s">
        <v>2739</v>
      </c>
    </row>
    <row r="764" spans="4:19" x14ac:dyDescent="0.2">
      <c r="D764" t="s">
        <v>761</v>
      </c>
      <c r="S764" t="s">
        <v>2740</v>
      </c>
    </row>
    <row r="765" spans="4:19" x14ac:dyDescent="0.2">
      <c r="D765" t="s">
        <v>762</v>
      </c>
      <c r="S765" t="s">
        <v>2741</v>
      </c>
    </row>
    <row r="766" spans="4:19" x14ac:dyDescent="0.2">
      <c r="D766" t="s">
        <v>763</v>
      </c>
      <c r="S766" t="s">
        <v>2742</v>
      </c>
    </row>
    <row r="767" spans="4:19" x14ac:dyDescent="0.2">
      <c r="D767" t="s">
        <v>764</v>
      </c>
      <c r="S767" t="s">
        <v>2743</v>
      </c>
    </row>
    <row r="768" spans="4:19" x14ac:dyDescent="0.2">
      <c r="D768" t="s">
        <v>765</v>
      </c>
      <c r="S768" t="s">
        <v>2744</v>
      </c>
    </row>
    <row r="769" spans="4:19" x14ac:dyDescent="0.2">
      <c r="D769" t="s">
        <v>766</v>
      </c>
      <c r="S769" t="s">
        <v>2745</v>
      </c>
    </row>
    <row r="770" spans="4:19" x14ac:dyDescent="0.2">
      <c r="D770" t="s">
        <v>767</v>
      </c>
      <c r="S770" t="s">
        <v>2746</v>
      </c>
    </row>
    <row r="771" spans="4:19" x14ac:dyDescent="0.2">
      <c r="D771" t="s">
        <v>768</v>
      </c>
      <c r="S771" t="s">
        <v>2747</v>
      </c>
    </row>
    <row r="772" spans="4:19" x14ac:dyDescent="0.2">
      <c r="D772" t="s">
        <v>769</v>
      </c>
      <c r="S772" t="s">
        <v>2748</v>
      </c>
    </row>
    <row r="773" spans="4:19" x14ac:dyDescent="0.2">
      <c r="D773" t="s">
        <v>770</v>
      </c>
      <c r="S773" t="s">
        <v>2749</v>
      </c>
    </row>
    <row r="774" spans="4:19" x14ac:dyDescent="0.2">
      <c r="D774" t="s">
        <v>771</v>
      </c>
      <c r="S774" t="s">
        <v>2750</v>
      </c>
    </row>
    <row r="775" spans="4:19" x14ac:dyDescent="0.2">
      <c r="D775" t="s">
        <v>772</v>
      </c>
      <c r="S775" t="s">
        <v>2751</v>
      </c>
    </row>
    <row r="776" spans="4:19" x14ac:dyDescent="0.2">
      <c r="D776" t="s">
        <v>773</v>
      </c>
      <c r="S776" t="s">
        <v>2752</v>
      </c>
    </row>
    <row r="777" spans="4:19" x14ac:dyDescent="0.2">
      <c r="D777" t="s">
        <v>774</v>
      </c>
      <c r="S777" t="s">
        <v>2753</v>
      </c>
    </row>
    <row r="778" spans="4:19" x14ac:dyDescent="0.2">
      <c r="D778" t="s">
        <v>775</v>
      </c>
      <c r="S778" t="s">
        <v>2754</v>
      </c>
    </row>
    <row r="779" spans="4:19" x14ac:dyDescent="0.2">
      <c r="D779" t="s">
        <v>776</v>
      </c>
      <c r="S779" t="s">
        <v>2755</v>
      </c>
    </row>
    <row r="780" spans="4:19" x14ac:dyDescent="0.2">
      <c r="D780" t="s">
        <v>777</v>
      </c>
      <c r="S780" t="s">
        <v>2756</v>
      </c>
    </row>
    <row r="781" spans="4:19" x14ac:dyDescent="0.2">
      <c r="D781" t="s">
        <v>778</v>
      </c>
      <c r="S781" t="s">
        <v>2757</v>
      </c>
    </row>
    <row r="782" spans="4:19" x14ac:dyDescent="0.2">
      <c r="D782" t="s">
        <v>779</v>
      </c>
      <c r="S782" t="s">
        <v>2758</v>
      </c>
    </row>
    <row r="783" spans="4:19" x14ac:dyDescent="0.2">
      <c r="D783" t="s">
        <v>780</v>
      </c>
      <c r="S783" t="s">
        <v>2759</v>
      </c>
    </row>
    <row r="784" spans="4:19" x14ac:dyDescent="0.2">
      <c r="D784" t="s">
        <v>781</v>
      </c>
      <c r="S784" t="s">
        <v>2760</v>
      </c>
    </row>
    <row r="785" spans="4:19" x14ac:dyDescent="0.2">
      <c r="D785" t="s">
        <v>782</v>
      </c>
      <c r="S785" t="s">
        <v>2761</v>
      </c>
    </row>
    <row r="786" spans="4:19" x14ac:dyDescent="0.2">
      <c r="D786" t="s">
        <v>783</v>
      </c>
      <c r="S786" t="s">
        <v>2762</v>
      </c>
    </row>
    <row r="787" spans="4:19" x14ac:dyDescent="0.2">
      <c r="D787" t="s">
        <v>784</v>
      </c>
      <c r="S787" t="s">
        <v>2763</v>
      </c>
    </row>
    <row r="788" spans="4:19" x14ac:dyDescent="0.2">
      <c r="D788" t="s">
        <v>785</v>
      </c>
      <c r="S788" t="s">
        <v>2764</v>
      </c>
    </row>
    <row r="789" spans="4:19" x14ac:dyDescent="0.2">
      <c r="D789" t="s">
        <v>786</v>
      </c>
      <c r="S789" t="s">
        <v>2765</v>
      </c>
    </row>
    <row r="790" spans="4:19" x14ac:dyDescent="0.2">
      <c r="D790" t="s">
        <v>787</v>
      </c>
      <c r="S790" t="s">
        <v>2766</v>
      </c>
    </row>
    <row r="791" spans="4:19" x14ac:dyDescent="0.2">
      <c r="D791" t="s">
        <v>788</v>
      </c>
      <c r="S791" t="s">
        <v>2767</v>
      </c>
    </row>
    <row r="792" spans="4:19" x14ac:dyDescent="0.2">
      <c r="D792" t="s">
        <v>789</v>
      </c>
      <c r="S792" t="s">
        <v>2768</v>
      </c>
    </row>
    <row r="793" spans="4:19" x14ac:dyDescent="0.2">
      <c r="D793" t="s">
        <v>790</v>
      </c>
      <c r="S793" t="s">
        <v>2769</v>
      </c>
    </row>
    <row r="794" spans="4:19" x14ac:dyDescent="0.2">
      <c r="D794" t="s">
        <v>791</v>
      </c>
      <c r="S794" t="s">
        <v>2770</v>
      </c>
    </row>
    <row r="795" spans="4:19" x14ac:dyDescent="0.2">
      <c r="D795" t="s">
        <v>792</v>
      </c>
      <c r="S795" t="s">
        <v>2771</v>
      </c>
    </row>
    <row r="796" spans="4:19" x14ac:dyDescent="0.2">
      <c r="D796" t="s">
        <v>793</v>
      </c>
      <c r="S796" t="s">
        <v>2772</v>
      </c>
    </row>
    <row r="797" spans="4:19" x14ac:dyDescent="0.2">
      <c r="D797" t="s">
        <v>794</v>
      </c>
      <c r="S797" t="s">
        <v>2773</v>
      </c>
    </row>
    <row r="798" spans="4:19" x14ac:dyDescent="0.2">
      <c r="D798" t="s">
        <v>795</v>
      </c>
      <c r="S798" t="s">
        <v>2774</v>
      </c>
    </row>
    <row r="799" spans="4:19" x14ac:dyDescent="0.2">
      <c r="D799" t="s">
        <v>796</v>
      </c>
      <c r="S799" t="s">
        <v>2775</v>
      </c>
    </row>
    <row r="800" spans="4:19" x14ac:dyDescent="0.2">
      <c r="D800" t="s">
        <v>797</v>
      </c>
      <c r="S800" t="s">
        <v>2776</v>
      </c>
    </row>
    <row r="801" spans="4:19" x14ac:dyDescent="0.2">
      <c r="D801" t="s">
        <v>798</v>
      </c>
      <c r="S801" t="s">
        <v>2777</v>
      </c>
    </row>
    <row r="802" spans="4:19" x14ac:dyDescent="0.2">
      <c r="D802" t="s">
        <v>799</v>
      </c>
      <c r="S802" t="s">
        <v>2778</v>
      </c>
    </row>
    <row r="803" spans="4:19" x14ac:dyDescent="0.2">
      <c r="D803" t="s">
        <v>800</v>
      </c>
      <c r="S803" t="s">
        <v>2779</v>
      </c>
    </row>
    <row r="804" spans="4:19" x14ac:dyDescent="0.2">
      <c r="D804" t="s">
        <v>801</v>
      </c>
      <c r="S804" t="s">
        <v>2780</v>
      </c>
    </row>
    <row r="805" spans="4:19" x14ac:dyDescent="0.2">
      <c r="D805" t="s">
        <v>802</v>
      </c>
      <c r="S805" t="s">
        <v>2781</v>
      </c>
    </row>
    <row r="806" spans="4:19" x14ac:dyDescent="0.2">
      <c r="D806" t="s">
        <v>803</v>
      </c>
      <c r="S806" t="s">
        <v>2782</v>
      </c>
    </row>
    <row r="807" spans="4:19" x14ac:dyDescent="0.2">
      <c r="D807" t="s">
        <v>804</v>
      </c>
      <c r="S807" t="s">
        <v>2783</v>
      </c>
    </row>
    <row r="808" spans="4:19" x14ac:dyDescent="0.2">
      <c r="D808" t="s">
        <v>805</v>
      </c>
      <c r="S808" t="s">
        <v>2784</v>
      </c>
    </row>
    <row r="809" spans="4:19" x14ac:dyDescent="0.2">
      <c r="D809" t="s">
        <v>806</v>
      </c>
      <c r="S809" t="s">
        <v>2785</v>
      </c>
    </row>
    <row r="810" spans="4:19" x14ac:dyDescent="0.2">
      <c r="D810" t="s">
        <v>807</v>
      </c>
      <c r="S810" t="s">
        <v>2786</v>
      </c>
    </row>
    <row r="811" spans="4:19" x14ac:dyDescent="0.2">
      <c r="D811" t="s">
        <v>808</v>
      </c>
      <c r="S811" t="s">
        <v>2787</v>
      </c>
    </row>
    <row r="812" spans="4:19" x14ac:dyDescent="0.2">
      <c r="D812" t="s">
        <v>809</v>
      </c>
      <c r="S812" t="s">
        <v>2788</v>
      </c>
    </row>
    <row r="813" spans="4:19" x14ac:dyDescent="0.2">
      <c r="D813" t="s">
        <v>810</v>
      </c>
      <c r="S813" t="s">
        <v>2789</v>
      </c>
    </row>
    <row r="814" spans="4:19" x14ac:dyDescent="0.2">
      <c r="D814" t="s">
        <v>811</v>
      </c>
      <c r="S814" t="s">
        <v>2790</v>
      </c>
    </row>
    <row r="815" spans="4:19" x14ac:dyDescent="0.2">
      <c r="D815" t="s">
        <v>812</v>
      </c>
      <c r="S815" t="s">
        <v>2791</v>
      </c>
    </row>
    <row r="816" spans="4:19" x14ac:dyDescent="0.2">
      <c r="D816" t="s">
        <v>813</v>
      </c>
      <c r="S816" t="s">
        <v>2792</v>
      </c>
    </row>
    <row r="817" spans="4:19" x14ac:dyDescent="0.2">
      <c r="D817" t="s">
        <v>814</v>
      </c>
      <c r="S817" t="s">
        <v>2793</v>
      </c>
    </row>
    <row r="818" spans="4:19" x14ac:dyDescent="0.2">
      <c r="D818" t="s">
        <v>815</v>
      </c>
      <c r="S818" t="s">
        <v>2794</v>
      </c>
    </row>
    <row r="819" spans="4:19" x14ac:dyDescent="0.2">
      <c r="D819" t="s">
        <v>816</v>
      </c>
      <c r="S819" t="s">
        <v>2795</v>
      </c>
    </row>
    <row r="820" spans="4:19" x14ac:dyDescent="0.2">
      <c r="D820" t="s">
        <v>817</v>
      </c>
      <c r="S820" t="s">
        <v>2796</v>
      </c>
    </row>
    <row r="821" spans="4:19" x14ac:dyDescent="0.2">
      <c r="D821" t="s">
        <v>818</v>
      </c>
      <c r="S821" t="s">
        <v>2797</v>
      </c>
    </row>
    <row r="822" spans="4:19" x14ac:dyDescent="0.2">
      <c r="D822" t="s">
        <v>819</v>
      </c>
      <c r="S822" t="s">
        <v>2798</v>
      </c>
    </row>
    <row r="823" spans="4:19" x14ac:dyDescent="0.2">
      <c r="D823" t="s">
        <v>820</v>
      </c>
      <c r="S823" t="s">
        <v>2799</v>
      </c>
    </row>
    <row r="824" spans="4:19" x14ac:dyDescent="0.2">
      <c r="D824" t="s">
        <v>821</v>
      </c>
      <c r="S824" t="s">
        <v>2800</v>
      </c>
    </row>
    <row r="825" spans="4:19" x14ac:dyDescent="0.2">
      <c r="D825" t="s">
        <v>822</v>
      </c>
      <c r="S825" t="s">
        <v>2801</v>
      </c>
    </row>
    <row r="826" spans="4:19" x14ac:dyDescent="0.2">
      <c r="D826" t="s">
        <v>823</v>
      </c>
      <c r="S826" t="s">
        <v>2802</v>
      </c>
    </row>
    <row r="827" spans="4:19" x14ac:dyDescent="0.2">
      <c r="D827" t="s">
        <v>824</v>
      </c>
      <c r="S827" t="s">
        <v>2803</v>
      </c>
    </row>
    <row r="828" spans="4:19" x14ac:dyDescent="0.2">
      <c r="D828" t="s">
        <v>825</v>
      </c>
      <c r="S828" t="s">
        <v>2804</v>
      </c>
    </row>
    <row r="829" spans="4:19" x14ac:dyDescent="0.2">
      <c r="D829" t="s">
        <v>826</v>
      </c>
      <c r="S829" t="s">
        <v>2805</v>
      </c>
    </row>
    <row r="830" spans="4:19" x14ac:dyDescent="0.2">
      <c r="D830" t="s">
        <v>827</v>
      </c>
      <c r="S830" t="s">
        <v>2806</v>
      </c>
    </row>
    <row r="831" spans="4:19" x14ac:dyDescent="0.2">
      <c r="D831" t="s">
        <v>828</v>
      </c>
      <c r="S831" t="s">
        <v>2807</v>
      </c>
    </row>
    <row r="832" spans="4:19" x14ac:dyDescent="0.2">
      <c r="D832" t="s">
        <v>829</v>
      </c>
      <c r="S832" t="s">
        <v>2808</v>
      </c>
    </row>
    <row r="833" spans="4:19" x14ac:dyDescent="0.2">
      <c r="D833" t="s">
        <v>830</v>
      </c>
      <c r="S833" t="s">
        <v>2809</v>
      </c>
    </row>
    <row r="834" spans="4:19" x14ac:dyDescent="0.2">
      <c r="D834" t="s">
        <v>831</v>
      </c>
      <c r="S834" t="s">
        <v>2810</v>
      </c>
    </row>
    <row r="835" spans="4:19" x14ac:dyDescent="0.2">
      <c r="D835" t="s">
        <v>832</v>
      </c>
      <c r="S835" t="s">
        <v>2811</v>
      </c>
    </row>
    <row r="836" spans="4:19" x14ac:dyDescent="0.2">
      <c r="D836" t="s">
        <v>833</v>
      </c>
      <c r="S836" t="s">
        <v>2812</v>
      </c>
    </row>
    <row r="837" spans="4:19" x14ac:dyDescent="0.2">
      <c r="D837" t="s">
        <v>834</v>
      </c>
      <c r="S837" t="s">
        <v>2813</v>
      </c>
    </row>
    <row r="838" spans="4:19" x14ac:dyDescent="0.2">
      <c r="D838" t="s">
        <v>835</v>
      </c>
      <c r="S838" t="s">
        <v>2814</v>
      </c>
    </row>
    <row r="839" spans="4:19" x14ac:dyDescent="0.2">
      <c r="D839" t="s">
        <v>836</v>
      </c>
      <c r="S839" t="s">
        <v>2815</v>
      </c>
    </row>
    <row r="840" spans="4:19" x14ac:dyDescent="0.2">
      <c r="D840" t="s">
        <v>837</v>
      </c>
      <c r="S840" t="s">
        <v>2816</v>
      </c>
    </row>
    <row r="841" spans="4:19" x14ac:dyDescent="0.2">
      <c r="D841" t="s">
        <v>838</v>
      </c>
      <c r="S841" t="s">
        <v>2817</v>
      </c>
    </row>
    <row r="842" spans="4:19" x14ac:dyDescent="0.2">
      <c r="D842" t="s">
        <v>839</v>
      </c>
      <c r="S842" t="s">
        <v>2818</v>
      </c>
    </row>
    <row r="843" spans="4:19" x14ac:dyDescent="0.2">
      <c r="D843" t="s">
        <v>840</v>
      </c>
      <c r="S843" t="s">
        <v>2819</v>
      </c>
    </row>
    <row r="844" spans="4:19" x14ac:dyDescent="0.2">
      <c r="D844" t="s">
        <v>841</v>
      </c>
      <c r="S844" t="s">
        <v>2820</v>
      </c>
    </row>
    <row r="845" spans="4:19" x14ac:dyDescent="0.2">
      <c r="D845" t="s">
        <v>842</v>
      </c>
      <c r="S845" t="s">
        <v>2821</v>
      </c>
    </row>
    <row r="846" spans="4:19" x14ac:dyDescent="0.2">
      <c r="D846" t="s">
        <v>843</v>
      </c>
      <c r="S846" t="s">
        <v>2822</v>
      </c>
    </row>
    <row r="847" spans="4:19" x14ac:dyDescent="0.2">
      <c r="D847" t="s">
        <v>844</v>
      </c>
      <c r="S847" t="s">
        <v>2823</v>
      </c>
    </row>
    <row r="848" spans="4:19" x14ac:dyDescent="0.2">
      <c r="D848" t="s">
        <v>845</v>
      </c>
      <c r="S848" t="s">
        <v>2824</v>
      </c>
    </row>
    <row r="849" spans="4:19" x14ac:dyDescent="0.2">
      <c r="D849" t="s">
        <v>846</v>
      </c>
      <c r="S849" t="s">
        <v>2825</v>
      </c>
    </row>
    <row r="850" spans="4:19" x14ac:dyDescent="0.2">
      <c r="D850" t="s">
        <v>847</v>
      </c>
      <c r="S850" t="s">
        <v>2826</v>
      </c>
    </row>
    <row r="851" spans="4:19" x14ac:dyDescent="0.2">
      <c r="D851" t="s">
        <v>848</v>
      </c>
      <c r="S851" t="s">
        <v>2827</v>
      </c>
    </row>
    <row r="852" spans="4:19" x14ac:dyDescent="0.2">
      <c r="D852" t="s">
        <v>849</v>
      </c>
      <c r="S852" t="s">
        <v>2828</v>
      </c>
    </row>
    <row r="853" spans="4:19" x14ac:dyDescent="0.2">
      <c r="D853" t="s">
        <v>850</v>
      </c>
      <c r="S853" t="s">
        <v>2829</v>
      </c>
    </row>
    <row r="854" spans="4:19" x14ac:dyDescent="0.2">
      <c r="D854" t="s">
        <v>851</v>
      </c>
      <c r="S854" t="s">
        <v>2830</v>
      </c>
    </row>
    <row r="855" spans="4:19" x14ac:dyDescent="0.2">
      <c r="D855" t="s">
        <v>852</v>
      </c>
      <c r="S855" t="s">
        <v>2831</v>
      </c>
    </row>
    <row r="856" spans="4:19" x14ac:dyDescent="0.2">
      <c r="D856" t="s">
        <v>853</v>
      </c>
      <c r="S856" t="s">
        <v>2832</v>
      </c>
    </row>
    <row r="857" spans="4:19" x14ac:dyDescent="0.2">
      <c r="D857" t="s">
        <v>854</v>
      </c>
      <c r="S857" t="s">
        <v>2833</v>
      </c>
    </row>
    <row r="858" spans="4:19" x14ac:dyDescent="0.2">
      <c r="D858" t="s">
        <v>855</v>
      </c>
      <c r="S858" t="s">
        <v>2834</v>
      </c>
    </row>
    <row r="859" spans="4:19" x14ac:dyDescent="0.2">
      <c r="D859" t="s">
        <v>856</v>
      </c>
      <c r="S859" t="s">
        <v>2835</v>
      </c>
    </row>
    <row r="860" spans="4:19" x14ac:dyDescent="0.2">
      <c r="D860" t="s">
        <v>857</v>
      </c>
      <c r="S860" t="s">
        <v>2836</v>
      </c>
    </row>
    <row r="861" spans="4:19" x14ac:dyDescent="0.2">
      <c r="D861" t="s">
        <v>858</v>
      </c>
      <c r="S861" t="s">
        <v>2837</v>
      </c>
    </row>
    <row r="862" spans="4:19" x14ac:dyDescent="0.2">
      <c r="D862" t="s">
        <v>859</v>
      </c>
      <c r="S862" t="s">
        <v>2838</v>
      </c>
    </row>
    <row r="863" spans="4:19" x14ac:dyDescent="0.2">
      <c r="D863" t="s">
        <v>860</v>
      </c>
      <c r="S863" t="s">
        <v>2839</v>
      </c>
    </row>
    <row r="864" spans="4:19" x14ac:dyDescent="0.2">
      <c r="D864" t="s">
        <v>861</v>
      </c>
      <c r="S864" t="s">
        <v>2840</v>
      </c>
    </row>
    <row r="865" spans="4:19" x14ac:dyDescent="0.2">
      <c r="D865" t="s">
        <v>862</v>
      </c>
      <c r="S865" t="s">
        <v>2841</v>
      </c>
    </row>
    <row r="866" spans="4:19" x14ac:dyDescent="0.2">
      <c r="D866" t="s">
        <v>863</v>
      </c>
      <c r="S866" t="s">
        <v>2842</v>
      </c>
    </row>
    <row r="867" spans="4:19" x14ac:dyDescent="0.2">
      <c r="D867" t="s">
        <v>864</v>
      </c>
      <c r="S867" t="s">
        <v>2843</v>
      </c>
    </row>
    <row r="868" spans="4:19" x14ac:dyDescent="0.2">
      <c r="D868" t="s">
        <v>865</v>
      </c>
      <c r="S868" t="s">
        <v>2844</v>
      </c>
    </row>
    <row r="869" spans="4:19" x14ac:dyDescent="0.2">
      <c r="D869" t="s">
        <v>866</v>
      </c>
      <c r="S869" t="s">
        <v>2845</v>
      </c>
    </row>
    <row r="870" spans="4:19" x14ac:dyDescent="0.2">
      <c r="D870" t="s">
        <v>867</v>
      </c>
      <c r="S870" t="s">
        <v>2846</v>
      </c>
    </row>
    <row r="871" spans="4:19" x14ac:dyDescent="0.2">
      <c r="D871" t="s">
        <v>868</v>
      </c>
      <c r="S871" t="s">
        <v>2847</v>
      </c>
    </row>
    <row r="872" spans="4:19" x14ac:dyDescent="0.2">
      <c r="D872" t="s">
        <v>869</v>
      </c>
      <c r="S872" t="s">
        <v>2848</v>
      </c>
    </row>
    <row r="873" spans="4:19" x14ac:dyDescent="0.2">
      <c r="D873" t="s">
        <v>870</v>
      </c>
      <c r="S873" t="s">
        <v>2849</v>
      </c>
    </row>
    <row r="874" spans="4:19" x14ac:dyDescent="0.2">
      <c r="D874" t="s">
        <v>871</v>
      </c>
      <c r="S874" t="s">
        <v>2850</v>
      </c>
    </row>
    <row r="875" spans="4:19" x14ac:dyDescent="0.2">
      <c r="D875" t="s">
        <v>872</v>
      </c>
      <c r="S875" t="s">
        <v>2851</v>
      </c>
    </row>
    <row r="876" spans="4:19" x14ac:dyDescent="0.2">
      <c r="D876" t="s">
        <v>873</v>
      </c>
      <c r="S876" t="s">
        <v>2852</v>
      </c>
    </row>
    <row r="877" spans="4:19" x14ac:dyDescent="0.2">
      <c r="D877" t="s">
        <v>874</v>
      </c>
      <c r="S877" t="s">
        <v>2853</v>
      </c>
    </row>
    <row r="878" spans="4:19" x14ac:dyDescent="0.2">
      <c r="D878" t="s">
        <v>875</v>
      </c>
      <c r="S878" t="s">
        <v>2854</v>
      </c>
    </row>
    <row r="879" spans="4:19" x14ac:dyDescent="0.2">
      <c r="D879" t="s">
        <v>876</v>
      </c>
      <c r="S879" t="s">
        <v>2855</v>
      </c>
    </row>
    <row r="880" spans="4:19" x14ac:dyDescent="0.2">
      <c r="D880" t="s">
        <v>877</v>
      </c>
      <c r="S880" t="s">
        <v>2856</v>
      </c>
    </row>
    <row r="881" spans="4:19" x14ac:dyDescent="0.2">
      <c r="D881" t="s">
        <v>878</v>
      </c>
      <c r="S881" t="s">
        <v>2857</v>
      </c>
    </row>
    <row r="882" spans="4:19" x14ac:dyDescent="0.2">
      <c r="D882" t="s">
        <v>879</v>
      </c>
      <c r="S882" t="s">
        <v>2858</v>
      </c>
    </row>
    <row r="883" spans="4:19" x14ac:dyDescent="0.2">
      <c r="D883" t="s">
        <v>880</v>
      </c>
      <c r="S883" t="s">
        <v>2859</v>
      </c>
    </row>
    <row r="884" spans="4:19" x14ac:dyDescent="0.2">
      <c r="D884" t="s">
        <v>881</v>
      </c>
      <c r="S884" t="s">
        <v>2860</v>
      </c>
    </row>
    <row r="885" spans="4:19" x14ac:dyDescent="0.2">
      <c r="D885" t="s">
        <v>882</v>
      </c>
      <c r="S885" t="s">
        <v>2861</v>
      </c>
    </row>
    <row r="886" spans="4:19" x14ac:dyDescent="0.2">
      <c r="D886" t="s">
        <v>883</v>
      </c>
      <c r="S886" t="s">
        <v>2862</v>
      </c>
    </row>
    <row r="887" spans="4:19" x14ac:dyDescent="0.2">
      <c r="D887" t="s">
        <v>884</v>
      </c>
      <c r="S887" t="s">
        <v>2863</v>
      </c>
    </row>
    <row r="888" spans="4:19" x14ac:dyDescent="0.2">
      <c r="D888" t="s">
        <v>885</v>
      </c>
      <c r="S888" t="s">
        <v>2864</v>
      </c>
    </row>
    <row r="889" spans="4:19" x14ac:dyDescent="0.2">
      <c r="D889" t="s">
        <v>886</v>
      </c>
      <c r="S889" t="s">
        <v>2865</v>
      </c>
    </row>
    <row r="890" spans="4:19" x14ac:dyDescent="0.2">
      <c r="D890" t="s">
        <v>887</v>
      </c>
      <c r="S890" t="s">
        <v>2866</v>
      </c>
    </row>
    <row r="891" spans="4:19" x14ac:dyDescent="0.2">
      <c r="D891" t="s">
        <v>888</v>
      </c>
      <c r="S891" t="s">
        <v>2867</v>
      </c>
    </row>
    <row r="892" spans="4:19" x14ac:dyDescent="0.2">
      <c r="D892" t="s">
        <v>889</v>
      </c>
      <c r="S892" t="s">
        <v>2868</v>
      </c>
    </row>
    <row r="893" spans="4:19" x14ac:dyDescent="0.2">
      <c r="D893" t="s">
        <v>890</v>
      </c>
      <c r="S893" t="s">
        <v>2869</v>
      </c>
    </row>
    <row r="894" spans="4:19" x14ac:dyDescent="0.2">
      <c r="D894" t="s">
        <v>891</v>
      </c>
      <c r="S894" t="s">
        <v>2870</v>
      </c>
    </row>
    <row r="895" spans="4:19" x14ac:dyDescent="0.2">
      <c r="D895" t="s">
        <v>892</v>
      </c>
      <c r="S895" t="s">
        <v>2871</v>
      </c>
    </row>
    <row r="896" spans="4:19" x14ac:dyDescent="0.2">
      <c r="D896" t="s">
        <v>893</v>
      </c>
      <c r="S896" t="s">
        <v>2872</v>
      </c>
    </row>
    <row r="897" spans="4:19" x14ac:dyDescent="0.2">
      <c r="D897" t="s">
        <v>894</v>
      </c>
      <c r="S897" t="s">
        <v>2873</v>
      </c>
    </row>
    <row r="898" spans="4:19" x14ac:dyDescent="0.2">
      <c r="D898" t="s">
        <v>895</v>
      </c>
      <c r="S898" t="s">
        <v>2874</v>
      </c>
    </row>
    <row r="899" spans="4:19" x14ac:dyDescent="0.2">
      <c r="D899" t="s">
        <v>896</v>
      </c>
      <c r="S899" t="s">
        <v>2875</v>
      </c>
    </row>
    <row r="900" spans="4:19" x14ac:dyDescent="0.2">
      <c r="D900" t="s">
        <v>897</v>
      </c>
      <c r="S900" t="s">
        <v>2876</v>
      </c>
    </row>
    <row r="901" spans="4:19" x14ac:dyDescent="0.2">
      <c r="D901" t="s">
        <v>898</v>
      </c>
      <c r="S901" t="s">
        <v>2877</v>
      </c>
    </row>
    <row r="902" spans="4:19" x14ac:dyDescent="0.2">
      <c r="D902" t="s">
        <v>899</v>
      </c>
      <c r="S902" t="s">
        <v>2878</v>
      </c>
    </row>
    <row r="903" spans="4:19" x14ac:dyDescent="0.2">
      <c r="D903" t="s">
        <v>900</v>
      </c>
      <c r="S903" t="s">
        <v>2879</v>
      </c>
    </row>
    <row r="904" spans="4:19" x14ac:dyDescent="0.2">
      <c r="D904" t="s">
        <v>901</v>
      </c>
      <c r="S904" t="s">
        <v>2880</v>
      </c>
    </row>
    <row r="905" spans="4:19" x14ac:dyDescent="0.2">
      <c r="D905" t="s">
        <v>902</v>
      </c>
      <c r="S905" t="s">
        <v>2881</v>
      </c>
    </row>
    <row r="906" spans="4:19" x14ac:dyDescent="0.2">
      <c r="D906" t="s">
        <v>903</v>
      </c>
      <c r="S906" t="s">
        <v>2882</v>
      </c>
    </row>
    <row r="907" spans="4:19" x14ac:dyDescent="0.2">
      <c r="D907" t="s">
        <v>904</v>
      </c>
      <c r="S907" t="s">
        <v>2883</v>
      </c>
    </row>
    <row r="908" spans="4:19" x14ac:dyDescent="0.2">
      <c r="D908" t="s">
        <v>905</v>
      </c>
      <c r="S908" t="s">
        <v>2884</v>
      </c>
    </row>
    <row r="909" spans="4:19" x14ac:dyDescent="0.2">
      <c r="D909" t="s">
        <v>906</v>
      </c>
      <c r="S909" t="s">
        <v>2885</v>
      </c>
    </row>
    <row r="910" spans="4:19" x14ac:dyDescent="0.2">
      <c r="D910" t="s">
        <v>907</v>
      </c>
      <c r="S910" t="s">
        <v>2886</v>
      </c>
    </row>
    <row r="911" spans="4:19" x14ac:dyDescent="0.2">
      <c r="D911" t="s">
        <v>908</v>
      </c>
      <c r="S911" t="s">
        <v>2887</v>
      </c>
    </row>
    <row r="912" spans="4:19" x14ac:dyDescent="0.2">
      <c r="D912" t="s">
        <v>909</v>
      </c>
      <c r="S912" t="s">
        <v>2888</v>
      </c>
    </row>
    <row r="913" spans="4:19" x14ac:dyDescent="0.2">
      <c r="D913" t="s">
        <v>910</v>
      </c>
      <c r="S913" t="s">
        <v>2889</v>
      </c>
    </row>
    <row r="914" spans="4:19" x14ac:dyDescent="0.2">
      <c r="D914" t="s">
        <v>911</v>
      </c>
      <c r="S914" t="s">
        <v>2890</v>
      </c>
    </row>
    <row r="915" spans="4:19" x14ac:dyDescent="0.2">
      <c r="D915" t="s">
        <v>912</v>
      </c>
      <c r="S915" t="s">
        <v>2891</v>
      </c>
    </row>
    <row r="916" spans="4:19" x14ac:dyDescent="0.2">
      <c r="D916" t="s">
        <v>913</v>
      </c>
      <c r="S916" t="s">
        <v>2892</v>
      </c>
    </row>
    <row r="917" spans="4:19" x14ac:dyDescent="0.2">
      <c r="D917" t="s">
        <v>914</v>
      </c>
      <c r="S917" t="s">
        <v>2893</v>
      </c>
    </row>
    <row r="918" spans="4:19" x14ac:dyDescent="0.2">
      <c r="D918" t="s">
        <v>915</v>
      </c>
      <c r="S918" t="s">
        <v>2894</v>
      </c>
    </row>
    <row r="919" spans="4:19" x14ac:dyDescent="0.2">
      <c r="D919" t="s">
        <v>916</v>
      </c>
      <c r="S919" t="s">
        <v>2895</v>
      </c>
    </row>
    <row r="920" spans="4:19" x14ac:dyDescent="0.2">
      <c r="D920" t="s">
        <v>917</v>
      </c>
      <c r="S920" t="s">
        <v>2896</v>
      </c>
    </row>
    <row r="921" spans="4:19" x14ac:dyDescent="0.2">
      <c r="D921" t="s">
        <v>918</v>
      </c>
      <c r="S921" t="s">
        <v>2897</v>
      </c>
    </row>
    <row r="922" spans="4:19" x14ac:dyDescent="0.2">
      <c r="D922" t="s">
        <v>919</v>
      </c>
      <c r="S922" t="s">
        <v>2898</v>
      </c>
    </row>
    <row r="923" spans="4:19" x14ac:dyDescent="0.2">
      <c r="D923" t="s">
        <v>920</v>
      </c>
      <c r="S923" t="s">
        <v>2899</v>
      </c>
    </row>
    <row r="924" spans="4:19" x14ac:dyDescent="0.2">
      <c r="D924" t="s">
        <v>921</v>
      </c>
      <c r="S924" t="s">
        <v>2900</v>
      </c>
    </row>
    <row r="925" spans="4:19" x14ac:dyDescent="0.2">
      <c r="D925" t="s">
        <v>922</v>
      </c>
      <c r="S925" t="s">
        <v>2901</v>
      </c>
    </row>
    <row r="926" spans="4:19" x14ac:dyDescent="0.2">
      <c r="D926" t="s">
        <v>923</v>
      </c>
      <c r="S926" t="s">
        <v>2902</v>
      </c>
    </row>
    <row r="927" spans="4:19" x14ac:dyDescent="0.2">
      <c r="D927" t="s">
        <v>924</v>
      </c>
      <c r="S927" t="s">
        <v>2903</v>
      </c>
    </row>
    <row r="928" spans="4:19" x14ac:dyDescent="0.2">
      <c r="D928" t="s">
        <v>925</v>
      </c>
      <c r="S928" t="s">
        <v>2904</v>
      </c>
    </row>
    <row r="929" spans="4:19" x14ac:dyDescent="0.2">
      <c r="D929" t="s">
        <v>926</v>
      </c>
      <c r="S929" t="s">
        <v>2905</v>
      </c>
    </row>
    <row r="930" spans="4:19" x14ac:dyDescent="0.2">
      <c r="D930" t="s">
        <v>927</v>
      </c>
      <c r="S930" t="s">
        <v>2906</v>
      </c>
    </row>
    <row r="931" spans="4:19" x14ac:dyDescent="0.2">
      <c r="D931" t="s">
        <v>928</v>
      </c>
      <c r="S931" t="s">
        <v>2907</v>
      </c>
    </row>
    <row r="932" spans="4:19" x14ac:dyDescent="0.2">
      <c r="D932" t="s">
        <v>929</v>
      </c>
      <c r="S932" t="s">
        <v>2908</v>
      </c>
    </row>
    <row r="933" spans="4:19" x14ac:dyDescent="0.2">
      <c r="D933" t="s">
        <v>930</v>
      </c>
      <c r="S933" t="s">
        <v>2909</v>
      </c>
    </row>
    <row r="934" spans="4:19" x14ac:dyDescent="0.2">
      <c r="D934" t="s">
        <v>931</v>
      </c>
      <c r="S934" t="s">
        <v>2910</v>
      </c>
    </row>
    <row r="935" spans="4:19" x14ac:dyDescent="0.2">
      <c r="D935" t="s">
        <v>932</v>
      </c>
      <c r="S935" t="s">
        <v>2911</v>
      </c>
    </row>
    <row r="936" spans="4:19" x14ac:dyDescent="0.2">
      <c r="D936" t="s">
        <v>933</v>
      </c>
      <c r="S936" t="s">
        <v>2912</v>
      </c>
    </row>
    <row r="937" spans="4:19" x14ac:dyDescent="0.2">
      <c r="D937" t="s">
        <v>934</v>
      </c>
      <c r="S937" t="s">
        <v>2913</v>
      </c>
    </row>
    <row r="938" spans="4:19" x14ac:dyDescent="0.2">
      <c r="D938" t="s">
        <v>935</v>
      </c>
      <c r="S938" t="s">
        <v>2914</v>
      </c>
    </row>
    <row r="939" spans="4:19" x14ac:dyDescent="0.2">
      <c r="D939" t="s">
        <v>936</v>
      </c>
      <c r="S939" t="s">
        <v>2915</v>
      </c>
    </row>
    <row r="940" spans="4:19" x14ac:dyDescent="0.2">
      <c r="D940" t="s">
        <v>937</v>
      </c>
      <c r="S940" t="s">
        <v>2916</v>
      </c>
    </row>
    <row r="941" spans="4:19" x14ac:dyDescent="0.2">
      <c r="D941" t="s">
        <v>938</v>
      </c>
      <c r="S941" t="s">
        <v>2917</v>
      </c>
    </row>
    <row r="942" spans="4:19" x14ac:dyDescent="0.2">
      <c r="D942" t="s">
        <v>939</v>
      </c>
      <c r="S942" t="s">
        <v>2918</v>
      </c>
    </row>
    <row r="943" spans="4:19" x14ac:dyDescent="0.2">
      <c r="D943" t="s">
        <v>940</v>
      </c>
      <c r="S943" t="s">
        <v>2919</v>
      </c>
    </row>
    <row r="944" spans="4:19" x14ac:dyDescent="0.2">
      <c r="D944" t="s">
        <v>941</v>
      </c>
      <c r="S944" t="s">
        <v>2920</v>
      </c>
    </row>
    <row r="945" spans="4:19" x14ac:dyDescent="0.2">
      <c r="D945" t="s">
        <v>942</v>
      </c>
      <c r="S945" t="s">
        <v>2921</v>
      </c>
    </row>
    <row r="946" spans="4:19" x14ac:dyDescent="0.2">
      <c r="D946" t="s">
        <v>943</v>
      </c>
      <c r="S946" t="s">
        <v>2922</v>
      </c>
    </row>
    <row r="947" spans="4:19" x14ac:dyDescent="0.2">
      <c r="D947" t="s">
        <v>944</v>
      </c>
      <c r="S947" t="s">
        <v>2923</v>
      </c>
    </row>
    <row r="948" spans="4:19" x14ac:dyDescent="0.2">
      <c r="D948" t="s">
        <v>945</v>
      </c>
      <c r="S948" t="s">
        <v>2924</v>
      </c>
    </row>
    <row r="949" spans="4:19" x14ac:dyDescent="0.2">
      <c r="D949" t="s">
        <v>946</v>
      </c>
      <c r="S949" t="s">
        <v>2925</v>
      </c>
    </row>
    <row r="950" spans="4:19" x14ac:dyDescent="0.2">
      <c r="D950" t="s">
        <v>947</v>
      </c>
      <c r="S950" t="s">
        <v>2926</v>
      </c>
    </row>
    <row r="951" spans="4:19" x14ac:dyDescent="0.2">
      <c r="D951" t="s">
        <v>948</v>
      </c>
      <c r="S951" t="s">
        <v>2927</v>
      </c>
    </row>
    <row r="952" spans="4:19" x14ac:dyDescent="0.2">
      <c r="D952" t="s">
        <v>949</v>
      </c>
      <c r="S952" t="s">
        <v>2928</v>
      </c>
    </row>
    <row r="953" spans="4:19" x14ac:dyDescent="0.2">
      <c r="D953" t="s">
        <v>950</v>
      </c>
      <c r="S953" t="s">
        <v>2929</v>
      </c>
    </row>
    <row r="954" spans="4:19" x14ac:dyDescent="0.2">
      <c r="D954" t="s">
        <v>951</v>
      </c>
      <c r="S954" t="s">
        <v>2930</v>
      </c>
    </row>
    <row r="955" spans="4:19" x14ac:dyDescent="0.2">
      <c r="D955" t="s">
        <v>952</v>
      </c>
      <c r="S955" t="s">
        <v>2931</v>
      </c>
    </row>
    <row r="956" spans="4:19" x14ac:dyDescent="0.2">
      <c r="D956" t="s">
        <v>953</v>
      </c>
      <c r="S956" t="s">
        <v>2932</v>
      </c>
    </row>
    <row r="957" spans="4:19" x14ac:dyDescent="0.2">
      <c r="D957" t="s">
        <v>954</v>
      </c>
      <c r="S957" t="s">
        <v>2933</v>
      </c>
    </row>
    <row r="958" spans="4:19" x14ac:dyDescent="0.2">
      <c r="D958" t="s">
        <v>955</v>
      </c>
      <c r="S958" t="s">
        <v>2934</v>
      </c>
    </row>
    <row r="959" spans="4:19" x14ac:dyDescent="0.2">
      <c r="D959" t="s">
        <v>956</v>
      </c>
      <c r="S959" t="s">
        <v>2935</v>
      </c>
    </row>
    <row r="960" spans="4:19" x14ac:dyDescent="0.2">
      <c r="D960" t="s">
        <v>957</v>
      </c>
      <c r="S960" t="s">
        <v>2936</v>
      </c>
    </row>
    <row r="961" spans="4:19" x14ac:dyDescent="0.2">
      <c r="D961" t="s">
        <v>958</v>
      </c>
      <c r="S961" t="s">
        <v>2937</v>
      </c>
    </row>
    <row r="962" spans="4:19" x14ac:dyDescent="0.2">
      <c r="D962" t="s">
        <v>959</v>
      </c>
      <c r="S962" t="s">
        <v>2938</v>
      </c>
    </row>
    <row r="963" spans="4:19" x14ac:dyDescent="0.2">
      <c r="D963" t="s">
        <v>960</v>
      </c>
      <c r="S963" t="s">
        <v>2939</v>
      </c>
    </row>
    <row r="964" spans="4:19" x14ac:dyDescent="0.2">
      <c r="D964" t="s">
        <v>961</v>
      </c>
      <c r="S964" t="s">
        <v>2940</v>
      </c>
    </row>
    <row r="965" spans="4:19" x14ac:dyDescent="0.2">
      <c r="D965" t="s">
        <v>962</v>
      </c>
      <c r="S965" t="s">
        <v>2941</v>
      </c>
    </row>
    <row r="966" spans="4:19" x14ac:dyDescent="0.2">
      <c r="D966" t="s">
        <v>963</v>
      </c>
      <c r="S966" t="s">
        <v>2942</v>
      </c>
    </row>
    <row r="967" spans="4:19" x14ac:dyDescent="0.2">
      <c r="D967" t="s">
        <v>964</v>
      </c>
      <c r="S967" t="s">
        <v>2943</v>
      </c>
    </row>
    <row r="968" spans="4:19" x14ac:dyDescent="0.2">
      <c r="D968" t="s">
        <v>965</v>
      </c>
      <c r="S968" t="s">
        <v>2944</v>
      </c>
    </row>
    <row r="969" spans="4:19" x14ac:dyDescent="0.2">
      <c r="D969" t="s">
        <v>966</v>
      </c>
      <c r="S969" t="s">
        <v>2945</v>
      </c>
    </row>
    <row r="970" spans="4:19" x14ac:dyDescent="0.2">
      <c r="D970" t="s">
        <v>967</v>
      </c>
      <c r="S970" t="s">
        <v>2946</v>
      </c>
    </row>
    <row r="971" spans="4:19" x14ac:dyDescent="0.2">
      <c r="D971" t="s">
        <v>968</v>
      </c>
      <c r="S971" t="s">
        <v>2947</v>
      </c>
    </row>
    <row r="972" spans="4:19" x14ac:dyDescent="0.2">
      <c r="D972" t="s">
        <v>969</v>
      </c>
      <c r="S972" t="s">
        <v>2948</v>
      </c>
    </row>
    <row r="973" spans="4:19" x14ac:dyDescent="0.2">
      <c r="D973" t="s">
        <v>970</v>
      </c>
      <c r="S973" t="s">
        <v>2949</v>
      </c>
    </row>
    <row r="974" spans="4:19" x14ac:dyDescent="0.2">
      <c r="D974" t="s">
        <v>971</v>
      </c>
      <c r="S974" t="s">
        <v>2950</v>
      </c>
    </row>
    <row r="975" spans="4:19" x14ac:dyDescent="0.2">
      <c r="D975" t="s">
        <v>972</v>
      </c>
      <c r="S975" t="s">
        <v>2951</v>
      </c>
    </row>
    <row r="976" spans="4:19" x14ac:dyDescent="0.2">
      <c r="D976" t="s">
        <v>973</v>
      </c>
      <c r="S976" t="s">
        <v>2952</v>
      </c>
    </row>
    <row r="977" spans="4:19" x14ac:dyDescent="0.2">
      <c r="D977" t="s">
        <v>974</v>
      </c>
      <c r="S977" t="s">
        <v>2953</v>
      </c>
    </row>
    <row r="978" spans="4:19" x14ac:dyDescent="0.2">
      <c r="D978" t="s">
        <v>975</v>
      </c>
      <c r="S978" t="s">
        <v>2954</v>
      </c>
    </row>
    <row r="979" spans="4:19" x14ac:dyDescent="0.2">
      <c r="D979" t="s">
        <v>976</v>
      </c>
      <c r="S979" t="s">
        <v>2955</v>
      </c>
    </row>
    <row r="980" spans="4:19" x14ac:dyDescent="0.2">
      <c r="D980" t="s">
        <v>977</v>
      </c>
      <c r="S980" t="s">
        <v>2956</v>
      </c>
    </row>
    <row r="981" spans="4:19" x14ac:dyDescent="0.2">
      <c r="D981" t="s">
        <v>978</v>
      </c>
      <c r="S981" t="s">
        <v>2957</v>
      </c>
    </row>
    <row r="982" spans="4:19" x14ac:dyDescent="0.2">
      <c r="D982" t="s">
        <v>979</v>
      </c>
      <c r="S982" t="s">
        <v>2958</v>
      </c>
    </row>
    <row r="983" spans="4:19" x14ac:dyDescent="0.2">
      <c r="D983" t="s">
        <v>980</v>
      </c>
      <c r="S983" t="s">
        <v>2959</v>
      </c>
    </row>
    <row r="984" spans="4:19" x14ac:dyDescent="0.2">
      <c r="D984" t="s">
        <v>981</v>
      </c>
      <c r="S984" t="s">
        <v>2960</v>
      </c>
    </row>
    <row r="985" spans="4:19" x14ac:dyDescent="0.2">
      <c r="D985" t="s">
        <v>982</v>
      </c>
      <c r="S985" t="s">
        <v>2961</v>
      </c>
    </row>
    <row r="986" spans="4:19" x14ac:dyDescent="0.2">
      <c r="D986" t="s">
        <v>983</v>
      </c>
      <c r="S986" t="s">
        <v>2962</v>
      </c>
    </row>
    <row r="987" spans="4:19" x14ac:dyDescent="0.2">
      <c r="D987" t="s">
        <v>984</v>
      </c>
      <c r="S987" t="s">
        <v>2963</v>
      </c>
    </row>
    <row r="988" spans="4:19" x14ac:dyDescent="0.2">
      <c r="D988" t="s">
        <v>985</v>
      </c>
      <c r="S988" t="s">
        <v>2964</v>
      </c>
    </row>
    <row r="989" spans="4:19" x14ac:dyDescent="0.2">
      <c r="D989" t="s">
        <v>986</v>
      </c>
      <c r="S989" t="s">
        <v>2965</v>
      </c>
    </row>
    <row r="990" spans="4:19" x14ac:dyDescent="0.2">
      <c r="D990" t="s">
        <v>987</v>
      </c>
      <c r="S990" t="s">
        <v>2966</v>
      </c>
    </row>
    <row r="991" spans="4:19" x14ac:dyDescent="0.2">
      <c r="D991" t="s">
        <v>988</v>
      </c>
      <c r="S991" t="s">
        <v>2967</v>
      </c>
    </row>
    <row r="992" spans="4:19" x14ac:dyDescent="0.2">
      <c r="D992" t="s">
        <v>989</v>
      </c>
      <c r="S992" t="s">
        <v>2968</v>
      </c>
    </row>
    <row r="993" spans="4:19" x14ac:dyDescent="0.2">
      <c r="D993" t="s">
        <v>990</v>
      </c>
      <c r="S993" t="s">
        <v>2969</v>
      </c>
    </row>
    <row r="994" spans="4:19" x14ac:dyDescent="0.2">
      <c r="D994" t="s">
        <v>991</v>
      </c>
      <c r="S994" t="s">
        <v>2970</v>
      </c>
    </row>
    <row r="995" spans="4:19" x14ac:dyDescent="0.2">
      <c r="D995" t="s">
        <v>992</v>
      </c>
      <c r="S995" t="s">
        <v>2971</v>
      </c>
    </row>
    <row r="996" spans="4:19" x14ac:dyDescent="0.2">
      <c r="D996" t="s">
        <v>993</v>
      </c>
      <c r="S996" t="s">
        <v>2972</v>
      </c>
    </row>
    <row r="997" spans="4:19" x14ac:dyDescent="0.2">
      <c r="D997" t="s">
        <v>994</v>
      </c>
      <c r="S997" t="s">
        <v>2973</v>
      </c>
    </row>
    <row r="998" spans="4:19" x14ac:dyDescent="0.2">
      <c r="D998" t="s">
        <v>995</v>
      </c>
      <c r="S998" t="s">
        <v>2974</v>
      </c>
    </row>
    <row r="999" spans="4:19" x14ac:dyDescent="0.2">
      <c r="D999" t="s">
        <v>996</v>
      </c>
      <c r="S999" t="s">
        <v>2975</v>
      </c>
    </row>
    <row r="1000" spans="4:19" x14ac:dyDescent="0.2">
      <c r="D1000" t="s">
        <v>997</v>
      </c>
      <c r="S1000" t="s">
        <v>2976</v>
      </c>
    </row>
    <row r="1001" spans="4:19" x14ac:dyDescent="0.2">
      <c r="D1001" t="s">
        <v>998</v>
      </c>
      <c r="S1001" t="s">
        <v>2977</v>
      </c>
    </row>
    <row r="1002" spans="4:19" x14ac:dyDescent="0.2">
      <c r="D1002" t="s">
        <v>999</v>
      </c>
      <c r="S1002" t="s">
        <v>2978</v>
      </c>
    </row>
    <row r="1003" spans="4:19" x14ac:dyDescent="0.2">
      <c r="D1003" t="s">
        <v>1000</v>
      </c>
      <c r="S1003" t="s">
        <v>2979</v>
      </c>
    </row>
    <row r="1004" spans="4:19" x14ac:dyDescent="0.2">
      <c r="D1004" t="s">
        <v>1001</v>
      </c>
      <c r="S1004" t="s">
        <v>2980</v>
      </c>
    </row>
    <row r="1005" spans="4:19" x14ac:dyDescent="0.2">
      <c r="D1005" t="s">
        <v>1002</v>
      </c>
      <c r="S1005" t="s">
        <v>2981</v>
      </c>
    </row>
    <row r="1006" spans="4:19" x14ac:dyDescent="0.2">
      <c r="D1006" t="s">
        <v>1003</v>
      </c>
      <c r="S1006" t="s">
        <v>2982</v>
      </c>
    </row>
    <row r="1007" spans="4:19" x14ac:dyDescent="0.2">
      <c r="D1007" t="s">
        <v>1004</v>
      </c>
      <c r="S1007" t="s">
        <v>2983</v>
      </c>
    </row>
    <row r="1008" spans="4:19" x14ac:dyDescent="0.2">
      <c r="D1008" t="s">
        <v>1005</v>
      </c>
      <c r="S1008" t="s">
        <v>2984</v>
      </c>
    </row>
    <row r="1009" spans="4:19" x14ac:dyDescent="0.2">
      <c r="D1009" t="s">
        <v>1006</v>
      </c>
      <c r="S1009" t="s">
        <v>2985</v>
      </c>
    </row>
    <row r="1010" spans="4:19" x14ac:dyDescent="0.2">
      <c r="D1010" t="s">
        <v>1007</v>
      </c>
      <c r="S1010" t="s">
        <v>2986</v>
      </c>
    </row>
    <row r="1011" spans="4:19" x14ac:dyDescent="0.2">
      <c r="D1011" t="s">
        <v>1008</v>
      </c>
      <c r="S1011" t="s">
        <v>2987</v>
      </c>
    </row>
    <row r="1012" spans="4:19" x14ac:dyDescent="0.2">
      <c r="D1012" t="s">
        <v>1009</v>
      </c>
      <c r="S1012" t="s">
        <v>2988</v>
      </c>
    </row>
    <row r="1013" spans="4:19" x14ac:dyDescent="0.2">
      <c r="D1013" t="s">
        <v>1010</v>
      </c>
      <c r="S1013" t="s">
        <v>2989</v>
      </c>
    </row>
    <row r="1014" spans="4:19" x14ac:dyDescent="0.2">
      <c r="D1014" t="s">
        <v>1011</v>
      </c>
      <c r="S1014" t="s">
        <v>2990</v>
      </c>
    </row>
    <row r="1015" spans="4:19" x14ac:dyDescent="0.2">
      <c r="D1015" t="s">
        <v>1012</v>
      </c>
      <c r="S1015" t="s">
        <v>2991</v>
      </c>
    </row>
    <row r="1016" spans="4:19" x14ac:dyDescent="0.2">
      <c r="D1016" t="s">
        <v>1013</v>
      </c>
      <c r="S1016" t="s">
        <v>2992</v>
      </c>
    </row>
    <row r="1017" spans="4:19" x14ac:dyDescent="0.2">
      <c r="D1017" t="s">
        <v>1014</v>
      </c>
      <c r="S1017" t="s">
        <v>2993</v>
      </c>
    </row>
    <row r="1018" spans="4:19" x14ac:dyDescent="0.2">
      <c r="D1018" t="s">
        <v>1015</v>
      </c>
      <c r="S1018" t="s">
        <v>2994</v>
      </c>
    </row>
    <row r="1019" spans="4:19" x14ac:dyDescent="0.2">
      <c r="D1019" t="s">
        <v>1016</v>
      </c>
      <c r="S1019" t="s">
        <v>2995</v>
      </c>
    </row>
    <row r="1020" spans="4:19" x14ac:dyDescent="0.2">
      <c r="D1020" t="s">
        <v>1017</v>
      </c>
      <c r="S1020" t="s">
        <v>2996</v>
      </c>
    </row>
    <row r="1021" spans="4:19" x14ac:dyDescent="0.2">
      <c r="D1021" t="s">
        <v>1018</v>
      </c>
      <c r="S1021" t="s">
        <v>2997</v>
      </c>
    </row>
    <row r="1022" spans="4:19" x14ac:dyDescent="0.2">
      <c r="D1022" t="s">
        <v>1019</v>
      </c>
      <c r="S1022" t="s">
        <v>2998</v>
      </c>
    </row>
    <row r="1023" spans="4:19" x14ac:dyDescent="0.2">
      <c r="D1023" t="s">
        <v>1020</v>
      </c>
      <c r="S1023" t="s">
        <v>2999</v>
      </c>
    </row>
    <row r="1024" spans="4:19" x14ac:dyDescent="0.2">
      <c r="D1024" t="s">
        <v>1021</v>
      </c>
      <c r="S1024" t="s">
        <v>3000</v>
      </c>
    </row>
    <row r="1025" spans="4:19" x14ac:dyDescent="0.2">
      <c r="D1025" t="s">
        <v>1022</v>
      </c>
      <c r="S1025" t="s">
        <v>3001</v>
      </c>
    </row>
    <row r="1026" spans="4:19" x14ac:dyDescent="0.2">
      <c r="D1026" t="s">
        <v>1023</v>
      </c>
      <c r="S1026" t="s">
        <v>3002</v>
      </c>
    </row>
    <row r="1027" spans="4:19" x14ac:dyDescent="0.2">
      <c r="D1027" t="s">
        <v>1024</v>
      </c>
      <c r="S1027" t="s">
        <v>3003</v>
      </c>
    </row>
    <row r="1028" spans="4:19" x14ac:dyDescent="0.2">
      <c r="D1028" t="s">
        <v>1025</v>
      </c>
      <c r="S1028" t="s">
        <v>3004</v>
      </c>
    </row>
    <row r="1029" spans="4:19" x14ac:dyDescent="0.2">
      <c r="D1029" t="s">
        <v>1026</v>
      </c>
      <c r="S1029" t="s">
        <v>3005</v>
      </c>
    </row>
    <row r="1030" spans="4:19" x14ac:dyDescent="0.2">
      <c r="D1030" t="s">
        <v>1027</v>
      </c>
      <c r="S1030" t="s">
        <v>3006</v>
      </c>
    </row>
    <row r="1031" spans="4:19" x14ac:dyDescent="0.2">
      <c r="D1031" t="s">
        <v>1028</v>
      </c>
      <c r="S1031" t="s">
        <v>3007</v>
      </c>
    </row>
    <row r="1032" spans="4:19" x14ac:dyDescent="0.2">
      <c r="D1032" t="s">
        <v>1029</v>
      </c>
      <c r="S1032" t="s">
        <v>3008</v>
      </c>
    </row>
    <row r="1033" spans="4:19" x14ac:dyDescent="0.2">
      <c r="D1033" t="s">
        <v>1030</v>
      </c>
      <c r="S1033" t="s">
        <v>3009</v>
      </c>
    </row>
    <row r="1034" spans="4:19" x14ac:dyDescent="0.2">
      <c r="D1034" t="s">
        <v>1031</v>
      </c>
      <c r="S1034" t="s">
        <v>3010</v>
      </c>
    </row>
    <row r="1035" spans="4:19" x14ac:dyDescent="0.2">
      <c r="D1035" t="s">
        <v>1032</v>
      </c>
      <c r="S1035" t="s">
        <v>3011</v>
      </c>
    </row>
    <row r="1036" spans="4:19" x14ac:dyDescent="0.2">
      <c r="D1036" t="s">
        <v>1033</v>
      </c>
      <c r="S1036" t="s">
        <v>3012</v>
      </c>
    </row>
    <row r="1037" spans="4:19" x14ac:dyDescent="0.2">
      <c r="D1037" t="s">
        <v>1034</v>
      </c>
      <c r="S1037" t="s">
        <v>3013</v>
      </c>
    </row>
    <row r="1038" spans="4:19" x14ac:dyDescent="0.2">
      <c r="D1038" t="s">
        <v>1035</v>
      </c>
      <c r="S1038" t="s">
        <v>3014</v>
      </c>
    </row>
    <row r="1039" spans="4:19" x14ac:dyDescent="0.2">
      <c r="D1039" t="s">
        <v>1036</v>
      </c>
      <c r="S1039" t="s">
        <v>3015</v>
      </c>
    </row>
    <row r="1040" spans="4:19" x14ac:dyDescent="0.2">
      <c r="D1040" t="s">
        <v>1037</v>
      </c>
      <c r="S1040" t="s">
        <v>3016</v>
      </c>
    </row>
    <row r="1041" spans="4:19" x14ac:dyDescent="0.2">
      <c r="D1041" t="s">
        <v>1038</v>
      </c>
      <c r="S1041" t="s">
        <v>3017</v>
      </c>
    </row>
    <row r="1042" spans="4:19" x14ac:dyDescent="0.2">
      <c r="D1042" t="s">
        <v>1039</v>
      </c>
      <c r="S1042" t="s">
        <v>3018</v>
      </c>
    </row>
    <row r="1043" spans="4:19" x14ac:dyDescent="0.2">
      <c r="D1043" t="s">
        <v>1040</v>
      </c>
      <c r="S1043" t="s">
        <v>3019</v>
      </c>
    </row>
    <row r="1044" spans="4:19" x14ac:dyDescent="0.2">
      <c r="D1044" t="s">
        <v>1041</v>
      </c>
      <c r="S1044" t="s">
        <v>3020</v>
      </c>
    </row>
    <row r="1045" spans="4:19" x14ac:dyDescent="0.2">
      <c r="D1045" t="s">
        <v>1042</v>
      </c>
      <c r="S1045" t="s">
        <v>3021</v>
      </c>
    </row>
    <row r="1046" spans="4:19" x14ac:dyDescent="0.2">
      <c r="D1046" t="s">
        <v>1043</v>
      </c>
      <c r="S1046" t="s">
        <v>3022</v>
      </c>
    </row>
    <row r="1047" spans="4:19" x14ac:dyDescent="0.2">
      <c r="D1047" t="s">
        <v>1044</v>
      </c>
      <c r="S1047" t="s">
        <v>3023</v>
      </c>
    </row>
    <row r="1048" spans="4:19" x14ac:dyDescent="0.2">
      <c r="D1048" t="s">
        <v>1045</v>
      </c>
      <c r="S1048" t="s">
        <v>3024</v>
      </c>
    </row>
    <row r="1049" spans="4:19" x14ac:dyDescent="0.2">
      <c r="D1049" t="s">
        <v>1046</v>
      </c>
      <c r="S1049" t="s">
        <v>3025</v>
      </c>
    </row>
    <row r="1050" spans="4:19" x14ac:dyDescent="0.2">
      <c r="D1050" t="s">
        <v>1047</v>
      </c>
      <c r="S1050" t="s">
        <v>3026</v>
      </c>
    </row>
    <row r="1051" spans="4:19" x14ac:dyDescent="0.2">
      <c r="D1051" t="s">
        <v>1048</v>
      </c>
      <c r="S1051" t="s">
        <v>3027</v>
      </c>
    </row>
    <row r="1052" spans="4:19" x14ac:dyDescent="0.2">
      <c r="D1052" t="s">
        <v>1049</v>
      </c>
      <c r="S1052" t="s">
        <v>3028</v>
      </c>
    </row>
    <row r="1053" spans="4:19" x14ac:dyDescent="0.2">
      <c r="D1053" t="s">
        <v>1050</v>
      </c>
      <c r="S1053" t="s">
        <v>3029</v>
      </c>
    </row>
    <row r="1054" spans="4:19" x14ac:dyDescent="0.2">
      <c r="D1054" t="s">
        <v>1051</v>
      </c>
      <c r="S1054" t="s">
        <v>3030</v>
      </c>
    </row>
    <row r="1055" spans="4:19" x14ac:dyDescent="0.2">
      <c r="D1055" t="s">
        <v>1052</v>
      </c>
      <c r="S1055" t="s">
        <v>3031</v>
      </c>
    </row>
    <row r="1056" spans="4:19" x14ac:dyDescent="0.2">
      <c r="D1056" t="s">
        <v>1053</v>
      </c>
      <c r="S1056" t="s">
        <v>3032</v>
      </c>
    </row>
    <row r="1057" spans="4:19" x14ac:dyDescent="0.2">
      <c r="D1057" t="s">
        <v>1054</v>
      </c>
      <c r="S1057" t="s">
        <v>3033</v>
      </c>
    </row>
    <row r="1058" spans="4:19" x14ac:dyDescent="0.2">
      <c r="D1058" t="s">
        <v>1055</v>
      </c>
      <c r="S1058" t="s">
        <v>3034</v>
      </c>
    </row>
    <row r="1059" spans="4:19" x14ac:dyDescent="0.2">
      <c r="D1059" t="s">
        <v>1056</v>
      </c>
      <c r="S1059" t="s">
        <v>3035</v>
      </c>
    </row>
    <row r="1060" spans="4:19" x14ac:dyDescent="0.2">
      <c r="D1060" t="s">
        <v>1057</v>
      </c>
      <c r="S1060" t="s">
        <v>3036</v>
      </c>
    </row>
    <row r="1061" spans="4:19" x14ac:dyDescent="0.2">
      <c r="D1061" t="s">
        <v>1058</v>
      </c>
      <c r="S1061" t="s">
        <v>3037</v>
      </c>
    </row>
    <row r="1062" spans="4:19" x14ac:dyDescent="0.2">
      <c r="D1062" t="s">
        <v>1059</v>
      </c>
      <c r="S1062" t="s">
        <v>3038</v>
      </c>
    </row>
    <row r="1063" spans="4:19" x14ac:dyDescent="0.2">
      <c r="D1063" t="s">
        <v>1060</v>
      </c>
      <c r="S1063" t="s">
        <v>3039</v>
      </c>
    </row>
    <row r="1064" spans="4:19" x14ac:dyDescent="0.2">
      <c r="D1064" t="s">
        <v>1061</v>
      </c>
      <c r="S1064" t="s">
        <v>3040</v>
      </c>
    </row>
    <row r="1065" spans="4:19" x14ac:dyDescent="0.2">
      <c r="D1065" t="s">
        <v>1062</v>
      </c>
      <c r="S1065" t="s">
        <v>3041</v>
      </c>
    </row>
    <row r="1066" spans="4:19" x14ac:dyDescent="0.2">
      <c r="D1066" t="s">
        <v>1063</v>
      </c>
      <c r="S1066" t="s">
        <v>3042</v>
      </c>
    </row>
    <row r="1067" spans="4:19" x14ac:dyDescent="0.2">
      <c r="D1067" t="s">
        <v>1064</v>
      </c>
      <c r="S1067" t="s">
        <v>3043</v>
      </c>
    </row>
    <row r="1068" spans="4:19" x14ac:dyDescent="0.2">
      <c r="D1068" t="s">
        <v>1065</v>
      </c>
      <c r="S1068" t="s">
        <v>3044</v>
      </c>
    </row>
    <row r="1069" spans="4:19" x14ac:dyDescent="0.2">
      <c r="D1069" t="s">
        <v>1066</v>
      </c>
      <c r="S1069" t="s">
        <v>3045</v>
      </c>
    </row>
    <row r="1070" spans="4:19" x14ac:dyDescent="0.2">
      <c r="D1070" t="s">
        <v>1067</v>
      </c>
      <c r="S1070" t="s">
        <v>3046</v>
      </c>
    </row>
    <row r="1071" spans="4:19" x14ac:dyDescent="0.2">
      <c r="D1071" t="s">
        <v>1068</v>
      </c>
      <c r="S1071" t="s">
        <v>3047</v>
      </c>
    </row>
    <row r="1072" spans="4:19" x14ac:dyDescent="0.2">
      <c r="D1072" t="s">
        <v>1069</v>
      </c>
      <c r="S1072" t="s">
        <v>3048</v>
      </c>
    </row>
    <row r="1073" spans="4:19" x14ac:dyDescent="0.2">
      <c r="D1073" t="s">
        <v>1070</v>
      </c>
      <c r="S1073" t="s">
        <v>3049</v>
      </c>
    </row>
    <row r="1074" spans="4:19" x14ac:dyDescent="0.2">
      <c r="D1074" t="s">
        <v>1071</v>
      </c>
      <c r="S1074" t="s">
        <v>3050</v>
      </c>
    </row>
    <row r="1075" spans="4:19" x14ac:dyDescent="0.2">
      <c r="D1075" t="s">
        <v>1072</v>
      </c>
      <c r="S1075" t="s">
        <v>3051</v>
      </c>
    </row>
    <row r="1076" spans="4:19" x14ac:dyDescent="0.2">
      <c r="D1076" t="s">
        <v>1073</v>
      </c>
      <c r="S1076" t="s">
        <v>3052</v>
      </c>
    </row>
    <row r="1077" spans="4:19" x14ac:dyDescent="0.2">
      <c r="D1077" t="s">
        <v>1074</v>
      </c>
      <c r="S1077" t="s">
        <v>3053</v>
      </c>
    </row>
    <row r="1078" spans="4:19" x14ac:dyDescent="0.2">
      <c r="D1078" t="s">
        <v>1075</v>
      </c>
      <c r="S1078" t="s">
        <v>3054</v>
      </c>
    </row>
    <row r="1079" spans="4:19" x14ac:dyDescent="0.2">
      <c r="D1079" t="s">
        <v>1076</v>
      </c>
      <c r="S1079" t="s">
        <v>3055</v>
      </c>
    </row>
    <row r="1080" spans="4:19" x14ac:dyDescent="0.2">
      <c r="D1080" t="s">
        <v>1077</v>
      </c>
      <c r="S1080" t="s">
        <v>3056</v>
      </c>
    </row>
    <row r="1081" spans="4:19" x14ac:dyDescent="0.2">
      <c r="D1081" t="s">
        <v>1078</v>
      </c>
      <c r="S1081" t="s">
        <v>3057</v>
      </c>
    </row>
    <row r="1082" spans="4:19" x14ac:dyDescent="0.2">
      <c r="D1082" t="s">
        <v>1079</v>
      </c>
      <c r="S1082" t="s">
        <v>3058</v>
      </c>
    </row>
    <row r="1083" spans="4:19" x14ac:dyDescent="0.2">
      <c r="D1083" t="s">
        <v>1080</v>
      </c>
      <c r="S1083" t="s">
        <v>3059</v>
      </c>
    </row>
    <row r="1084" spans="4:19" x14ac:dyDescent="0.2">
      <c r="D1084" t="s">
        <v>1081</v>
      </c>
      <c r="S1084" t="s">
        <v>3060</v>
      </c>
    </row>
    <row r="1085" spans="4:19" x14ac:dyDescent="0.2">
      <c r="D1085" t="s">
        <v>1082</v>
      </c>
      <c r="S1085" t="s">
        <v>3061</v>
      </c>
    </row>
    <row r="1086" spans="4:19" x14ac:dyDescent="0.2">
      <c r="D1086" t="s">
        <v>1083</v>
      </c>
      <c r="S1086" t="s">
        <v>3062</v>
      </c>
    </row>
    <row r="1087" spans="4:19" x14ac:dyDescent="0.2">
      <c r="D1087" t="s">
        <v>1084</v>
      </c>
      <c r="S1087" t="s">
        <v>3063</v>
      </c>
    </row>
    <row r="1088" spans="4:19" x14ac:dyDescent="0.2">
      <c r="D1088" t="s">
        <v>1085</v>
      </c>
      <c r="S1088" t="s">
        <v>3064</v>
      </c>
    </row>
    <row r="1089" spans="4:19" x14ac:dyDescent="0.2">
      <c r="D1089" t="s">
        <v>1086</v>
      </c>
      <c r="S1089" t="s">
        <v>3065</v>
      </c>
    </row>
    <row r="1090" spans="4:19" x14ac:dyDescent="0.2">
      <c r="D1090" t="s">
        <v>1087</v>
      </c>
      <c r="S1090" t="s">
        <v>3066</v>
      </c>
    </row>
    <row r="1091" spans="4:19" x14ac:dyDescent="0.2">
      <c r="D1091" t="s">
        <v>1088</v>
      </c>
      <c r="S1091" t="s">
        <v>3067</v>
      </c>
    </row>
    <row r="1092" spans="4:19" x14ac:dyDescent="0.2">
      <c r="D1092" t="s">
        <v>1089</v>
      </c>
      <c r="S1092" t="s">
        <v>3068</v>
      </c>
    </row>
    <row r="1093" spans="4:19" x14ac:dyDescent="0.2">
      <c r="D1093" t="s">
        <v>1090</v>
      </c>
      <c r="S1093" t="s">
        <v>3069</v>
      </c>
    </row>
    <row r="1094" spans="4:19" x14ac:dyDescent="0.2">
      <c r="D1094" t="s">
        <v>1091</v>
      </c>
      <c r="S1094" t="s">
        <v>3070</v>
      </c>
    </row>
    <row r="1095" spans="4:19" x14ac:dyDescent="0.2">
      <c r="D1095" t="s">
        <v>1092</v>
      </c>
      <c r="S1095" t="s">
        <v>3071</v>
      </c>
    </row>
    <row r="1096" spans="4:19" x14ac:dyDescent="0.2">
      <c r="D1096" t="s">
        <v>1093</v>
      </c>
    </row>
    <row r="1097" spans="4:19" x14ac:dyDescent="0.2">
      <c r="D1097" t="s">
        <v>1094</v>
      </c>
    </row>
    <row r="1098" spans="4:19" x14ac:dyDescent="0.2">
      <c r="D1098" t="s">
        <v>1095</v>
      </c>
    </row>
    <row r="1099" spans="4:19" x14ac:dyDescent="0.2">
      <c r="D1099" t="s">
        <v>1096</v>
      </c>
    </row>
    <row r="1100" spans="4:19" x14ac:dyDescent="0.2">
      <c r="D1100" t="s">
        <v>1097</v>
      </c>
    </row>
    <row r="1101" spans="4:19" x14ac:dyDescent="0.2">
      <c r="D1101" t="s">
        <v>1098</v>
      </c>
    </row>
    <row r="1102" spans="4:19" x14ac:dyDescent="0.2">
      <c r="D1102" t="s">
        <v>1099</v>
      </c>
    </row>
    <row r="1103" spans="4:19" x14ac:dyDescent="0.2">
      <c r="D1103" t="s">
        <v>1100</v>
      </c>
    </row>
    <row r="1104" spans="4:19" x14ac:dyDescent="0.2">
      <c r="D1104" t="s">
        <v>1101</v>
      </c>
    </row>
    <row r="1105" spans="4:4" x14ac:dyDescent="0.2">
      <c r="D1105" t="s">
        <v>1102</v>
      </c>
    </row>
    <row r="1106" spans="4:4" x14ac:dyDescent="0.2">
      <c r="D1106" t="s">
        <v>1103</v>
      </c>
    </row>
    <row r="1107" spans="4:4" x14ac:dyDescent="0.2">
      <c r="D1107" t="s">
        <v>1104</v>
      </c>
    </row>
    <row r="1108" spans="4:4" x14ac:dyDescent="0.2">
      <c r="D1108" t="s">
        <v>1105</v>
      </c>
    </row>
    <row r="1109" spans="4:4" x14ac:dyDescent="0.2">
      <c r="D1109" t="s">
        <v>1106</v>
      </c>
    </row>
    <row r="1110" spans="4:4" x14ac:dyDescent="0.2">
      <c r="D1110" t="s">
        <v>1107</v>
      </c>
    </row>
    <row r="1111" spans="4:4" x14ac:dyDescent="0.2">
      <c r="D1111" t="s">
        <v>1108</v>
      </c>
    </row>
    <row r="1112" spans="4:4" x14ac:dyDescent="0.2">
      <c r="D1112" t="s">
        <v>1109</v>
      </c>
    </row>
    <row r="1113" spans="4:4" x14ac:dyDescent="0.2">
      <c r="D1113" t="s">
        <v>1110</v>
      </c>
    </row>
    <row r="1114" spans="4:4" x14ac:dyDescent="0.2">
      <c r="D1114" t="s">
        <v>1111</v>
      </c>
    </row>
    <row r="1115" spans="4:4" x14ac:dyDescent="0.2">
      <c r="D1115" t="s">
        <v>1112</v>
      </c>
    </row>
    <row r="1116" spans="4:4" x14ac:dyDescent="0.2">
      <c r="D1116" t="s">
        <v>1113</v>
      </c>
    </row>
    <row r="1117" spans="4:4" x14ac:dyDescent="0.2">
      <c r="D1117" t="s">
        <v>1114</v>
      </c>
    </row>
    <row r="1118" spans="4:4" x14ac:dyDescent="0.2">
      <c r="D1118" t="s">
        <v>1115</v>
      </c>
    </row>
    <row r="1119" spans="4:4" x14ac:dyDescent="0.2">
      <c r="D1119" t="s">
        <v>1116</v>
      </c>
    </row>
    <row r="1120" spans="4:4" x14ac:dyDescent="0.2">
      <c r="D1120" t="s">
        <v>1117</v>
      </c>
    </row>
    <row r="1121" spans="4:4" x14ac:dyDescent="0.2">
      <c r="D1121" t="s">
        <v>1118</v>
      </c>
    </row>
    <row r="1122" spans="4:4" x14ac:dyDescent="0.2">
      <c r="D1122" t="s">
        <v>1119</v>
      </c>
    </row>
    <row r="1123" spans="4:4" x14ac:dyDescent="0.2">
      <c r="D1123" t="s">
        <v>1120</v>
      </c>
    </row>
    <row r="1124" spans="4:4" x14ac:dyDescent="0.2">
      <c r="D1124" t="s">
        <v>1121</v>
      </c>
    </row>
    <row r="1125" spans="4:4" x14ac:dyDescent="0.2">
      <c r="D1125" t="s">
        <v>1122</v>
      </c>
    </row>
    <row r="1126" spans="4:4" x14ac:dyDescent="0.2">
      <c r="D1126" t="s">
        <v>1123</v>
      </c>
    </row>
    <row r="1127" spans="4:4" x14ac:dyDescent="0.2">
      <c r="D1127" t="s">
        <v>1124</v>
      </c>
    </row>
    <row r="1128" spans="4:4" x14ac:dyDescent="0.2">
      <c r="D1128" t="s">
        <v>1125</v>
      </c>
    </row>
    <row r="1129" spans="4:4" x14ac:dyDescent="0.2">
      <c r="D1129" t="s">
        <v>1126</v>
      </c>
    </row>
    <row r="1130" spans="4:4" x14ac:dyDescent="0.2">
      <c r="D1130" t="s">
        <v>1127</v>
      </c>
    </row>
    <row r="1131" spans="4:4" x14ac:dyDescent="0.2">
      <c r="D1131" t="s">
        <v>1128</v>
      </c>
    </row>
    <row r="1132" spans="4:4" x14ac:dyDescent="0.2">
      <c r="D1132" t="s">
        <v>1129</v>
      </c>
    </row>
    <row r="1133" spans="4:4" x14ac:dyDescent="0.2">
      <c r="D1133" t="s">
        <v>1130</v>
      </c>
    </row>
    <row r="1134" spans="4:4" x14ac:dyDescent="0.2">
      <c r="D1134" t="s">
        <v>1131</v>
      </c>
    </row>
    <row r="1135" spans="4:4" x14ac:dyDescent="0.2">
      <c r="D1135" t="s">
        <v>1132</v>
      </c>
    </row>
    <row r="1136" spans="4:4" x14ac:dyDescent="0.2">
      <c r="D1136" t="s">
        <v>1133</v>
      </c>
    </row>
    <row r="1137" spans="4:4" x14ac:dyDescent="0.2">
      <c r="D1137" t="s">
        <v>1134</v>
      </c>
    </row>
    <row r="1138" spans="4:4" x14ac:dyDescent="0.2">
      <c r="D1138" t="s">
        <v>1135</v>
      </c>
    </row>
    <row r="1139" spans="4:4" x14ac:dyDescent="0.2">
      <c r="D1139" t="s">
        <v>1136</v>
      </c>
    </row>
    <row r="1140" spans="4:4" x14ac:dyDescent="0.2">
      <c r="D1140" t="s">
        <v>1137</v>
      </c>
    </row>
    <row r="1141" spans="4:4" x14ac:dyDescent="0.2">
      <c r="D1141" t="s">
        <v>1138</v>
      </c>
    </row>
    <row r="1142" spans="4:4" x14ac:dyDescent="0.2">
      <c r="D1142" t="s">
        <v>1139</v>
      </c>
    </row>
    <row r="1143" spans="4:4" x14ac:dyDescent="0.2">
      <c r="D1143" t="s">
        <v>1140</v>
      </c>
    </row>
    <row r="1144" spans="4:4" x14ac:dyDescent="0.2">
      <c r="D1144" t="s">
        <v>1141</v>
      </c>
    </row>
    <row r="1145" spans="4:4" x14ac:dyDescent="0.2">
      <c r="D1145" t="s">
        <v>1142</v>
      </c>
    </row>
    <row r="1146" spans="4:4" x14ac:dyDescent="0.2">
      <c r="D1146" t="s">
        <v>1143</v>
      </c>
    </row>
    <row r="1147" spans="4:4" x14ac:dyDescent="0.2">
      <c r="D1147" t="s">
        <v>1144</v>
      </c>
    </row>
    <row r="1148" spans="4:4" x14ac:dyDescent="0.2">
      <c r="D1148" t="s">
        <v>1145</v>
      </c>
    </row>
    <row r="1149" spans="4:4" x14ac:dyDescent="0.2">
      <c r="D1149" t="s">
        <v>1146</v>
      </c>
    </row>
    <row r="1150" spans="4:4" x14ac:dyDescent="0.2">
      <c r="D1150" t="s">
        <v>1147</v>
      </c>
    </row>
    <row r="1151" spans="4:4" x14ac:dyDescent="0.2">
      <c r="D1151" t="s">
        <v>1148</v>
      </c>
    </row>
    <row r="1152" spans="4:4" x14ac:dyDescent="0.2">
      <c r="D1152" t="s">
        <v>1149</v>
      </c>
    </row>
    <row r="1153" spans="4:4" x14ac:dyDescent="0.2">
      <c r="D1153" t="s">
        <v>1150</v>
      </c>
    </row>
    <row r="1154" spans="4:4" x14ac:dyDescent="0.2">
      <c r="D1154" t="s">
        <v>1151</v>
      </c>
    </row>
    <row r="1155" spans="4:4" x14ac:dyDescent="0.2">
      <c r="D1155" t="s">
        <v>1152</v>
      </c>
    </row>
    <row r="1156" spans="4:4" x14ac:dyDescent="0.2">
      <c r="D1156" t="s">
        <v>1153</v>
      </c>
    </row>
    <row r="1157" spans="4:4" x14ac:dyDescent="0.2">
      <c r="D1157" t="s">
        <v>1154</v>
      </c>
    </row>
    <row r="1158" spans="4:4" x14ac:dyDescent="0.2">
      <c r="D1158" t="s">
        <v>1155</v>
      </c>
    </row>
    <row r="1159" spans="4:4" x14ac:dyDescent="0.2">
      <c r="D1159" t="s">
        <v>1156</v>
      </c>
    </row>
    <row r="1160" spans="4:4" x14ac:dyDescent="0.2">
      <c r="D1160" t="s">
        <v>1157</v>
      </c>
    </row>
    <row r="1161" spans="4:4" x14ac:dyDescent="0.2">
      <c r="D1161" t="s">
        <v>1158</v>
      </c>
    </row>
    <row r="1162" spans="4:4" x14ac:dyDescent="0.2">
      <c r="D1162" t="s">
        <v>1159</v>
      </c>
    </row>
    <row r="1163" spans="4:4" x14ac:dyDescent="0.2">
      <c r="D1163" t="s">
        <v>1160</v>
      </c>
    </row>
    <row r="1164" spans="4:4" x14ac:dyDescent="0.2">
      <c r="D1164" t="s">
        <v>1161</v>
      </c>
    </row>
    <row r="1165" spans="4:4" x14ac:dyDescent="0.2">
      <c r="D1165" t="s">
        <v>1162</v>
      </c>
    </row>
    <row r="1166" spans="4:4" x14ac:dyDescent="0.2">
      <c r="D1166" t="s">
        <v>1163</v>
      </c>
    </row>
    <row r="1167" spans="4:4" x14ac:dyDescent="0.2">
      <c r="D1167" t="s">
        <v>1164</v>
      </c>
    </row>
    <row r="1168" spans="4:4" x14ac:dyDescent="0.2">
      <c r="D1168" t="s">
        <v>1165</v>
      </c>
    </row>
    <row r="1169" spans="4:4" x14ac:dyDescent="0.2">
      <c r="D1169" t="s">
        <v>1166</v>
      </c>
    </row>
    <row r="1170" spans="4:4" x14ac:dyDescent="0.2">
      <c r="D1170" t="s">
        <v>1167</v>
      </c>
    </row>
    <row r="1171" spans="4:4" x14ac:dyDescent="0.2">
      <c r="D1171" t="s">
        <v>1168</v>
      </c>
    </row>
    <row r="1172" spans="4:4" x14ac:dyDescent="0.2">
      <c r="D1172" t="s">
        <v>1169</v>
      </c>
    </row>
    <row r="1173" spans="4:4" x14ac:dyDescent="0.2">
      <c r="D1173" t="s">
        <v>1170</v>
      </c>
    </row>
    <row r="1174" spans="4:4" x14ac:dyDescent="0.2">
      <c r="D1174" t="s">
        <v>1171</v>
      </c>
    </row>
    <row r="1175" spans="4:4" x14ac:dyDescent="0.2">
      <c r="D1175" t="s">
        <v>1172</v>
      </c>
    </row>
    <row r="1176" spans="4:4" x14ac:dyDescent="0.2">
      <c r="D1176" t="s">
        <v>1173</v>
      </c>
    </row>
    <row r="1177" spans="4:4" x14ac:dyDescent="0.2">
      <c r="D1177" t="s">
        <v>1174</v>
      </c>
    </row>
    <row r="1178" spans="4:4" x14ac:dyDescent="0.2">
      <c r="D1178" t="s">
        <v>1175</v>
      </c>
    </row>
    <row r="1179" spans="4:4" x14ac:dyDescent="0.2">
      <c r="D1179" t="s">
        <v>1176</v>
      </c>
    </row>
    <row r="1180" spans="4:4" x14ac:dyDescent="0.2">
      <c r="D1180" t="s">
        <v>1177</v>
      </c>
    </row>
    <row r="1181" spans="4:4" x14ac:dyDescent="0.2">
      <c r="D1181" t="s">
        <v>1178</v>
      </c>
    </row>
    <row r="1182" spans="4:4" x14ac:dyDescent="0.2">
      <c r="D1182" t="s">
        <v>1179</v>
      </c>
    </row>
    <row r="1183" spans="4:4" x14ac:dyDescent="0.2">
      <c r="D1183" t="s">
        <v>1180</v>
      </c>
    </row>
    <row r="1184" spans="4:4" x14ac:dyDescent="0.2">
      <c r="D1184" t="s">
        <v>1181</v>
      </c>
    </row>
    <row r="1185" spans="4:4" x14ac:dyDescent="0.2">
      <c r="D1185" t="s">
        <v>1182</v>
      </c>
    </row>
    <row r="1186" spans="4:4" x14ac:dyDescent="0.2">
      <c r="D1186" t="s">
        <v>1183</v>
      </c>
    </row>
    <row r="1187" spans="4:4" x14ac:dyDescent="0.2">
      <c r="D1187" t="s">
        <v>1184</v>
      </c>
    </row>
    <row r="1188" spans="4:4" x14ac:dyDescent="0.2">
      <c r="D1188" t="s">
        <v>1185</v>
      </c>
    </row>
    <row r="1189" spans="4:4" x14ac:dyDescent="0.2">
      <c r="D1189" t="s">
        <v>1186</v>
      </c>
    </row>
    <row r="1190" spans="4:4" x14ac:dyDescent="0.2">
      <c r="D1190" t="s">
        <v>1187</v>
      </c>
    </row>
    <row r="1191" spans="4:4" x14ac:dyDescent="0.2">
      <c r="D1191" t="s">
        <v>1188</v>
      </c>
    </row>
    <row r="1192" spans="4:4" x14ac:dyDescent="0.2">
      <c r="D1192" t="s">
        <v>1189</v>
      </c>
    </row>
    <row r="1193" spans="4:4" x14ac:dyDescent="0.2">
      <c r="D1193" t="s">
        <v>1190</v>
      </c>
    </row>
    <row r="1194" spans="4:4" x14ac:dyDescent="0.2">
      <c r="D1194" t="s">
        <v>1191</v>
      </c>
    </row>
    <row r="1195" spans="4:4" x14ac:dyDescent="0.2">
      <c r="D1195" t="s">
        <v>1192</v>
      </c>
    </row>
    <row r="1196" spans="4:4" x14ac:dyDescent="0.2">
      <c r="D1196" t="s">
        <v>1193</v>
      </c>
    </row>
    <row r="1197" spans="4:4" x14ac:dyDescent="0.2">
      <c r="D1197" t="s">
        <v>1194</v>
      </c>
    </row>
    <row r="1198" spans="4:4" x14ac:dyDescent="0.2">
      <c r="D1198" t="s">
        <v>1195</v>
      </c>
    </row>
    <row r="1199" spans="4:4" x14ac:dyDescent="0.2">
      <c r="D1199" t="s">
        <v>1196</v>
      </c>
    </row>
    <row r="1200" spans="4:4" x14ac:dyDescent="0.2">
      <c r="D1200" t="s">
        <v>1197</v>
      </c>
    </row>
    <row r="1201" spans="4:4" x14ac:dyDescent="0.2">
      <c r="D1201" t="s">
        <v>1198</v>
      </c>
    </row>
    <row r="1202" spans="4:4" x14ac:dyDescent="0.2">
      <c r="D1202" t="s">
        <v>1199</v>
      </c>
    </row>
    <row r="1203" spans="4:4" x14ac:dyDescent="0.2">
      <c r="D1203" t="s">
        <v>1200</v>
      </c>
    </row>
    <row r="1204" spans="4:4" x14ac:dyDescent="0.2">
      <c r="D1204" t="s">
        <v>1201</v>
      </c>
    </row>
    <row r="1205" spans="4:4" x14ac:dyDescent="0.2">
      <c r="D1205" t="s">
        <v>1202</v>
      </c>
    </row>
    <row r="1206" spans="4:4" x14ac:dyDescent="0.2">
      <c r="D1206" t="s">
        <v>1203</v>
      </c>
    </row>
    <row r="1207" spans="4:4" x14ac:dyDescent="0.2">
      <c r="D1207" t="s">
        <v>1204</v>
      </c>
    </row>
    <row r="1208" spans="4:4" x14ac:dyDescent="0.2">
      <c r="D1208" t="s">
        <v>1205</v>
      </c>
    </row>
    <row r="1209" spans="4:4" x14ac:dyDescent="0.2">
      <c r="D1209" t="s">
        <v>1206</v>
      </c>
    </row>
    <row r="1210" spans="4:4" x14ac:dyDescent="0.2">
      <c r="D1210" t="s">
        <v>1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07FBC-D5EB-564F-850E-210D029E32AB}">
  <dimension ref="B2:X148"/>
  <sheetViews>
    <sheetView zoomScale="82" zoomScaleNormal="82" workbookViewId="0">
      <selection activeCell="B7" sqref="B7"/>
    </sheetView>
  </sheetViews>
  <sheetFormatPr baseColWidth="10" defaultRowHeight="16" x14ac:dyDescent="0.2"/>
  <cols>
    <col min="3" max="3" width="55" customWidth="1"/>
    <col min="4" max="4" width="22" customWidth="1"/>
    <col min="11" max="11" width="51.1640625" customWidth="1"/>
    <col min="13" max="14" width="0" hidden="1" customWidth="1"/>
    <col min="19" max="19" width="59.83203125" customWidth="1"/>
  </cols>
  <sheetData>
    <row r="2" spans="2:24" ht="18" x14ac:dyDescent="0.2">
      <c r="B2" t="s">
        <v>1647</v>
      </c>
      <c r="C2">
        <v>438</v>
      </c>
      <c r="J2">
        <v>244</v>
      </c>
      <c r="K2" t="s">
        <v>1892</v>
      </c>
      <c r="R2" t="s">
        <v>1978</v>
      </c>
      <c r="S2">
        <v>1097</v>
      </c>
      <c r="T2" s="1"/>
      <c r="U2" s="1"/>
      <c r="V2" s="1"/>
      <c r="W2" s="1"/>
      <c r="X2" s="1"/>
    </row>
    <row r="3" spans="2:24" ht="18" x14ac:dyDescent="0.2">
      <c r="R3" s="2"/>
      <c r="S3" s="3"/>
      <c r="T3" s="3"/>
      <c r="U3" s="3"/>
      <c r="V3" s="5"/>
      <c r="W3" s="3"/>
      <c r="X3" s="6"/>
    </row>
    <row r="4" spans="2:24" ht="18" x14ac:dyDescent="0.2">
      <c r="B4" s="1" t="s">
        <v>1893</v>
      </c>
      <c r="C4" s="1" t="s">
        <v>1894</v>
      </c>
      <c r="D4" s="1" t="s">
        <v>1895</v>
      </c>
      <c r="E4" s="1" t="s">
        <v>1896</v>
      </c>
      <c r="F4" s="1" t="s">
        <v>1897</v>
      </c>
      <c r="G4" s="1" t="s">
        <v>1898</v>
      </c>
      <c r="H4" s="1" t="s">
        <v>1899</v>
      </c>
      <c r="J4" s="1" t="s">
        <v>1893</v>
      </c>
      <c r="K4" s="1" t="s">
        <v>1894</v>
      </c>
      <c r="L4" s="1" t="s">
        <v>1895</v>
      </c>
      <c r="M4" s="1" t="s">
        <v>1896</v>
      </c>
      <c r="N4" s="1" t="s">
        <v>1897</v>
      </c>
      <c r="O4" s="1" t="s">
        <v>1898</v>
      </c>
      <c r="P4" s="1" t="s">
        <v>1899</v>
      </c>
      <c r="R4" s="1" t="s">
        <v>1893</v>
      </c>
      <c r="S4" s="1" t="s">
        <v>1894</v>
      </c>
      <c r="T4" s="1" t="s">
        <v>1895</v>
      </c>
      <c r="U4" s="1" t="s">
        <v>1896</v>
      </c>
      <c r="V4" s="1" t="s">
        <v>1897</v>
      </c>
      <c r="W4" s="1" t="s">
        <v>1898</v>
      </c>
      <c r="X4" s="1" t="s">
        <v>1899</v>
      </c>
    </row>
    <row r="5" spans="2:24" ht="18" x14ac:dyDescent="0.2">
      <c r="B5" s="2" t="s">
        <v>1900</v>
      </c>
      <c r="C5" s="3" t="s">
        <v>1901</v>
      </c>
      <c r="D5" s="3">
        <v>89</v>
      </c>
      <c r="E5" s="3">
        <v>7.9000000000000001E-4</v>
      </c>
      <c r="F5" s="5">
        <v>0.94940000000000002</v>
      </c>
      <c r="G5" s="3" t="s">
        <v>1902</v>
      </c>
      <c r="H5" s="6" t="s">
        <v>1903</v>
      </c>
      <c r="J5" s="2" t="s">
        <v>1900</v>
      </c>
      <c r="K5" s="3" t="s">
        <v>1975</v>
      </c>
      <c r="L5" s="3">
        <v>2</v>
      </c>
      <c r="M5" s="3">
        <v>7.9000000000000001E-4</v>
      </c>
      <c r="N5" s="5">
        <v>0.94940000000000002</v>
      </c>
      <c r="O5" s="3" t="s">
        <v>1902</v>
      </c>
      <c r="P5" s="6" t="s">
        <v>1903</v>
      </c>
      <c r="R5" s="2" t="s">
        <v>3072</v>
      </c>
      <c r="S5" s="3" t="s">
        <v>3073</v>
      </c>
      <c r="T5" s="3">
        <v>467</v>
      </c>
      <c r="U5" s="3">
        <v>1.8000000000000001E-4</v>
      </c>
      <c r="V5" s="5">
        <v>0.25669999999999998</v>
      </c>
      <c r="W5" s="3" t="s">
        <v>1902</v>
      </c>
      <c r="X5" s="6" t="s">
        <v>1903</v>
      </c>
    </row>
    <row r="6" spans="2:24" ht="18" x14ac:dyDescent="0.2">
      <c r="B6" s="2" t="s">
        <v>1904</v>
      </c>
      <c r="C6" s="3" t="s">
        <v>1905</v>
      </c>
      <c r="D6" s="3">
        <v>71</v>
      </c>
      <c r="E6" s="3">
        <v>4.8999999999999998E-4</v>
      </c>
      <c r="F6" s="5">
        <v>0.94940000000000002</v>
      </c>
      <c r="G6" s="3" t="s">
        <v>1902</v>
      </c>
      <c r="H6" s="6" t="s">
        <v>1903</v>
      </c>
      <c r="J6" s="2" t="s">
        <v>1904</v>
      </c>
      <c r="K6" s="3" t="s">
        <v>1953</v>
      </c>
      <c r="L6" s="3">
        <v>2</v>
      </c>
      <c r="M6" s="3">
        <v>4.8999999999999998E-4</v>
      </c>
      <c r="N6" s="5">
        <v>0.94940000000000002</v>
      </c>
      <c r="O6" s="3" t="s">
        <v>1902</v>
      </c>
      <c r="P6" s="6" t="s">
        <v>1903</v>
      </c>
      <c r="R6" s="2" t="s">
        <v>3082</v>
      </c>
      <c r="S6" s="3" t="s">
        <v>3083</v>
      </c>
      <c r="T6" s="3">
        <v>357</v>
      </c>
      <c r="U6" s="3">
        <v>1.0300000000000001E-3</v>
      </c>
      <c r="V6" s="5">
        <v>0.27039999999999997</v>
      </c>
      <c r="W6" s="3" t="s">
        <v>1902</v>
      </c>
      <c r="X6" s="6" t="s">
        <v>1903</v>
      </c>
    </row>
    <row r="7" spans="2:24" ht="18" x14ac:dyDescent="0.2">
      <c r="B7" s="2" t="s">
        <v>1906</v>
      </c>
      <c r="C7" s="3" t="s">
        <v>1907</v>
      </c>
      <c r="D7" s="3">
        <v>50</v>
      </c>
      <c r="E7" s="3">
        <v>1.25E-3</v>
      </c>
      <c r="F7" s="5">
        <v>0.94940000000000002</v>
      </c>
      <c r="G7" s="3" t="s">
        <v>1902</v>
      </c>
      <c r="H7" s="6" t="s">
        <v>1903</v>
      </c>
      <c r="J7" s="2" t="s">
        <v>1906</v>
      </c>
      <c r="K7" s="3" t="s">
        <v>1977</v>
      </c>
      <c r="L7" s="3">
        <v>2</v>
      </c>
      <c r="M7" s="3">
        <v>1.25E-3</v>
      </c>
      <c r="N7" s="5">
        <v>0.94940000000000002</v>
      </c>
      <c r="O7" s="3" t="s">
        <v>1902</v>
      </c>
      <c r="P7" s="6" t="s">
        <v>1903</v>
      </c>
      <c r="R7" s="2" t="s">
        <v>3084</v>
      </c>
      <c r="S7" s="3" t="s">
        <v>3085</v>
      </c>
      <c r="T7" s="3">
        <v>353</v>
      </c>
      <c r="U7" s="3">
        <v>8.6899999999999998E-3</v>
      </c>
      <c r="V7" s="5">
        <v>0.53559999999999997</v>
      </c>
      <c r="W7" s="3" t="s">
        <v>1902</v>
      </c>
      <c r="X7" s="6" t="s">
        <v>1903</v>
      </c>
    </row>
    <row r="8" spans="2:24" ht="18" x14ac:dyDescent="0.2">
      <c r="B8" s="2" t="s">
        <v>1908</v>
      </c>
      <c r="C8" s="3" t="s">
        <v>1909</v>
      </c>
      <c r="D8" s="3">
        <v>15</v>
      </c>
      <c r="E8" s="3">
        <v>3.9300000000000003E-3</v>
      </c>
      <c r="F8" s="5">
        <v>1</v>
      </c>
      <c r="G8" s="3" t="s">
        <v>1902</v>
      </c>
      <c r="H8" s="6" t="s">
        <v>1903</v>
      </c>
      <c r="J8" s="2" t="s">
        <v>1908</v>
      </c>
      <c r="K8" s="3" t="s">
        <v>1960</v>
      </c>
      <c r="L8" s="3">
        <v>2</v>
      </c>
      <c r="M8" s="3">
        <v>3.9300000000000003E-3</v>
      </c>
      <c r="N8" s="5">
        <v>1</v>
      </c>
      <c r="O8" s="3" t="s">
        <v>1902</v>
      </c>
      <c r="P8" s="6" t="s">
        <v>1903</v>
      </c>
      <c r="R8" s="2" t="s">
        <v>1904</v>
      </c>
      <c r="S8" s="3" t="s">
        <v>1905</v>
      </c>
      <c r="T8" s="3">
        <v>288</v>
      </c>
      <c r="U8" s="3">
        <v>5.6999999999999998E-4</v>
      </c>
      <c r="V8" s="5">
        <v>0.25669999999999998</v>
      </c>
      <c r="W8" s="3" t="s">
        <v>1902</v>
      </c>
      <c r="X8" s="6" t="s">
        <v>1903</v>
      </c>
    </row>
    <row r="9" spans="2:24" ht="18" x14ac:dyDescent="0.2">
      <c r="B9" s="2" t="s">
        <v>1910</v>
      </c>
      <c r="C9" s="3" t="s">
        <v>1911</v>
      </c>
      <c r="D9" s="3">
        <v>11</v>
      </c>
      <c r="E9" s="3">
        <v>4.3400000000000001E-3</v>
      </c>
      <c r="F9" s="5">
        <v>1</v>
      </c>
      <c r="G9" s="3" t="s">
        <v>1902</v>
      </c>
      <c r="H9" s="6" t="s">
        <v>1903</v>
      </c>
      <c r="J9" s="2" t="s">
        <v>1910</v>
      </c>
      <c r="K9" s="3" t="s">
        <v>1962</v>
      </c>
      <c r="L9" s="3">
        <v>2</v>
      </c>
      <c r="M9" s="3">
        <v>4.3400000000000001E-3</v>
      </c>
      <c r="N9" s="5">
        <v>1</v>
      </c>
      <c r="O9" s="3" t="s">
        <v>1902</v>
      </c>
      <c r="P9" s="6" t="s">
        <v>1903</v>
      </c>
      <c r="R9" s="2" t="s">
        <v>3098</v>
      </c>
      <c r="S9" s="3" t="s">
        <v>3099</v>
      </c>
      <c r="T9" s="3">
        <v>197</v>
      </c>
      <c r="U9" s="3">
        <v>2.7599999999999999E-3</v>
      </c>
      <c r="V9" s="5">
        <v>0.34499999999999997</v>
      </c>
      <c r="W9" s="3" t="s">
        <v>1902</v>
      </c>
      <c r="X9" s="6" t="s">
        <v>1903</v>
      </c>
    </row>
    <row r="10" spans="2:24" ht="18" x14ac:dyDescent="0.2">
      <c r="B10" s="2" t="s">
        <v>1912</v>
      </c>
      <c r="C10" s="3" t="s">
        <v>1913</v>
      </c>
      <c r="D10" s="3">
        <v>9</v>
      </c>
      <c r="E10" s="3">
        <v>1.3500000000000001E-3</v>
      </c>
      <c r="F10" s="5">
        <v>0.94940000000000002</v>
      </c>
      <c r="G10" s="3" t="s">
        <v>1902</v>
      </c>
      <c r="H10" s="6" t="s">
        <v>1903</v>
      </c>
      <c r="J10" s="2" t="s">
        <v>1912</v>
      </c>
      <c r="K10" s="3" t="s">
        <v>1951</v>
      </c>
      <c r="L10" s="3">
        <v>2</v>
      </c>
      <c r="M10" s="3">
        <v>1.3500000000000001E-3</v>
      </c>
      <c r="N10" s="5">
        <v>0.94940000000000002</v>
      </c>
      <c r="O10" s="3" t="s">
        <v>1902</v>
      </c>
      <c r="P10" s="6" t="s">
        <v>1903</v>
      </c>
      <c r="R10" s="2" t="s">
        <v>3100</v>
      </c>
      <c r="S10" s="3" t="s">
        <v>3101</v>
      </c>
      <c r="T10" s="3">
        <v>178</v>
      </c>
      <c r="U10" s="3">
        <v>7.6E-3</v>
      </c>
      <c r="V10" s="5">
        <v>0.50570000000000004</v>
      </c>
      <c r="W10" s="3" t="s">
        <v>1902</v>
      </c>
      <c r="X10" s="6" t="s">
        <v>1903</v>
      </c>
    </row>
    <row r="11" spans="2:24" ht="18" x14ac:dyDescent="0.2">
      <c r="B11" s="2" t="s">
        <v>1914</v>
      </c>
      <c r="C11" s="3" t="s">
        <v>1915</v>
      </c>
      <c r="D11" s="3">
        <v>9</v>
      </c>
      <c r="E11" s="3">
        <v>1.7799999999999999E-3</v>
      </c>
      <c r="F11" s="5">
        <v>0.94940000000000002</v>
      </c>
      <c r="G11" s="3" t="s">
        <v>1902</v>
      </c>
      <c r="H11" s="6" t="s">
        <v>1903</v>
      </c>
      <c r="J11" s="2" t="s">
        <v>1918</v>
      </c>
      <c r="K11" s="3" t="s">
        <v>1964</v>
      </c>
      <c r="L11" s="3">
        <v>2</v>
      </c>
      <c r="M11" s="3">
        <v>8.5299999999999994E-3</v>
      </c>
      <c r="N11" s="5">
        <v>1</v>
      </c>
      <c r="O11" s="3" t="s">
        <v>1902</v>
      </c>
      <c r="P11" s="6" t="s">
        <v>1903</v>
      </c>
      <c r="R11" s="2" t="s">
        <v>3106</v>
      </c>
      <c r="S11" s="3" t="s">
        <v>3107</v>
      </c>
      <c r="T11" s="3">
        <v>172</v>
      </c>
      <c r="U11" s="3">
        <v>7.6000000000000004E-4</v>
      </c>
      <c r="V11" s="5">
        <v>0.25669999999999998</v>
      </c>
      <c r="W11" s="3" t="s">
        <v>1902</v>
      </c>
      <c r="X11" s="6" t="s">
        <v>1903</v>
      </c>
    </row>
    <row r="12" spans="2:24" ht="18" x14ac:dyDescent="0.2">
      <c r="B12" s="2" t="s">
        <v>1916</v>
      </c>
      <c r="C12" s="3" t="s">
        <v>1917</v>
      </c>
      <c r="D12" s="3">
        <v>9</v>
      </c>
      <c r="E12" s="3">
        <v>3.3999999999999998E-3</v>
      </c>
      <c r="F12" s="5">
        <v>1</v>
      </c>
      <c r="G12" s="3" t="s">
        <v>1902</v>
      </c>
      <c r="H12" s="6" t="s">
        <v>1903</v>
      </c>
      <c r="J12" s="2" t="s">
        <v>1916</v>
      </c>
      <c r="K12" s="3" t="s">
        <v>1966</v>
      </c>
      <c r="L12" s="3">
        <v>2</v>
      </c>
      <c r="M12" s="3">
        <v>3.3999999999999998E-3</v>
      </c>
      <c r="N12" s="5">
        <v>1</v>
      </c>
      <c r="O12" s="3" t="s">
        <v>1902</v>
      </c>
      <c r="P12" s="6" t="s">
        <v>1903</v>
      </c>
      <c r="R12" s="2" t="s">
        <v>3108</v>
      </c>
      <c r="S12" s="3" t="s">
        <v>3109</v>
      </c>
      <c r="T12" s="3">
        <v>163</v>
      </c>
      <c r="U12" s="3">
        <v>5.1000000000000004E-4</v>
      </c>
      <c r="V12" s="5">
        <v>0.25669999999999998</v>
      </c>
      <c r="W12" s="3" t="s">
        <v>1902</v>
      </c>
      <c r="X12" s="6" t="s">
        <v>1903</v>
      </c>
    </row>
    <row r="13" spans="2:24" ht="18" x14ac:dyDescent="0.2">
      <c r="B13" s="2" t="s">
        <v>1918</v>
      </c>
      <c r="C13" s="3" t="s">
        <v>1919</v>
      </c>
      <c r="D13" s="3">
        <v>9</v>
      </c>
      <c r="E13" s="3">
        <v>8.5299999999999994E-3</v>
      </c>
      <c r="F13" s="5">
        <v>1</v>
      </c>
      <c r="G13" s="3" t="s">
        <v>1902</v>
      </c>
      <c r="H13" s="6" t="s">
        <v>1903</v>
      </c>
      <c r="J13" s="2" t="s">
        <v>1914</v>
      </c>
      <c r="K13" s="3" t="s">
        <v>1955</v>
      </c>
      <c r="L13" s="3">
        <v>2</v>
      </c>
      <c r="M13" s="3">
        <v>1.7799999999999999E-3</v>
      </c>
      <c r="N13" s="5">
        <v>0.94940000000000002</v>
      </c>
      <c r="O13" s="3" t="s">
        <v>1902</v>
      </c>
      <c r="P13" s="6" t="s">
        <v>1903</v>
      </c>
      <c r="R13" s="2" t="s">
        <v>3110</v>
      </c>
      <c r="S13" s="3" t="s">
        <v>3111</v>
      </c>
      <c r="T13" s="3">
        <v>163</v>
      </c>
      <c r="U13" s="3">
        <v>4.5199999999999997E-3</v>
      </c>
      <c r="V13" s="5">
        <v>0.4163</v>
      </c>
      <c r="W13" s="3" t="s">
        <v>1902</v>
      </c>
      <c r="X13" s="6" t="s">
        <v>1903</v>
      </c>
    </row>
    <row r="14" spans="2:24" ht="18" x14ac:dyDescent="0.2">
      <c r="B14" s="2" t="s">
        <v>1920</v>
      </c>
      <c r="C14" s="3" t="s">
        <v>1921</v>
      </c>
      <c r="D14" s="3">
        <v>8</v>
      </c>
      <c r="E14" s="3">
        <v>3.7200000000000002E-3</v>
      </c>
      <c r="F14" s="5">
        <v>1</v>
      </c>
      <c r="G14" s="3" t="s">
        <v>1902</v>
      </c>
      <c r="H14" s="6" t="s">
        <v>1903</v>
      </c>
      <c r="J14" s="2" t="s">
        <v>1920</v>
      </c>
      <c r="K14" s="3" t="s">
        <v>1973</v>
      </c>
      <c r="L14" s="3">
        <v>2</v>
      </c>
      <c r="M14" s="3">
        <v>3.7200000000000002E-3</v>
      </c>
      <c r="N14" s="5">
        <v>1</v>
      </c>
      <c r="O14" s="3" t="s">
        <v>1902</v>
      </c>
      <c r="P14" s="6" t="s">
        <v>1903</v>
      </c>
      <c r="R14" s="2" t="s">
        <v>3112</v>
      </c>
      <c r="S14" s="3" t="s">
        <v>3113</v>
      </c>
      <c r="T14" s="3">
        <v>145</v>
      </c>
      <c r="U14" s="3">
        <v>4.2500000000000003E-3</v>
      </c>
      <c r="V14" s="5">
        <v>0.40570000000000001</v>
      </c>
      <c r="W14" s="3" t="s">
        <v>1902</v>
      </c>
      <c r="X14" s="6" t="s">
        <v>1903</v>
      </c>
    </row>
    <row r="15" spans="2:24" ht="18" x14ac:dyDescent="0.2">
      <c r="B15" s="2" t="s">
        <v>1922</v>
      </c>
      <c r="C15" s="3" t="s">
        <v>1923</v>
      </c>
      <c r="D15" s="3">
        <v>7</v>
      </c>
      <c r="E15" s="3">
        <v>1.3699999999999999E-3</v>
      </c>
      <c r="F15" s="5">
        <v>0.94940000000000002</v>
      </c>
      <c r="G15" s="3" t="s">
        <v>1902</v>
      </c>
      <c r="H15" s="6" t="s">
        <v>1903</v>
      </c>
      <c r="J15" s="2" t="s">
        <v>1922</v>
      </c>
      <c r="K15" s="3" t="s">
        <v>1970</v>
      </c>
      <c r="L15" s="3">
        <v>2</v>
      </c>
      <c r="M15" s="3">
        <v>1.3699999999999999E-3</v>
      </c>
      <c r="N15" s="5">
        <v>0.94940000000000002</v>
      </c>
      <c r="O15" s="3" t="s">
        <v>1902</v>
      </c>
      <c r="P15" s="6" t="s">
        <v>1903</v>
      </c>
      <c r="R15" s="2" t="s">
        <v>3114</v>
      </c>
      <c r="S15" s="3" t="s">
        <v>3115</v>
      </c>
      <c r="T15" s="3">
        <v>119</v>
      </c>
      <c r="U15" s="3">
        <v>7.1000000000000002E-4</v>
      </c>
      <c r="V15" s="5">
        <v>0.25669999999999998</v>
      </c>
      <c r="W15" s="3" t="s">
        <v>1902</v>
      </c>
      <c r="X15" s="6" t="s">
        <v>1903</v>
      </c>
    </row>
    <row r="16" spans="2:24" ht="18" x14ac:dyDescent="0.2">
      <c r="B16" s="2" t="s">
        <v>1924</v>
      </c>
      <c r="C16" s="3" t="s">
        <v>1925</v>
      </c>
      <c r="D16" s="3">
        <v>6</v>
      </c>
      <c r="E16" s="3">
        <v>7.4200000000000004E-3</v>
      </c>
      <c r="F16" s="5">
        <v>1</v>
      </c>
      <c r="G16" s="3" t="s">
        <v>1902</v>
      </c>
      <c r="H16" s="6" t="s">
        <v>1903</v>
      </c>
      <c r="J16" s="2" t="s">
        <v>1924</v>
      </c>
      <c r="K16" s="3" t="s">
        <v>1968</v>
      </c>
      <c r="L16" s="3">
        <v>2</v>
      </c>
      <c r="M16" s="3">
        <v>7.4200000000000004E-3</v>
      </c>
      <c r="N16" s="5">
        <v>1</v>
      </c>
      <c r="O16" s="3" t="s">
        <v>1902</v>
      </c>
      <c r="P16" s="6" t="s">
        <v>1903</v>
      </c>
      <c r="R16" s="2" t="s">
        <v>3118</v>
      </c>
      <c r="S16" s="3" t="s">
        <v>3119</v>
      </c>
      <c r="T16" s="3">
        <v>108</v>
      </c>
      <c r="U16" s="3">
        <v>2.9E-4</v>
      </c>
      <c r="V16" s="5">
        <v>0.25669999999999998</v>
      </c>
      <c r="W16" s="3" t="s">
        <v>1902</v>
      </c>
      <c r="X16" s="6" t="s">
        <v>1903</v>
      </c>
    </row>
    <row r="17" spans="2:24" ht="18" x14ac:dyDescent="0.2">
      <c r="B17" s="2" t="s">
        <v>1926</v>
      </c>
      <c r="C17" s="3" t="s">
        <v>1927</v>
      </c>
      <c r="D17" s="3">
        <v>6</v>
      </c>
      <c r="E17" s="3">
        <v>8.7899999999999992E-3</v>
      </c>
      <c r="F17" s="5">
        <v>1</v>
      </c>
      <c r="G17" s="3" t="s">
        <v>1902</v>
      </c>
      <c r="H17" s="6" t="s">
        <v>1903</v>
      </c>
      <c r="J17" s="2" t="s">
        <v>1926</v>
      </c>
      <c r="K17" s="3" t="s">
        <v>1957</v>
      </c>
      <c r="L17" s="3">
        <v>2</v>
      </c>
      <c r="M17" s="3">
        <v>8.7899999999999992E-3</v>
      </c>
      <c r="N17" s="5">
        <v>1</v>
      </c>
      <c r="O17" s="3" t="s">
        <v>1902</v>
      </c>
      <c r="P17" s="6" t="s">
        <v>1903</v>
      </c>
      <c r="R17" s="2" t="s">
        <v>3122</v>
      </c>
      <c r="S17" s="3" t="s">
        <v>3123</v>
      </c>
      <c r="T17" s="3">
        <v>105</v>
      </c>
      <c r="U17" s="3">
        <v>2.66E-3</v>
      </c>
      <c r="V17" s="5">
        <v>0.34060000000000001</v>
      </c>
      <c r="W17" s="3" t="s">
        <v>1902</v>
      </c>
      <c r="X17" s="6" t="s">
        <v>1903</v>
      </c>
    </row>
    <row r="18" spans="2:24" ht="18" x14ac:dyDescent="0.2">
      <c r="B18" s="2" t="s">
        <v>1928</v>
      </c>
      <c r="C18" s="3" t="s">
        <v>1929</v>
      </c>
      <c r="D18" s="3">
        <v>5</v>
      </c>
      <c r="E18" s="3">
        <v>3.0200000000000001E-3</v>
      </c>
      <c r="F18" s="5">
        <v>1</v>
      </c>
      <c r="G18" s="3" t="s">
        <v>1902</v>
      </c>
      <c r="H18" s="6" t="s">
        <v>1903</v>
      </c>
      <c r="J18" s="2" t="s">
        <v>1936</v>
      </c>
      <c r="K18" s="3" t="s">
        <v>1945</v>
      </c>
      <c r="L18" s="3">
        <v>3</v>
      </c>
      <c r="M18" s="3">
        <v>8.9200000000000008E-3</v>
      </c>
      <c r="N18" s="5">
        <v>1</v>
      </c>
      <c r="O18" s="3" t="s">
        <v>1902</v>
      </c>
      <c r="P18" s="6" t="s">
        <v>1903</v>
      </c>
      <c r="R18" s="2" t="s">
        <v>3124</v>
      </c>
      <c r="S18" s="3" t="s">
        <v>3125</v>
      </c>
      <c r="T18" s="3">
        <v>105</v>
      </c>
      <c r="U18" s="3">
        <v>3.5300000000000002E-3</v>
      </c>
      <c r="V18" s="5">
        <v>0.38290000000000002</v>
      </c>
      <c r="W18" s="3" t="s">
        <v>1902</v>
      </c>
      <c r="X18" s="6" t="s">
        <v>1903</v>
      </c>
    </row>
    <row r="19" spans="2:24" ht="18" x14ac:dyDescent="0.2">
      <c r="B19" s="2" t="s">
        <v>1930</v>
      </c>
      <c r="C19" s="3" t="s">
        <v>1931</v>
      </c>
      <c r="D19" s="3">
        <v>5</v>
      </c>
      <c r="E19" s="3">
        <v>4.7200000000000002E-3</v>
      </c>
      <c r="F19" s="5">
        <v>1</v>
      </c>
      <c r="G19" s="3" t="s">
        <v>1902</v>
      </c>
      <c r="H19" s="6" t="s">
        <v>1903</v>
      </c>
      <c r="J19" s="2" t="s">
        <v>1928</v>
      </c>
      <c r="K19" s="3" t="s">
        <v>1943</v>
      </c>
      <c r="L19" s="3">
        <v>3</v>
      </c>
      <c r="M19" s="3">
        <v>3.0200000000000001E-3</v>
      </c>
      <c r="N19" s="5">
        <v>1</v>
      </c>
      <c r="O19" s="3" t="s">
        <v>1902</v>
      </c>
      <c r="P19" s="6" t="s">
        <v>1903</v>
      </c>
      <c r="R19" s="2" t="s">
        <v>3126</v>
      </c>
      <c r="S19" s="3" t="s">
        <v>3127</v>
      </c>
      <c r="T19" s="3">
        <v>97</v>
      </c>
      <c r="U19" s="3">
        <v>2.1900000000000001E-3</v>
      </c>
      <c r="V19" s="5">
        <v>0.31929999999999997</v>
      </c>
      <c r="W19" s="3" t="s">
        <v>1902</v>
      </c>
      <c r="X19" s="6" t="s">
        <v>1903</v>
      </c>
    </row>
    <row r="20" spans="2:24" ht="18" x14ac:dyDescent="0.2">
      <c r="B20" s="2" t="s">
        <v>1932</v>
      </c>
      <c r="C20" s="3" t="s">
        <v>1933</v>
      </c>
      <c r="D20" s="3">
        <v>5</v>
      </c>
      <c r="E20" s="3">
        <v>5.4200000000000003E-3</v>
      </c>
      <c r="F20" s="5">
        <v>1</v>
      </c>
      <c r="G20" s="3" t="s">
        <v>1902</v>
      </c>
      <c r="H20" s="6" t="s">
        <v>1903</v>
      </c>
      <c r="J20" s="2" t="s">
        <v>1930</v>
      </c>
      <c r="K20" s="3" t="s">
        <v>1949</v>
      </c>
      <c r="L20" s="3">
        <v>3</v>
      </c>
      <c r="M20" s="3">
        <v>4.7200000000000002E-3</v>
      </c>
      <c r="N20" s="5">
        <v>1</v>
      </c>
      <c r="O20" s="3" t="s">
        <v>1902</v>
      </c>
      <c r="P20" s="6" t="s">
        <v>1903</v>
      </c>
      <c r="R20" s="2" t="s">
        <v>3128</v>
      </c>
      <c r="S20" s="3" t="s">
        <v>3129</v>
      </c>
      <c r="T20" s="3">
        <v>95</v>
      </c>
      <c r="U20" s="5">
        <v>5.3000000000000001E-5</v>
      </c>
      <c r="V20" s="5">
        <v>0.18640000000000001</v>
      </c>
      <c r="W20" s="3" t="s">
        <v>1902</v>
      </c>
      <c r="X20" s="6" t="s">
        <v>1903</v>
      </c>
    </row>
    <row r="21" spans="2:24" ht="18" x14ac:dyDescent="0.2">
      <c r="B21" s="2" t="s">
        <v>1934</v>
      </c>
      <c r="C21" s="3" t="s">
        <v>1935</v>
      </c>
      <c r="D21" s="3">
        <v>5</v>
      </c>
      <c r="E21" s="3">
        <v>7.6899999999999998E-3</v>
      </c>
      <c r="F21" s="5">
        <v>1</v>
      </c>
      <c r="G21" s="3" t="s">
        <v>1902</v>
      </c>
      <c r="H21" s="6" t="s">
        <v>1903</v>
      </c>
      <c r="J21" s="2" t="s">
        <v>1934</v>
      </c>
      <c r="K21" s="3" t="s">
        <v>1947</v>
      </c>
      <c r="L21" s="3">
        <v>3</v>
      </c>
      <c r="M21" s="3">
        <v>7.6899999999999998E-3</v>
      </c>
      <c r="N21" s="5">
        <v>1</v>
      </c>
      <c r="O21" s="3" t="s">
        <v>1902</v>
      </c>
      <c r="P21" s="6" t="s">
        <v>1903</v>
      </c>
      <c r="R21" s="2" t="s">
        <v>3130</v>
      </c>
      <c r="S21" s="3" t="s">
        <v>3131</v>
      </c>
      <c r="T21" s="3">
        <v>95</v>
      </c>
      <c r="U21" s="3">
        <v>2.2499999999999998E-3</v>
      </c>
      <c r="V21" s="5">
        <v>0.31929999999999997</v>
      </c>
      <c r="W21" s="3" t="s">
        <v>1902</v>
      </c>
      <c r="X21" s="6" t="s">
        <v>1903</v>
      </c>
    </row>
    <row r="22" spans="2:24" ht="18" x14ac:dyDescent="0.2">
      <c r="B22" s="2" t="s">
        <v>1936</v>
      </c>
      <c r="C22" s="3" t="s">
        <v>1937</v>
      </c>
      <c r="D22" s="3">
        <v>5</v>
      </c>
      <c r="E22" s="3">
        <v>8.9200000000000008E-3</v>
      </c>
      <c r="F22" s="5">
        <v>1</v>
      </c>
      <c r="G22" s="3" t="s">
        <v>1902</v>
      </c>
      <c r="H22" s="6" t="s">
        <v>1903</v>
      </c>
      <c r="J22" s="2" t="s">
        <v>1932</v>
      </c>
      <c r="K22" s="3" t="s">
        <v>1941</v>
      </c>
      <c r="L22" s="3">
        <v>4</v>
      </c>
      <c r="M22" s="3">
        <v>5.4200000000000003E-3</v>
      </c>
      <c r="N22" s="5">
        <v>1</v>
      </c>
      <c r="O22" s="3" t="s">
        <v>1902</v>
      </c>
      <c r="P22" s="6" t="s">
        <v>1903</v>
      </c>
      <c r="R22" s="2" t="s">
        <v>3132</v>
      </c>
      <c r="S22" s="3" t="s">
        <v>3133</v>
      </c>
      <c r="T22" s="3">
        <v>92</v>
      </c>
      <c r="U22" s="3">
        <v>9.6000000000000002E-4</v>
      </c>
      <c r="V22" s="5">
        <v>0.26529999999999998</v>
      </c>
      <c r="W22" s="3" t="s">
        <v>1902</v>
      </c>
      <c r="X22" s="6" t="s">
        <v>1903</v>
      </c>
    </row>
    <row r="23" spans="2:24" ht="18" x14ac:dyDescent="0.2">
      <c r="B23" s="2" t="s">
        <v>1938</v>
      </c>
      <c r="C23" s="3" t="s">
        <v>1939</v>
      </c>
      <c r="D23" s="3">
        <v>5</v>
      </c>
      <c r="E23" s="3">
        <v>9.1800000000000007E-3</v>
      </c>
      <c r="F23" s="5">
        <v>1</v>
      </c>
      <c r="G23" s="3" t="s">
        <v>1902</v>
      </c>
      <c r="H23" s="6" t="s">
        <v>1903</v>
      </c>
      <c r="J23" s="2" t="s">
        <v>1938</v>
      </c>
      <c r="K23" s="3" t="s">
        <v>1937</v>
      </c>
      <c r="L23" s="3">
        <v>5</v>
      </c>
      <c r="M23" s="3">
        <v>9.1800000000000007E-3</v>
      </c>
      <c r="N23" s="5">
        <v>1</v>
      </c>
      <c r="O23" s="3" t="s">
        <v>1902</v>
      </c>
      <c r="P23" s="6" t="s">
        <v>1903</v>
      </c>
      <c r="R23" s="2" t="s">
        <v>3134</v>
      </c>
      <c r="S23" s="3" t="s">
        <v>3135</v>
      </c>
      <c r="T23" s="3">
        <v>88</v>
      </c>
      <c r="U23" s="3">
        <v>3.7100000000000002E-3</v>
      </c>
      <c r="V23" s="5">
        <v>0.38290000000000002</v>
      </c>
      <c r="W23" s="3" t="s">
        <v>1902</v>
      </c>
      <c r="X23" s="6" t="s">
        <v>1903</v>
      </c>
    </row>
    <row r="24" spans="2:24" ht="18" x14ac:dyDescent="0.2">
      <c r="B24" s="2" t="s">
        <v>1940</v>
      </c>
      <c r="C24" s="3" t="s">
        <v>1941</v>
      </c>
      <c r="D24" s="3">
        <v>4</v>
      </c>
      <c r="E24" s="3">
        <v>9.8700000000000003E-3</v>
      </c>
      <c r="F24" s="5">
        <v>1</v>
      </c>
      <c r="G24" s="3" t="s">
        <v>1902</v>
      </c>
      <c r="H24" s="6" t="s">
        <v>1903</v>
      </c>
      <c r="J24" s="2" t="s">
        <v>1940</v>
      </c>
      <c r="K24" s="3" t="s">
        <v>1929</v>
      </c>
      <c r="L24" s="3">
        <v>5</v>
      </c>
      <c r="M24" s="3">
        <v>9.8700000000000003E-3</v>
      </c>
      <c r="N24" s="5">
        <v>1</v>
      </c>
      <c r="O24" s="3" t="s">
        <v>1902</v>
      </c>
      <c r="P24" s="6" t="s">
        <v>1903</v>
      </c>
      <c r="R24" s="2" t="s">
        <v>3136</v>
      </c>
      <c r="S24" s="3" t="s">
        <v>3137</v>
      </c>
      <c r="T24" s="3">
        <v>85</v>
      </c>
      <c r="U24" s="3">
        <v>2.2399999999999998E-3</v>
      </c>
      <c r="V24" s="5">
        <v>0.31929999999999997</v>
      </c>
      <c r="W24" s="3" t="s">
        <v>1902</v>
      </c>
      <c r="X24" s="6" t="s">
        <v>1903</v>
      </c>
    </row>
    <row r="25" spans="2:24" ht="18" x14ac:dyDescent="0.2">
      <c r="B25" s="2" t="s">
        <v>1942</v>
      </c>
      <c r="C25" s="3" t="s">
        <v>1943</v>
      </c>
      <c r="D25" s="3">
        <v>3</v>
      </c>
      <c r="E25" s="3">
        <v>3.6999999999999999E-4</v>
      </c>
      <c r="F25" s="5">
        <v>0.94940000000000002</v>
      </c>
      <c r="G25" s="3" t="s">
        <v>1902</v>
      </c>
      <c r="H25" s="6" t="s">
        <v>1903</v>
      </c>
      <c r="J25" s="2" t="s">
        <v>1944</v>
      </c>
      <c r="K25" s="3" t="s">
        <v>1931</v>
      </c>
      <c r="L25" s="3">
        <v>5</v>
      </c>
      <c r="M25" s="3">
        <v>6.2E-4</v>
      </c>
      <c r="N25" s="5">
        <v>0.94940000000000002</v>
      </c>
      <c r="O25" s="3" t="s">
        <v>1902</v>
      </c>
      <c r="P25" s="6" t="s">
        <v>1903</v>
      </c>
      <c r="R25" s="2" t="s">
        <v>3138</v>
      </c>
      <c r="S25" s="3" t="s">
        <v>3139</v>
      </c>
      <c r="T25" s="3">
        <v>84</v>
      </c>
      <c r="U25" s="3">
        <v>7.5300000000000002E-3</v>
      </c>
      <c r="V25" s="5">
        <v>0.50570000000000004</v>
      </c>
      <c r="W25" s="3" t="s">
        <v>1902</v>
      </c>
      <c r="X25" s="6" t="s">
        <v>1903</v>
      </c>
    </row>
    <row r="26" spans="2:24" ht="18" x14ac:dyDescent="0.2">
      <c r="B26" s="2" t="s">
        <v>1944</v>
      </c>
      <c r="C26" s="3" t="s">
        <v>1945</v>
      </c>
      <c r="D26" s="3">
        <v>3</v>
      </c>
      <c r="E26" s="3">
        <v>6.2E-4</v>
      </c>
      <c r="F26" s="5">
        <v>0.94940000000000002</v>
      </c>
      <c r="G26" s="3" t="s">
        <v>1902</v>
      </c>
      <c r="H26" s="6" t="s">
        <v>1903</v>
      </c>
      <c r="J26" s="2" t="s">
        <v>1942</v>
      </c>
      <c r="K26" s="3" t="s">
        <v>1935</v>
      </c>
      <c r="L26" s="3">
        <v>5</v>
      </c>
      <c r="M26" s="3">
        <v>3.6999999999999999E-4</v>
      </c>
      <c r="N26" s="5">
        <v>0.94940000000000002</v>
      </c>
      <c r="O26" s="3" t="s">
        <v>1902</v>
      </c>
      <c r="P26" s="6" t="s">
        <v>1903</v>
      </c>
      <c r="R26" s="2" t="s">
        <v>3140</v>
      </c>
      <c r="S26" s="3" t="s">
        <v>3141</v>
      </c>
      <c r="T26" s="3">
        <v>82</v>
      </c>
      <c r="U26" s="3">
        <v>7.2500000000000004E-3</v>
      </c>
      <c r="V26" s="5">
        <v>0.50570000000000004</v>
      </c>
      <c r="W26" s="3" t="s">
        <v>1902</v>
      </c>
      <c r="X26" s="6" t="s">
        <v>1903</v>
      </c>
    </row>
    <row r="27" spans="2:24" ht="18" x14ac:dyDescent="0.2">
      <c r="B27" s="2" t="s">
        <v>1946</v>
      </c>
      <c r="C27" s="3" t="s">
        <v>1947</v>
      </c>
      <c r="D27" s="3">
        <v>3</v>
      </c>
      <c r="E27" s="3">
        <v>1.98E-3</v>
      </c>
      <c r="F27" s="5">
        <v>0.94940000000000002</v>
      </c>
      <c r="G27" s="3" t="s">
        <v>1902</v>
      </c>
      <c r="H27" s="6" t="s">
        <v>1903</v>
      </c>
      <c r="J27" s="2" t="s">
        <v>1948</v>
      </c>
      <c r="K27" s="3" t="s">
        <v>1933</v>
      </c>
      <c r="L27" s="3">
        <v>5</v>
      </c>
      <c r="M27" s="3">
        <v>9.7099999999999999E-3</v>
      </c>
      <c r="N27" s="5">
        <v>1</v>
      </c>
      <c r="O27" s="3" t="s">
        <v>1902</v>
      </c>
      <c r="P27" s="6" t="s">
        <v>1903</v>
      </c>
      <c r="R27" s="2" t="s">
        <v>3148</v>
      </c>
      <c r="S27" s="3" t="s">
        <v>3149</v>
      </c>
      <c r="T27" s="3">
        <v>68</v>
      </c>
      <c r="U27" s="3">
        <v>3.8000000000000002E-4</v>
      </c>
      <c r="V27" s="5">
        <v>0.25669999999999998</v>
      </c>
      <c r="W27" s="3" t="s">
        <v>1902</v>
      </c>
      <c r="X27" s="6" t="s">
        <v>1903</v>
      </c>
    </row>
    <row r="28" spans="2:24" ht="18" x14ac:dyDescent="0.2">
      <c r="B28" s="2" t="s">
        <v>1948</v>
      </c>
      <c r="C28" s="3" t="s">
        <v>1949</v>
      </c>
      <c r="D28" s="3">
        <v>3</v>
      </c>
      <c r="E28" s="3">
        <v>9.7099999999999999E-3</v>
      </c>
      <c r="F28" s="5">
        <v>1</v>
      </c>
      <c r="G28" s="3" t="s">
        <v>1902</v>
      </c>
      <c r="H28" s="6" t="s">
        <v>1903</v>
      </c>
      <c r="J28" s="2" t="s">
        <v>1946</v>
      </c>
      <c r="K28" s="3" t="s">
        <v>1939</v>
      </c>
      <c r="L28" s="3">
        <v>5</v>
      </c>
      <c r="M28" s="3">
        <v>1.98E-3</v>
      </c>
      <c r="N28" s="5">
        <v>0.94940000000000002</v>
      </c>
      <c r="O28" s="3" t="s">
        <v>1902</v>
      </c>
      <c r="P28" s="6" t="s">
        <v>1903</v>
      </c>
      <c r="R28" s="2" t="s">
        <v>3150</v>
      </c>
      <c r="S28" s="3" t="s">
        <v>3151</v>
      </c>
      <c r="T28" s="3">
        <v>68</v>
      </c>
      <c r="U28" s="3">
        <v>2.48E-3</v>
      </c>
      <c r="V28" s="5">
        <v>0.32550000000000001</v>
      </c>
      <c r="W28" s="3" t="s">
        <v>1902</v>
      </c>
      <c r="X28" s="6" t="s">
        <v>1903</v>
      </c>
    </row>
    <row r="29" spans="2:24" ht="18" x14ac:dyDescent="0.2">
      <c r="B29" s="2" t="s">
        <v>1950</v>
      </c>
      <c r="C29" s="3" t="s">
        <v>1951</v>
      </c>
      <c r="D29" s="3">
        <v>2</v>
      </c>
      <c r="E29" s="3">
        <v>1.64E-3</v>
      </c>
      <c r="F29" s="5">
        <v>0.94940000000000002</v>
      </c>
      <c r="G29" s="3" t="s">
        <v>1902</v>
      </c>
      <c r="H29" s="6" t="s">
        <v>1903</v>
      </c>
      <c r="J29" s="2" t="s">
        <v>1974</v>
      </c>
      <c r="K29" s="3" t="s">
        <v>1925</v>
      </c>
      <c r="L29" s="3">
        <v>6</v>
      </c>
      <c r="M29" s="3">
        <v>5.8799999999999998E-3</v>
      </c>
      <c r="N29" s="5">
        <v>1</v>
      </c>
      <c r="O29" s="3" t="s">
        <v>1902</v>
      </c>
      <c r="P29" s="6" t="s">
        <v>1903</v>
      </c>
      <c r="R29" s="2" t="s">
        <v>3152</v>
      </c>
      <c r="S29" s="3" t="s">
        <v>3153</v>
      </c>
      <c r="T29" s="3">
        <v>63</v>
      </c>
      <c r="U29" s="3">
        <v>1.6900000000000001E-3</v>
      </c>
      <c r="V29" s="5">
        <v>0.29909999999999998</v>
      </c>
      <c r="W29" s="3" t="s">
        <v>1902</v>
      </c>
      <c r="X29" s="6" t="s">
        <v>1903</v>
      </c>
    </row>
    <row r="30" spans="2:24" ht="18" x14ac:dyDescent="0.2">
      <c r="B30" s="2" t="s">
        <v>1952</v>
      </c>
      <c r="C30" s="3" t="s">
        <v>1953</v>
      </c>
      <c r="D30" s="3">
        <v>2</v>
      </c>
      <c r="E30" s="3">
        <v>2.1700000000000001E-3</v>
      </c>
      <c r="F30" s="5">
        <v>0.94940000000000002</v>
      </c>
      <c r="G30" s="3" t="s">
        <v>1902</v>
      </c>
      <c r="H30" s="6" t="s">
        <v>1903</v>
      </c>
      <c r="J30" s="2" t="s">
        <v>1952</v>
      </c>
      <c r="K30" s="3" t="s">
        <v>1927</v>
      </c>
      <c r="L30" s="3">
        <v>6</v>
      </c>
      <c r="M30" s="3">
        <v>2.1700000000000001E-3</v>
      </c>
      <c r="N30" s="5">
        <v>0.94940000000000002</v>
      </c>
      <c r="O30" s="3" t="s">
        <v>1902</v>
      </c>
      <c r="P30" s="6" t="s">
        <v>1903</v>
      </c>
      <c r="R30" s="2" t="s">
        <v>3154</v>
      </c>
      <c r="S30" s="3" t="s">
        <v>3155</v>
      </c>
      <c r="T30" s="3">
        <v>63</v>
      </c>
      <c r="U30" s="3">
        <v>1.7700000000000001E-3</v>
      </c>
      <c r="V30" s="5">
        <v>0.29909999999999998</v>
      </c>
      <c r="W30" s="3" t="s">
        <v>1902</v>
      </c>
      <c r="X30" s="6" t="s">
        <v>1903</v>
      </c>
    </row>
    <row r="31" spans="2:24" ht="18" x14ac:dyDescent="0.2">
      <c r="B31" s="2" t="s">
        <v>1954</v>
      </c>
      <c r="C31" s="3" t="s">
        <v>1955</v>
      </c>
      <c r="D31" s="3">
        <v>2</v>
      </c>
      <c r="E31" s="3">
        <v>2.1700000000000001E-3</v>
      </c>
      <c r="F31" s="5">
        <v>0.94940000000000002</v>
      </c>
      <c r="G31" s="3" t="s">
        <v>1902</v>
      </c>
      <c r="H31" s="6" t="s">
        <v>1903</v>
      </c>
      <c r="J31" s="2" t="s">
        <v>1976</v>
      </c>
      <c r="K31" s="3" t="s">
        <v>1923</v>
      </c>
      <c r="L31" s="3">
        <v>7</v>
      </c>
      <c r="M31" s="3">
        <v>8.8900000000000003E-3</v>
      </c>
      <c r="N31" s="5">
        <v>1</v>
      </c>
      <c r="O31" s="3" t="s">
        <v>1902</v>
      </c>
      <c r="P31" s="6" t="s">
        <v>1903</v>
      </c>
      <c r="R31" s="2" t="s">
        <v>3156</v>
      </c>
      <c r="S31" s="3" t="s">
        <v>3157</v>
      </c>
      <c r="T31" s="3">
        <v>63</v>
      </c>
      <c r="U31" s="3">
        <v>7.0600000000000003E-3</v>
      </c>
      <c r="V31" s="5">
        <v>0.50570000000000004</v>
      </c>
      <c r="W31" s="3" t="s">
        <v>1902</v>
      </c>
      <c r="X31" s="6" t="s">
        <v>1903</v>
      </c>
    </row>
    <row r="32" spans="2:24" ht="18" x14ac:dyDescent="0.2">
      <c r="B32" s="2" t="s">
        <v>1956</v>
      </c>
      <c r="C32" s="3" t="s">
        <v>1957</v>
      </c>
      <c r="D32" s="3">
        <v>2</v>
      </c>
      <c r="E32" s="3">
        <v>3.2000000000000002E-3</v>
      </c>
      <c r="F32" s="5">
        <v>1</v>
      </c>
      <c r="G32" s="3" t="s">
        <v>1958</v>
      </c>
      <c r="H32" s="6" t="s">
        <v>1903</v>
      </c>
      <c r="J32" s="2" t="s">
        <v>1959</v>
      </c>
      <c r="K32" s="3" t="s">
        <v>1921</v>
      </c>
      <c r="L32" s="3">
        <v>8</v>
      </c>
      <c r="M32" s="3">
        <v>3.4499999999999999E-3</v>
      </c>
      <c r="N32" s="5">
        <v>1</v>
      </c>
      <c r="O32" s="3" t="s">
        <v>1902</v>
      </c>
      <c r="P32" s="6" t="s">
        <v>1903</v>
      </c>
      <c r="R32" s="2" t="s">
        <v>3158</v>
      </c>
      <c r="S32" s="3" t="s">
        <v>3159</v>
      </c>
      <c r="T32" s="3">
        <v>60</v>
      </c>
      <c r="U32" s="3">
        <v>1.48E-3</v>
      </c>
      <c r="V32" s="5">
        <v>0.29909999999999998</v>
      </c>
      <c r="W32" s="3" t="s">
        <v>1902</v>
      </c>
      <c r="X32" s="6" t="s">
        <v>1903</v>
      </c>
    </row>
    <row r="33" spans="2:24" ht="18" x14ac:dyDescent="0.2">
      <c r="B33" s="2" t="s">
        <v>1959</v>
      </c>
      <c r="C33" s="3" t="s">
        <v>1960</v>
      </c>
      <c r="D33" s="3">
        <v>2</v>
      </c>
      <c r="E33" s="3">
        <v>3.4499999999999999E-3</v>
      </c>
      <c r="F33" s="5">
        <v>1</v>
      </c>
      <c r="G33" s="3" t="s">
        <v>1902</v>
      </c>
      <c r="H33" s="6" t="s">
        <v>1903</v>
      </c>
      <c r="J33" s="2" t="s">
        <v>1961</v>
      </c>
      <c r="K33" s="3" t="s">
        <v>1913</v>
      </c>
      <c r="L33" s="3">
        <v>9</v>
      </c>
      <c r="M33" s="3">
        <v>4.1900000000000001E-3</v>
      </c>
      <c r="N33" s="5">
        <v>1</v>
      </c>
      <c r="O33" s="3" t="s">
        <v>1902</v>
      </c>
      <c r="P33" s="6" t="s">
        <v>1903</v>
      </c>
      <c r="R33" s="2" t="s">
        <v>3160</v>
      </c>
      <c r="S33" s="3" t="s">
        <v>3161</v>
      </c>
      <c r="T33" s="3">
        <v>49</v>
      </c>
      <c r="U33" s="3">
        <v>9.2700000000000005E-3</v>
      </c>
      <c r="V33" s="5">
        <v>0.53559999999999997</v>
      </c>
      <c r="W33" s="3" t="s">
        <v>1902</v>
      </c>
      <c r="X33" s="6" t="s">
        <v>1903</v>
      </c>
    </row>
    <row r="34" spans="2:24" ht="18" x14ac:dyDescent="0.2">
      <c r="B34" s="2" t="s">
        <v>1961</v>
      </c>
      <c r="C34" s="3" t="s">
        <v>1962</v>
      </c>
      <c r="D34" s="3">
        <v>2</v>
      </c>
      <c r="E34" s="3">
        <v>4.1900000000000001E-3</v>
      </c>
      <c r="F34" s="5">
        <v>1</v>
      </c>
      <c r="G34" s="3" t="s">
        <v>1902</v>
      </c>
      <c r="H34" s="6" t="s">
        <v>1903</v>
      </c>
      <c r="J34" s="2" t="s">
        <v>1950</v>
      </c>
      <c r="K34" s="3" t="s">
        <v>1919</v>
      </c>
      <c r="L34" s="3">
        <v>9</v>
      </c>
      <c r="M34" s="3">
        <v>1.64E-3</v>
      </c>
      <c r="N34" s="5">
        <v>0.94940000000000002</v>
      </c>
      <c r="O34" s="3" t="s">
        <v>1902</v>
      </c>
      <c r="P34" s="6" t="s">
        <v>1903</v>
      </c>
      <c r="R34" s="2" t="s">
        <v>3162</v>
      </c>
      <c r="S34" s="3" t="s">
        <v>3163</v>
      </c>
      <c r="T34" s="3">
        <v>44</v>
      </c>
      <c r="U34" s="3">
        <v>7.26E-3</v>
      </c>
      <c r="V34" s="5">
        <v>0.50570000000000004</v>
      </c>
      <c r="W34" s="3" t="s">
        <v>1902</v>
      </c>
      <c r="X34" s="6" t="s">
        <v>1903</v>
      </c>
    </row>
    <row r="35" spans="2:24" ht="18" x14ac:dyDescent="0.2">
      <c r="B35" s="2" t="s">
        <v>1963</v>
      </c>
      <c r="C35" s="3" t="s">
        <v>1964</v>
      </c>
      <c r="D35" s="3">
        <v>2</v>
      </c>
      <c r="E35" s="3">
        <v>4.1900000000000001E-3</v>
      </c>
      <c r="F35" s="5">
        <v>1</v>
      </c>
      <c r="G35" s="3" t="s">
        <v>1902</v>
      </c>
      <c r="H35" s="6" t="s">
        <v>1903</v>
      </c>
      <c r="J35" s="2" t="s">
        <v>1963</v>
      </c>
      <c r="K35" s="3" t="s">
        <v>1917</v>
      </c>
      <c r="L35" s="3">
        <v>9</v>
      </c>
      <c r="M35" s="3">
        <v>4.1900000000000001E-3</v>
      </c>
      <c r="N35" s="5">
        <v>1</v>
      </c>
      <c r="O35" s="3" t="s">
        <v>1902</v>
      </c>
      <c r="P35" s="6" t="s">
        <v>1903</v>
      </c>
      <c r="R35" s="2" t="s">
        <v>3168</v>
      </c>
      <c r="S35" s="3" t="s">
        <v>3169</v>
      </c>
      <c r="T35" s="3">
        <v>37</v>
      </c>
      <c r="U35" s="3">
        <v>1.8799999999999999E-3</v>
      </c>
      <c r="V35" s="5">
        <v>0.29909999999999998</v>
      </c>
      <c r="W35" s="3" t="s">
        <v>1902</v>
      </c>
      <c r="X35" s="6" t="s">
        <v>1903</v>
      </c>
    </row>
    <row r="36" spans="2:24" ht="18" x14ac:dyDescent="0.2">
      <c r="B36" s="2" t="s">
        <v>1965</v>
      </c>
      <c r="C36" s="3" t="s">
        <v>1966</v>
      </c>
      <c r="D36" s="3">
        <v>2</v>
      </c>
      <c r="E36" s="3">
        <v>4.1900000000000001E-3</v>
      </c>
      <c r="F36" s="5">
        <v>1</v>
      </c>
      <c r="G36" s="3" t="s">
        <v>1902</v>
      </c>
      <c r="H36" s="6" t="s">
        <v>1903</v>
      </c>
      <c r="J36" s="2" t="s">
        <v>1965</v>
      </c>
      <c r="K36" s="3" t="s">
        <v>1915</v>
      </c>
      <c r="L36" s="3">
        <v>9</v>
      </c>
      <c r="M36" s="3">
        <v>4.1900000000000001E-3</v>
      </c>
      <c r="N36" s="5">
        <v>1</v>
      </c>
      <c r="O36" s="3" t="s">
        <v>1902</v>
      </c>
      <c r="P36" s="6" t="s">
        <v>1903</v>
      </c>
      <c r="R36" s="2" t="s">
        <v>3170</v>
      </c>
      <c r="S36" s="3" t="s">
        <v>3171</v>
      </c>
      <c r="T36" s="3">
        <v>36</v>
      </c>
      <c r="U36" s="3">
        <v>1.4400000000000001E-3</v>
      </c>
      <c r="V36" s="5">
        <v>0.29909999999999998</v>
      </c>
      <c r="W36" s="3" t="s">
        <v>1902</v>
      </c>
      <c r="X36" s="6" t="s">
        <v>1903</v>
      </c>
    </row>
    <row r="37" spans="2:24" ht="18" x14ac:dyDescent="0.2">
      <c r="B37" s="2" t="s">
        <v>1967</v>
      </c>
      <c r="C37" s="3" t="s">
        <v>1968</v>
      </c>
      <c r="D37" s="3">
        <v>2</v>
      </c>
      <c r="E37" s="3">
        <v>4.7999999999999996E-3</v>
      </c>
      <c r="F37" s="5">
        <v>1</v>
      </c>
      <c r="G37" s="3" t="s">
        <v>1958</v>
      </c>
      <c r="H37" s="6" t="s">
        <v>1903</v>
      </c>
      <c r="J37" s="2" t="s">
        <v>1954</v>
      </c>
      <c r="K37" s="3" t="s">
        <v>1911</v>
      </c>
      <c r="L37" s="3">
        <v>11</v>
      </c>
      <c r="M37" s="3">
        <v>2.1700000000000001E-3</v>
      </c>
      <c r="N37" s="5">
        <v>0.94940000000000002</v>
      </c>
      <c r="O37" s="3" t="s">
        <v>1902</v>
      </c>
      <c r="P37" s="6" t="s">
        <v>1903</v>
      </c>
      <c r="R37" s="2" t="s">
        <v>3174</v>
      </c>
      <c r="S37" s="3" t="s">
        <v>3175</v>
      </c>
      <c r="T37" s="3">
        <v>35</v>
      </c>
      <c r="U37" s="3">
        <v>9.3100000000000006E-3</v>
      </c>
      <c r="V37" s="5">
        <v>0.53559999999999997</v>
      </c>
      <c r="W37" s="3" t="s">
        <v>1902</v>
      </c>
      <c r="X37" s="6" t="s">
        <v>1903</v>
      </c>
    </row>
    <row r="38" spans="2:24" ht="18" x14ac:dyDescent="0.2">
      <c r="B38" s="2" t="s">
        <v>1969</v>
      </c>
      <c r="C38" s="3" t="s">
        <v>1970</v>
      </c>
      <c r="D38" s="3">
        <v>2</v>
      </c>
      <c r="E38" s="3">
        <v>4.8999999999999998E-3</v>
      </c>
      <c r="F38" s="5">
        <v>1</v>
      </c>
      <c r="G38" s="3" t="s">
        <v>1971</v>
      </c>
      <c r="H38" s="6" t="s">
        <v>1903</v>
      </c>
      <c r="J38" s="2" t="s">
        <v>1972</v>
      </c>
      <c r="K38" s="3" t="s">
        <v>1909</v>
      </c>
      <c r="L38" s="3">
        <v>15</v>
      </c>
      <c r="M38" s="3">
        <v>5.7000000000000002E-3</v>
      </c>
      <c r="N38" s="5">
        <v>1</v>
      </c>
      <c r="O38" s="3" t="s">
        <v>1971</v>
      </c>
      <c r="P38" s="6" t="s">
        <v>1903</v>
      </c>
      <c r="R38" s="2" t="s">
        <v>3176</v>
      </c>
      <c r="S38" s="3" t="s">
        <v>3177</v>
      </c>
      <c r="T38" s="3">
        <v>33</v>
      </c>
      <c r="U38" s="3">
        <v>1.5299999999999999E-3</v>
      </c>
      <c r="V38" s="5">
        <v>0.29909999999999998</v>
      </c>
      <c r="W38" s="3" t="s">
        <v>1902</v>
      </c>
      <c r="X38" s="6" t="s">
        <v>1903</v>
      </c>
    </row>
    <row r="39" spans="2:24" ht="18" x14ac:dyDescent="0.2">
      <c r="B39" s="2" t="s">
        <v>1972</v>
      </c>
      <c r="C39" s="3" t="s">
        <v>1973</v>
      </c>
      <c r="D39" s="3">
        <v>2</v>
      </c>
      <c r="E39" s="3">
        <v>5.7000000000000002E-3</v>
      </c>
      <c r="F39" s="5">
        <v>1</v>
      </c>
      <c r="G39" s="3" t="s">
        <v>1971</v>
      </c>
      <c r="H39" s="6" t="s">
        <v>1903</v>
      </c>
      <c r="J39" s="2" t="s">
        <v>1969</v>
      </c>
      <c r="K39" s="3" t="s">
        <v>1907</v>
      </c>
      <c r="L39" s="3">
        <v>50</v>
      </c>
      <c r="M39" s="3">
        <v>4.8999999999999998E-3</v>
      </c>
      <c r="N39" s="5">
        <v>1</v>
      </c>
      <c r="O39" s="3" t="s">
        <v>1971</v>
      </c>
      <c r="P39" s="6" t="s">
        <v>1903</v>
      </c>
      <c r="R39" s="2" t="s">
        <v>3182</v>
      </c>
      <c r="S39" s="3" t="s">
        <v>3183</v>
      </c>
      <c r="T39" s="3">
        <v>28</v>
      </c>
      <c r="U39" s="3">
        <v>4.7499999999999999E-3</v>
      </c>
      <c r="V39" s="5">
        <v>0.42949999999999999</v>
      </c>
      <c r="W39" s="3" t="s">
        <v>1902</v>
      </c>
      <c r="X39" s="6" t="s">
        <v>1903</v>
      </c>
    </row>
    <row r="40" spans="2:24" ht="18" x14ac:dyDescent="0.2">
      <c r="B40" s="2" t="s">
        <v>1974</v>
      </c>
      <c r="C40" s="3" t="s">
        <v>1975</v>
      </c>
      <c r="D40" s="3">
        <v>2</v>
      </c>
      <c r="E40" s="3">
        <v>5.8799999999999998E-3</v>
      </c>
      <c r="F40" s="5">
        <v>1</v>
      </c>
      <c r="G40" s="3" t="s">
        <v>1902</v>
      </c>
      <c r="H40" s="6" t="s">
        <v>1903</v>
      </c>
      <c r="J40" s="2" t="s">
        <v>1967</v>
      </c>
      <c r="K40" s="3" t="s">
        <v>1905</v>
      </c>
      <c r="L40" s="3">
        <v>71</v>
      </c>
      <c r="M40" s="3">
        <v>4.7999999999999996E-3</v>
      </c>
      <c r="N40" s="5">
        <v>1</v>
      </c>
      <c r="O40" s="3" t="s">
        <v>1958</v>
      </c>
      <c r="P40" s="6" t="s">
        <v>1903</v>
      </c>
      <c r="R40" s="2" t="s">
        <v>3186</v>
      </c>
      <c r="S40" s="3" t="s">
        <v>3187</v>
      </c>
      <c r="T40" s="3">
        <v>26</v>
      </c>
      <c r="U40" s="3">
        <v>2.5000000000000001E-4</v>
      </c>
      <c r="V40" s="5">
        <v>0.25669999999999998</v>
      </c>
      <c r="W40" s="3" t="s">
        <v>1902</v>
      </c>
      <c r="X40" s="6" t="s">
        <v>1903</v>
      </c>
    </row>
    <row r="41" spans="2:24" ht="18" x14ac:dyDescent="0.2">
      <c r="B41" s="2" t="s">
        <v>1976</v>
      </c>
      <c r="C41" s="3" t="s">
        <v>1977</v>
      </c>
      <c r="D41" s="3">
        <v>2</v>
      </c>
      <c r="J41" s="2" t="s">
        <v>1956</v>
      </c>
      <c r="K41" s="3" t="s">
        <v>1901</v>
      </c>
      <c r="L41" s="3">
        <v>89</v>
      </c>
      <c r="M41" s="3">
        <v>3.2000000000000002E-3</v>
      </c>
      <c r="N41" s="5">
        <v>1</v>
      </c>
      <c r="O41" s="3" t="s">
        <v>1958</v>
      </c>
      <c r="P41" s="6" t="s">
        <v>1903</v>
      </c>
      <c r="R41" s="2" t="s">
        <v>3188</v>
      </c>
      <c r="S41" s="3" t="s">
        <v>3189</v>
      </c>
      <c r="T41" s="3">
        <v>24</v>
      </c>
      <c r="U41" s="3">
        <v>8.3499999999999998E-3</v>
      </c>
      <c r="V41" s="5">
        <v>0.5282</v>
      </c>
      <c r="W41" s="3" t="s">
        <v>1902</v>
      </c>
      <c r="X41" s="6" t="s">
        <v>1903</v>
      </c>
    </row>
    <row r="42" spans="2:24" ht="18" x14ac:dyDescent="0.2">
      <c r="R42" s="2" t="s">
        <v>3190</v>
      </c>
      <c r="S42" s="3" t="s">
        <v>3191</v>
      </c>
      <c r="T42" s="3">
        <v>23</v>
      </c>
      <c r="U42" s="3">
        <v>7.2000000000000005E-4</v>
      </c>
      <c r="V42" s="5">
        <v>0.25669999999999998</v>
      </c>
      <c r="W42" s="3" t="s">
        <v>1902</v>
      </c>
      <c r="X42" s="6" t="s">
        <v>1903</v>
      </c>
    </row>
    <row r="43" spans="2:24" ht="18" x14ac:dyDescent="0.2">
      <c r="R43" s="2" t="s">
        <v>3192</v>
      </c>
      <c r="S43" s="3" t="s">
        <v>3193</v>
      </c>
      <c r="T43" s="3">
        <v>23</v>
      </c>
      <c r="U43" s="3">
        <v>1.15E-3</v>
      </c>
      <c r="V43" s="5">
        <v>0.28749999999999998</v>
      </c>
      <c r="W43" s="3" t="s">
        <v>1902</v>
      </c>
      <c r="X43" s="6" t="s">
        <v>1903</v>
      </c>
    </row>
    <row r="44" spans="2:24" ht="18" x14ac:dyDescent="0.2">
      <c r="R44" s="2" t="s">
        <v>3194</v>
      </c>
      <c r="S44" s="3" t="s">
        <v>3195</v>
      </c>
      <c r="T44" s="3">
        <v>23</v>
      </c>
      <c r="U44" s="3">
        <v>1.6199999999999999E-3</v>
      </c>
      <c r="V44" s="5">
        <v>0.29909999999999998</v>
      </c>
      <c r="W44" s="3" t="s">
        <v>1902</v>
      </c>
      <c r="X44" s="6" t="s">
        <v>1903</v>
      </c>
    </row>
    <row r="45" spans="2:24" ht="18" x14ac:dyDescent="0.2">
      <c r="R45" s="2" t="s">
        <v>3196</v>
      </c>
      <c r="S45" s="3" t="s">
        <v>3197</v>
      </c>
      <c r="T45" s="3">
        <v>23</v>
      </c>
      <c r="U45" s="3">
        <v>9.6200000000000001E-3</v>
      </c>
      <c r="V45" s="5">
        <v>0.53559999999999997</v>
      </c>
      <c r="W45" s="3" t="s">
        <v>1902</v>
      </c>
      <c r="X45" s="6" t="s">
        <v>1903</v>
      </c>
    </row>
    <row r="46" spans="2:24" ht="18" x14ac:dyDescent="0.2">
      <c r="R46" s="2" t="s">
        <v>3198</v>
      </c>
      <c r="S46" s="3" t="s">
        <v>3199</v>
      </c>
      <c r="T46" s="3">
        <v>20</v>
      </c>
      <c r="U46" s="3">
        <v>8.8000000000000003E-4</v>
      </c>
      <c r="V46" s="5">
        <v>0.25669999999999998</v>
      </c>
      <c r="W46" s="3" t="s">
        <v>1902</v>
      </c>
      <c r="X46" s="6" t="s">
        <v>1903</v>
      </c>
    </row>
    <row r="47" spans="2:24" ht="18" x14ac:dyDescent="0.2">
      <c r="R47" s="2" t="s">
        <v>3200</v>
      </c>
      <c r="S47" s="3" t="s">
        <v>3201</v>
      </c>
      <c r="T47" s="3">
        <v>20</v>
      </c>
      <c r="U47" s="3">
        <v>3.8E-3</v>
      </c>
      <c r="V47" s="5">
        <v>0.38369999999999999</v>
      </c>
      <c r="W47" s="3" t="s">
        <v>1902</v>
      </c>
      <c r="X47" s="6" t="s">
        <v>1903</v>
      </c>
    </row>
    <row r="48" spans="2:24" ht="18" x14ac:dyDescent="0.2">
      <c r="R48" s="2" t="s">
        <v>3202</v>
      </c>
      <c r="S48" s="3" t="s">
        <v>3203</v>
      </c>
      <c r="T48" s="3">
        <v>20</v>
      </c>
      <c r="U48" s="3">
        <v>8.6499999999999997E-3</v>
      </c>
      <c r="V48" s="5">
        <v>0.53559999999999997</v>
      </c>
      <c r="W48" s="3" t="s">
        <v>1902</v>
      </c>
      <c r="X48" s="6" t="s">
        <v>1903</v>
      </c>
    </row>
    <row r="49" spans="18:24" ht="18" x14ac:dyDescent="0.2">
      <c r="R49" s="2" t="s">
        <v>3204</v>
      </c>
      <c r="S49" s="3" t="s">
        <v>3205</v>
      </c>
      <c r="T49" s="3">
        <v>19</v>
      </c>
      <c r="U49" s="3">
        <v>5.9500000000000004E-3</v>
      </c>
      <c r="V49" s="5">
        <v>0.45939999999999998</v>
      </c>
      <c r="W49" s="3" t="s">
        <v>1902</v>
      </c>
      <c r="X49" s="6" t="s">
        <v>1903</v>
      </c>
    </row>
    <row r="50" spans="18:24" ht="18" x14ac:dyDescent="0.2">
      <c r="R50" s="2" t="s">
        <v>3206</v>
      </c>
      <c r="S50" s="3" t="s">
        <v>3207</v>
      </c>
      <c r="T50" s="3">
        <v>19</v>
      </c>
      <c r="U50" s="3">
        <v>8.0800000000000004E-3</v>
      </c>
      <c r="V50" s="5">
        <v>0.51729999999999998</v>
      </c>
      <c r="W50" s="3" t="s">
        <v>1902</v>
      </c>
      <c r="X50" s="6" t="s">
        <v>1903</v>
      </c>
    </row>
    <row r="51" spans="18:24" ht="18" x14ac:dyDescent="0.2">
      <c r="R51" s="2" t="s">
        <v>3208</v>
      </c>
      <c r="S51" s="3" t="s">
        <v>3209</v>
      </c>
      <c r="T51" s="3">
        <v>17</v>
      </c>
      <c r="U51" s="3">
        <v>5.0099999999999997E-3</v>
      </c>
      <c r="V51" s="5">
        <v>0.42949999999999999</v>
      </c>
      <c r="W51" s="3" t="s">
        <v>1902</v>
      </c>
      <c r="X51" s="6" t="s">
        <v>1903</v>
      </c>
    </row>
    <row r="52" spans="18:24" ht="18" x14ac:dyDescent="0.2">
      <c r="R52" s="2" t="s">
        <v>3210</v>
      </c>
      <c r="S52" s="3" t="s">
        <v>3211</v>
      </c>
      <c r="T52" s="3">
        <v>16</v>
      </c>
      <c r="U52" s="3">
        <v>4.1000000000000003E-3</v>
      </c>
      <c r="V52" s="5">
        <v>0.39860000000000001</v>
      </c>
      <c r="W52" s="3" t="s">
        <v>1902</v>
      </c>
      <c r="X52" s="6" t="s">
        <v>1903</v>
      </c>
    </row>
    <row r="53" spans="18:24" ht="18" x14ac:dyDescent="0.2">
      <c r="R53" s="2" t="s">
        <v>3212</v>
      </c>
      <c r="S53" s="3" t="s">
        <v>3213</v>
      </c>
      <c r="T53" s="3">
        <v>16</v>
      </c>
      <c r="U53" s="3">
        <v>6.2599999999999999E-3</v>
      </c>
      <c r="V53" s="5">
        <v>0.4763</v>
      </c>
      <c r="W53" s="3" t="s">
        <v>1902</v>
      </c>
      <c r="X53" s="6" t="s">
        <v>1903</v>
      </c>
    </row>
    <row r="54" spans="18:24" ht="18" x14ac:dyDescent="0.2">
      <c r="R54" s="2" t="s">
        <v>3216</v>
      </c>
      <c r="S54" s="3" t="s">
        <v>3217</v>
      </c>
      <c r="T54" s="3">
        <v>14</v>
      </c>
      <c r="U54" s="3">
        <v>7.4999999999999997E-3</v>
      </c>
      <c r="V54" s="5">
        <v>0.50570000000000004</v>
      </c>
      <c r="W54" s="3" t="s">
        <v>1902</v>
      </c>
      <c r="X54" s="6" t="s">
        <v>1903</v>
      </c>
    </row>
    <row r="55" spans="18:24" ht="18" x14ac:dyDescent="0.2">
      <c r="R55" s="2" t="s">
        <v>3218</v>
      </c>
      <c r="S55" s="3" t="s">
        <v>3219</v>
      </c>
      <c r="T55" s="3">
        <v>13</v>
      </c>
      <c r="U55" s="3">
        <v>2.33E-3</v>
      </c>
      <c r="V55" s="5">
        <v>0.32190000000000002</v>
      </c>
      <c r="W55" s="3" t="s">
        <v>1902</v>
      </c>
      <c r="X55" s="6" t="s">
        <v>1903</v>
      </c>
    </row>
    <row r="56" spans="18:24" ht="18" x14ac:dyDescent="0.2">
      <c r="R56" s="2" t="s">
        <v>3220</v>
      </c>
      <c r="S56" s="3" t="s">
        <v>3221</v>
      </c>
      <c r="T56" s="3">
        <v>12</v>
      </c>
      <c r="U56" s="3">
        <v>8.7000000000000001E-4</v>
      </c>
      <c r="V56" s="5">
        <v>0.25669999999999998</v>
      </c>
      <c r="W56" s="3" t="s">
        <v>1902</v>
      </c>
      <c r="X56" s="6" t="s">
        <v>1903</v>
      </c>
    </row>
    <row r="57" spans="18:24" ht="18" x14ac:dyDescent="0.2">
      <c r="R57" s="2" t="s">
        <v>3222</v>
      </c>
      <c r="S57" s="3" t="s">
        <v>3223</v>
      </c>
      <c r="T57" s="3">
        <v>11</v>
      </c>
      <c r="U57" s="3">
        <v>8.7000000000000001E-4</v>
      </c>
      <c r="V57" s="5">
        <v>0.25669999999999998</v>
      </c>
      <c r="W57" s="3" t="s">
        <v>1902</v>
      </c>
      <c r="X57" s="6" t="s">
        <v>1903</v>
      </c>
    </row>
    <row r="58" spans="18:24" ht="18" x14ac:dyDescent="0.2">
      <c r="R58" s="2" t="s">
        <v>3224</v>
      </c>
      <c r="S58" s="3" t="s">
        <v>3225</v>
      </c>
      <c r="T58" s="3">
        <v>11</v>
      </c>
      <c r="U58" s="3">
        <v>2.8400000000000001E-3</v>
      </c>
      <c r="V58" s="5">
        <v>0.34599999999999997</v>
      </c>
      <c r="W58" s="3" t="s">
        <v>1902</v>
      </c>
      <c r="X58" s="6" t="s">
        <v>1903</v>
      </c>
    </row>
    <row r="59" spans="18:24" ht="18" x14ac:dyDescent="0.2">
      <c r="R59" s="2" t="s">
        <v>3226</v>
      </c>
      <c r="S59" s="3" t="s">
        <v>3227</v>
      </c>
      <c r="T59" s="3">
        <v>11</v>
      </c>
      <c r="U59" s="3">
        <v>7.9299999999999995E-3</v>
      </c>
      <c r="V59" s="5">
        <v>0.51400000000000001</v>
      </c>
      <c r="W59" s="3" t="s">
        <v>1902</v>
      </c>
      <c r="X59" s="6" t="s">
        <v>1903</v>
      </c>
    </row>
    <row r="60" spans="18:24" ht="18" x14ac:dyDescent="0.2">
      <c r="R60" s="2" t="s">
        <v>3228</v>
      </c>
      <c r="S60" s="3" t="s">
        <v>3229</v>
      </c>
      <c r="T60" s="3">
        <v>11</v>
      </c>
      <c r="U60" s="3">
        <v>9.6200000000000001E-3</v>
      </c>
      <c r="V60" s="5">
        <v>0.53559999999999997</v>
      </c>
      <c r="W60" s="3" t="s">
        <v>1902</v>
      </c>
      <c r="X60" s="6" t="s">
        <v>1903</v>
      </c>
    </row>
    <row r="61" spans="18:24" ht="18" x14ac:dyDescent="0.2">
      <c r="R61" s="2" t="s">
        <v>3230</v>
      </c>
      <c r="S61" s="3" t="s">
        <v>3231</v>
      </c>
      <c r="T61" s="3">
        <v>11</v>
      </c>
      <c r="U61" s="3">
        <v>9.6200000000000001E-3</v>
      </c>
      <c r="V61" s="5">
        <v>0.53559999999999997</v>
      </c>
      <c r="W61" s="3" t="s">
        <v>1902</v>
      </c>
      <c r="X61" s="6" t="s">
        <v>1903</v>
      </c>
    </row>
    <row r="62" spans="18:24" ht="18" x14ac:dyDescent="0.2">
      <c r="R62" s="2" t="s">
        <v>3232</v>
      </c>
      <c r="S62" s="3" t="s">
        <v>3233</v>
      </c>
      <c r="T62" s="3">
        <v>10</v>
      </c>
      <c r="U62" s="5">
        <v>7.1000000000000005E-5</v>
      </c>
      <c r="V62" s="5">
        <v>0.18640000000000001</v>
      </c>
      <c r="W62" s="3" t="s">
        <v>1902</v>
      </c>
      <c r="X62" s="6" t="s">
        <v>1903</v>
      </c>
    </row>
    <row r="63" spans="18:24" ht="18" x14ac:dyDescent="0.2">
      <c r="R63" s="2" t="s">
        <v>3234</v>
      </c>
      <c r="S63" s="3" t="s">
        <v>3235</v>
      </c>
      <c r="T63" s="3">
        <v>10</v>
      </c>
      <c r="U63" s="3">
        <v>5.0299999999999997E-3</v>
      </c>
      <c r="V63" s="5">
        <v>0.42949999999999999</v>
      </c>
      <c r="W63" s="3" t="s">
        <v>1902</v>
      </c>
      <c r="X63" s="6" t="s">
        <v>1903</v>
      </c>
    </row>
    <row r="64" spans="18:24" ht="18" x14ac:dyDescent="0.2">
      <c r="R64" s="2" t="s">
        <v>3236</v>
      </c>
      <c r="S64" s="3" t="s">
        <v>3237</v>
      </c>
      <c r="T64" s="3">
        <v>10</v>
      </c>
      <c r="U64" s="3">
        <v>5.0299999999999997E-3</v>
      </c>
      <c r="V64" s="5">
        <v>0.42949999999999999</v>
      </c>
      <c r="W64" s="3" t="s">
        <v>1902</v>
      </c>
      <c r="X64" s="6" t="s">
        <v>1903</v>
      </c>
    </row>
    <row r="65" spans="18:24" ht="18" x14ac:dyDescent="0.2">
      <c r="R65" s="2" t="s">
        <v>3238</v>
      </c>
      <c r="S65" s="3" t="s">
        <v>3239</v>
      </c>
      <c r="T65" s="3">
        <v>10</v>
      </c>
      <c r="U65" s="3">
        <v>9.11E-3</v>
      </c>
      <c r="V65" s="5">
        <v>0.53559999999999997</v>
      </c>
      <c r="W65" s="3" t="s">
        <v>1902</v>
      </c>
      <c r="X65" s="6" t="s">
        <v>1903</v>
      </c>
    </row>
    <row r="66" spans="18:24" ht="18" x14ac:dyDescent="0.2">
      <c r="R66" s="2" t="s">
        <v>3242</v>
      </c>
      <c r="S66" s="3" t="s">
        <v>3243</v>
      </c>
      <c r="T66" s="3">
        <v>9</v>
      </c>
      <c r="U66" s="3">
        <v>3.1700000000000001E-3</v>
      </c>
      <c r="V66" s="5">
        <v>0.36180000000000001</v>
      </c>
      <c r="W66" s="3" t="s">
        <v>1902</v>
      </c>
      <c r="X66" s="6" t="s">
        <v>1903</v>
      </c>
    </row>
    <row r="67" spans="18:24" ht="18" x14ac:dyDescent="0.2">
      <c r="R67" s="2" t="s">
        <v>3246</v>
      </c>
      <c r="S67" s="3" t="s">
        <v>3247</v>
      </c>
      <c r="T67" s="3">
        <v>9</v>
      </c>
      <c r="U67" s="3">
        <v>7.6099999999999996E-3</v>
      </c>
      <c r="V67" s="5">
        <v>0.50570000000000004</v>
      </c>
      <c r="W67" s="3" t="s">
        <v>1902</v>
      </c>
      <c r="X67" s="6" t="s">
        <v>1903</v>
      </c>
    </row>
    <row r="68" spans="18:24" ht="18" x14ac:dyDescent="0.2">
      <c r="R68" s="2" t="s">
        <v>3250</v>
      </c>
      <c r="S68" s="3" t="s">
        <v>3251</v>
      </c>
      <c r="T68" s="3">
        <v>8</v>
      </c>
      <c r="U68" s="3">
        <v>6.6E-4</v>
      </c>
      <c r="V68" s="5">
        <v>0.25669999999999998</v>
      </c>
      <c r="W68" s="3" t="s">
        <v>1902</v>
      </c>
      <c r="X68" s="6" t="s">
        <v>1903</v>
      </c>
    </row>
    <row r="69" spans="18:24" ht="18" x14ac:dyDescent="0.2">
      <c r="R69" s="2" t="s">
        <v>3252</v>
      </c>
      <c r="S69" s="3" t="s">
        <v>3253</v>
      </c>
      <c r="T69" s="3">
        <v>8</v>
      </c>
      <c r="U69" s="3">
        <v>5.7499999999999999E-3</v>
      </c>
      <c r="V69" s="5">
        <v>0.4506</v>
      </c>
      <c r="W69" s="3" t="s">
        <v>1902</v>
      </c>
      <c r="X69" s="6" t="s">
        <v>1903</v>
      </c>
    </row>
    <row r="70" spans="18:24" ht="18" x14ac:dyDescent="0.2">
      <c r="R70" s="2" t="s">
        <v>3254</v>
      </c>
      <c r="S70" s="3" t="s">
        <v>3255</v>
      </c>
      <c r="T70" s="3">
        <v>7</v>
      </c>
      <c r="U70" s="3">
        <v>1.3799999999999999E-3</v>
      </c>
      <c r="V70" s="5">
        <v>0.29909999999999998</v>
      </c>
      <c r="W70" s="3" t="s">
        <v>1902</v>
      </c>
      <c r="X70" s="6" t="s">
        <v>1903</v>
      </c>
    </row>
    <row r="71" spans="18:24" ht="18" x14ac:dyDescent="0.2">
      <c r="R71" s="2" t="s">
        <v>3256</v>
      </c>
      <c r="S71" s="3" t="s">
        <v>3257</v>
      </c>
      <c r="T71" s="3">
        <v>7</v>
      </c>
      <c r="U71" s="3">
        <v>2.4499999999999999E-3</v>
      </c>
      <c r="V71" s="5">
        <v>0.32550000000000001</v>
      </c>
      <c r="W71" s="3" t="s">
        <v>1902</v>
      </c>
      <c r="X71" s="6" t="s">
        <v>1903</v>
      </c>
    </row>
    <row r="72" spans="18:24" ht="18" x14ac:dyDescent="0.2">
      <c r="R72" s="2" t="s">
        <v>3262</v>
      </c>
      <c r="S72" s="3" t="s">
        <v>3263</v>
      </c>
      <c r="T72" s="3">
        <v>6</v>
      </c>
      <c r="U72" s="3">
        <v>1.23E-3</v>
      </c>
      <c r="V72" s="5">
        <v>0.29349999999999998</v>
      </c>
      <c r="W72" s="3" t="s">
        <v>1902</v>
      </c>
      <c r="X72" s="6" t="s">
        <v>1903</v>
      </c>
    </row>
    <row r="73" spans="18:24" ht="18" x14ac:dyDescent="0.2">
      <c r="R73" s="2" t="s">
        <v>3264</v>
      </c>
      <c r="S73" s="3" t="s">
        <v>3265</v>
      </c>
      <c r="T73" s="3">
        <v>6</v>
      </c>
      <c r="U73" s="3">
        <v>1.7700000000000001E-3</v>
      </c>
      <c r="V73" s="5">
        <v>0.29909999999999998</v>
      </c>
      <c r="W73" s="3" t="s">
        <v>1902</v>
      </c>
      <c r="X73" s="6" t="s">
        <v>1903</v>
      </c>
    </row>
    <row r="74" spans="18:24" ht="18" x14ac:dyDescent="0.2">
      <c r="R74" s="2" t="s">
        <v>3266</v>
      </c>
      <c r="S74" s="3" t="s">
        <v>3267</v>
      </c>
      <c r="T74" s="3">
        <v>6</v>
      </c>
      <c r="U74" s="3">
        <v>2.8999999999999998E-3</v>
      </c>
      <c r="V74" s="5">
        <v>0.34599999999999997</v>
      </c>
      <c r="W74" s="3" t="s">
        <v>1902</v>
      </c>
      <c r="X74" s="6" t="s">
        <v>1903</v>
      </c>
    </row>
    <row r="75" spans="18:24" ht="18" x14ac:dyDescent="0.2">
      <c r="R75" s="2" t="s">
        <v>3270</v>
      </c>
      <c r="S75" s="3" t="s">
        <v>3271</v>
      </c>
      <c r="T75" s="3">
        <v>6</v>
      </c>
      <c r="U75" s="3">
        <v>7.5199999999999998E-3</v>
      </c>
      <c r="V75" s="5">
        <v>0.50570000000000004</v>
      </c>
      <c r="W75" s="3" t="s">
        <v>1902</v>
      </c>
      <c r="X75" s="6" t="s">
        <v>1903</v>
      </c>
    </row>
    <row r="76" spans="18:24" ht="18" x14ac:dyDescent="0.2">
      <c r="R76" s="2" t="s">
        <v>3272</v>
      </c>
      <c r="S76" s="3" t="s">
        <v>3273</v>
      </c>
      <c r="T76" s="3">
        <v>6</v>
      </c>
      <c r="U76" s="3">
        <v>7.5199999999999998E-3</v>
      </c>
      <c r="V76" s="5">
        <v>0.50570000000000004</v>
      </c>
      <c r="W76" s="3" t="s">
        <v>1902</v>
      </c>
      <c r="X76" s="6" t="s">
        <v>1903</v>
      </c>
    </row>
    <row r="77" spans="18:24" ht="18" x14ac:dyDescent="0.2">
      <c r="R77" s="2" t="s">
        <v>3274</v>
      </c>
      <c r="S77" s="3" t="s">
        <v>3275</v>
      </c>
      <c r="T77" s="3">
        <v>5</v>
      </c>
      <c r="U77" s="3">
        <v>2.0300000000000001E-3</v>
      </c>
      <c r="V77" s="5">
        <v>0.3135</v>
      </c>
      <c r="W77" s="3" t="s">
        <v>1902</v>
      </c>
      <c r="X77" s="6" t="s">
        <v>1903</v>
      </c>
    </row>
    <row r="78" spans="18:24" ht="18" x14ac:dyDescent="0.2">
      <c r="R78" s="2" t="s">
        <v>3276</v>
      </c>
      <c r="S78" s="3" t="s">
        <v>3277</v>
      </c>
      <c r="T78" s="3">
        <v>5</v>
      </c>
      <c r="U78" s="3">
        <v>3.0500000000000002E-3</v>
      </c>
      <c r="V78" s="5">
        <v>0.35580000000000001</v>
      </c>
      <c r="W78" s="3" t="s">
        <v>1902</v>
      </c>
      <c r="X78" s="6" t="s">
        <v>1903</v>
      </c>
    </row>
    <row r="79" spans="18:24" ht="18" x14ac:dyDescent="0.2">
      <c r="R79" s="2" t="s">
        <v>3278</v>
      </c>
      <c r="S79" s="3" t="s">
        <v>3279</v>
      </c>
      <c r="T79" s="3">
        <v>5</v>
      </c>
      <c r="U79" s="3">
        <v>3.6800000000000001E-3</v>
      </c>
      <c r="V79" s="5">
        <v>0.38290000000000002</v>
      </c>
      <c r="W79" s="3" t="s">
        <v>1902</v>
      </c>
      <c r="X79" s="6" t="s">
        <v>1903</v>
      </c>
    </row>
    <row r="80" spans="18:24" ht="18" x14ac:dyDescent="0.2">
      <c r="R80" s="2" t="s">
        <v>3280</v>
      </c>
      <c r="S80" s="3" t="s">
        <v>3281</v>
      </c>
      <c r="T80" s="3">
        <v>5</v>
      </c>
      <c r="U80" s="3">
        <v>3.6800000000000001E-3</v>
      </c>
      <c r="V80" s="5">
        <v>0.38290000000000002</v>
      </c>
      <c r="W80" s="3" t="s">
        <v>1902</v>
      </c>
      <c r="X80" s="6" t="s">
        <v>1903</v>
      </c>
    </row>
    <row r="81" spans="18:24" ht="18" x14ac:dyDescent="0.2">
      <c r="R81" s="2" t="s">
        <v>3282</v>
      </c>
      <c r="S81" s="3" t="s">
        <v>3283</v>
      </c>
      <c r="T81" s="3">
        <v>5</v>
      </c>
      <c r="U81" s="3">
        <v>4.4000000000000003E-3</v>
      </c>
      <c r="V81" s="5">
        <v>0.41249999999999998</v>
      </c>
      <c r="W81" s="3" t="s">
        <v>1902</v>
      </c>
      <c r="X81" s="6" t="s">
        <v>1903</v>
      </c>
    </row>
    <row r="82" spans="18:24" ht="18" x14ac:dyDescent="0.2">
      <c r="R82" s="2" t="s">
        <v>3284</v>
      </c>
      <c r="S82" s="3" t="s">
        <v>3285</v>
      </c>
      <c r="T82" s="3">
        <v>5</v>
      </c>
      <c r="U82" s="3">
        <v>5.2100000000000002E-3</v>
      </c>
      <c r="V82" s="5">
        <v>0.42949999999999999</v>
      </c>
      <c r="W82" s="3" t="s">
        <v>1902</v>
      </c>
      <c r="X82" s="6" t="s">
        <v>1903</v>
      </c>
    </row>
    <row r="83" spans="18:24" ht="18" x14ac:dyDescent="0.2">
      <c r="R83" s="2" t="s">
        <v>3286</v>
      </c>
      <c r="S83" s="3" t="s">
        <v>3287</v>
      </c>
      <c r="T83" s="3">
        <v>5</v>
      </c>
      <c r="U83" s="3">
        <v>7.1500000000000001E-3</v>
      </c>
      <c r="V83" s="5">
        <v>0.50570000000000004</v>
      </c>
      <c r="W83" s="3" t="s">
        <v>1902</v>
      </c>
      <c r="X83" s="6" t="s">
        <v>1903</v>
      </c>
    </row>
    <row r="84" spans="18:24" ht="18" x14ac:dyDescent="0.2">
      <c r="R84" s="2" t="s">
        <v>3288</v>
      </c>
      <c r="S84" s="3" t="s">
        <v>3289</v>
      </c>
      <c r="T84" s="3">
        <v>4</v>
      </c>
      <c r="U84" s="3">
        <v>3.5E-4</v>
      </c>
      <c r="V84" s="5">
        <v>0.25669999999999998</v>
      </c>
      <c r="W84" s="3" t="s">
        <v>1902</v>
      </c>
      <c r="X84" s="6" t="s">
        <v>1903</v>
      </c>
    </row>
    <row r="85" spans="18:24" ht="18" x14ac:dyDescent="0.2">
      <c r="R85" s="2" t="s">
        <v>3290</v>
      </c>
      <c r="S85" s="3" t="s">
        <v>3291</v>
      </c>
      <c r="T85" s="3">
        <v>4</v>
      </c>
      <c r="U85" s="3">
        <v>5.6999999999999998E-4</v>
      </c>
      <c r="V85" s="5">
        <v>0.25669999999999998</v>
      </c>
      <c r="W85" s="3" t="s">
        <v>1902</v>
      </c>
      <c r="X85" s="6" t="s">
        <v>1903</v>
      </c>
    </row>
    <row r="86" spans="18:24" ht="18" x14ac:dyDescent="0.2">
      <c r="R86" s="2" t="s">
        <v>3292</v>
      </c>
      <c r="S86" s="3" t="s">
        <v>3293</v>
      </c>
      <c r="T86" s="3">
        <v>4</v>
      </c>
      <c r="U86" s="3">
        <v>8.5999999999999998E-4</v>
      </c>
      <c r="V86" s="5">
        <v>0.25669999999999998</v>
      </c>
      <c r="W86" s="3" t="s">
        <v>1902</v>
      </c>
      <c r="X86" s="6" t="s">
        <v>1903</v>
      </c>
    </row>
    <row r="87" spans="18:24" ht="18" x14ac:dyDescent="0.2">
      <c r="R87" s="2" t="s">
        <v>3294</v>
      </c>
      <c r="S87" s="3" t="s">
        <v>3295</v>
      </c>
      <c r="T87" s="3">
        <v>4</v>
      </c>
      <c r="U87" s="3">
        <v>4.0099999999999997E-3</v>
      </c>
      <c r="V87" s="5">
        <v>0.3972</v>
      </c>
      <c r="W87" s="3" t="s">
        <v>1902</v>
      </c>
      <c r="X87" s="6" t="s">
        <v>1903</v>
      </c>
    </row>
    <row r="88" spans="18:24" ht="18" x14ac:dyDescent="0.2">
      <c r="R88" s="2" t="s">
        <v>3296</v>
      </c>
      <c r="S88" s="3" t="s">
        <v>3297</v>
      </c>
      <c r="T88" s="3">
        <v>4</v>
      </c>
      <c r="U88" s="3">
        <v>7.7099999999999998E-3</v>
      </c>
      <c r="V88" s="5">
        <v>0.50600000000000001</v>
      </c>
      <c r="W88" s="3" t="s">
        <v>1902</v>
      </c>
      <c r="X88" s="6" t="s">
        <v>1903</v>
      </c>
    </row>
    <row r="89" spans="18:24" ht="18" x14ac:dyDescent="0.2">
      <c r="R89" s="2" t="s">
        <v>3298</v>
      </c>
      <c r="S89" s="3" t="s">
        <v>3299</v>
      </c>
      <c r="T89" s="3">
        <v>4</v>
      </c>
      <c r="U89" s="3">
        <v>9.3200000000000002E-3</v>
      </c>
      <c r="V89" s="5">
        <v>0.53559999999999997</v>
      </c>
      <c r="W89" s="3" t="s">
        <v>1902</v>
      </c>
      <c r="X89" s="6" t="s">
        <v>1903</v>
      </c>
    </row>
    <row r="90" spans="18:24" ht="18" x14ac:dyDescent="0.2">
      <c r="R90" s="2" t="s">
        <v>3300</v>
      </c>
      <c r="S90" s="3" t="s">
        <v>3301</v>
      </c>
      <c r="T90" s="3">
        <v>3</v>
      </c>
      <c r="U90" s="3">
        <v>3.7200000000000002E-3</v>
      </c>
      <c r="V90" s="5">
        <v>0.38290000000000002</v>
      </c>
      <c r="W90" s="3" t="s">
        <v>1902</v>
      </c>
      <c r="X90" s="6" t="s">
        <v>1903</v>
      </c>
    </row>
    <row r="91" spans="18:24" ht="18" x14ac:dyDescent="0.2">
      <c r="R91" s="2" t="s">
        <v>3302</v>
      </c>
      <c r="S91" s="3" t="s">
        <v>3303</v>
      </c>
      <c r="T91" s="3">
        <v>3</v>
      </c>
      <c r="U91" s="3">
        <v>5.4000000000000003E-3</v>
      </c>
      <c r="V91" s="5">
        <v>0.42949999999999999</v>
      </c>
      <c r="W91" s="3" t="s">
        <v>1902</v>
      </c>
      <c r="X91" s="6" t="s">
        <v>1903</v>
      </c>
    </row>
    <row r="92" spans="18:24" ht="18" x14ac:dyDescent="0.2">
      <c r="R92" s="2" t="s">
        <v>3304</v>
      </c>
      <c r="S92" s="3" t="s">
        <v>3305</v>
      </c>
      <c r="T92" s="3">
        <v>3</v>
      </c>
      <c r="U92" s="3">
        <v>9.9500000000000005E-3</v>
      </c>
      <c r="V92" s="5">
        <v>0.53559999999999997</v>
      </c>
      <c r="W92" s="3" t="s">
        <v>1902</v>
      </c>
      <c r="X92" s="6" t="s">
        <v>1903</v>
      </c>
    </row>
    <row r="93" spans="18:24" ht="18" x14ac:dyDescent="0.2">
      <c r="R93" s="2" t="s">
        <v>3306</v>
      </c>
      <c r="S93" s="3" t="s">
        <v>3307</v>
      </c>
      <c r="T93" s="3">
        <v>3</v>
      </c>
      <c r="U93" s="3">
        <v>9.9500000000000005E-3</v>
      </c>
      <c r="V93" s="5">
        <v>0.53559999999999997</v>
      </c>
      <c r="W93" s="3" t="s">
        <v>1902</v>
      </c>
      <c r="X93" s="6" t="s">
        <v>1903</v>
      </c>
    </row>
    <row r="94" spans="18:24" ht="18" x14ac:dyDescent="0.2">
      <c r="R94" s="2" t="s">
        <v>3308</v>
      </c>
      <c r="S94" s="3" t="s">
        <v>3309</v>
      </c>
      <c r="T94" s="3">
        <v>3</v>
      </c>
      <c r="U94" s="3">
        <v>9.9500000000000005E-3</v>
      </c>
      <c r="V94" s="5">
        <v>0.53559999999999997</v>
      </c>
      <c r="W94" s="3" t="s">
        <v>1902</v>
      </c>
      <c r="X94" s="6" t="s">
        <v>1903</v>
      </c>
    </row>
    <row r="95" spans="18:24" ht="18" x14ac:dyDescent="0.2">
      <c r="R95" s="2" t="s">
        <v>3310</v>
      </c>
      <c r="S95" s="3" t="s">
        <v>3311</v>
      </c>
      <c r="T95" s="3">
        <v>3</v>
      </c>
      <c r="U95" s="3">
        <v>9.9500000000000005E-3</v>
      </c>
      <c r="V95" s="5">
        <v>0.53559999999999997</v>
      </c>
      <c r="W95" s="3" t="s">
        <v>1902</v>
      </c>
      <c r="X95" s="6" t="s">
        <v>1903</v>
      </c>
    </row>
    <row r="96" spans="18:24" ht="18" x14ac:dyDescent="0.2">
      <c r="R96" s="2" t="s">
        <v>3312</v>
      </c>
      <c r="S96" s="3" t="s">
        <v>3313</v>
      </c>
      <c r="T96" s="3">
        <v>3</v>
      </c>
      <c r="U96" s="3">
        <v>9.9500000000000005E-3</v>
      </c>
      <c r="V96" s="5">
        <v>0.53559999999999997</v>
      </c>
      <c r="W96" s="3" t="s">
        <v>1902</v>
      </c>
      <c r="X96" s="6" t="s">
        <v>1903</v>
      </c>
    </row>
    <row r="97" spans="18:24" ht="18" x14ac:dyDescent="0.2">
      <c r="R97" s="2" t="s">
        <v>3314</v>
      </c>
      <c r="S97" s="3" t="s">
        <v>3315</v>
      </c>
      <c r="T97" s="3">
        <v>2</v>
      </c>
      <c r="U97" s="3">
        <v>1.83E-3</v>
      </c>
      <c r="V97" s="5">
        <v>0.29909999999999998</v>
      </c>
      <c r="W97" s="3" t="s">
        <v>1902</v>
      </c>
      <c r="X97" s="6" t="s">
        <v>1903</v>
      </c>
    </row>
    <row r="98" spans="18:24" ht="18" x14ac:dyDescent="0.2">
      <c r="R98" s="2" t="s">
        <v>3316</v>
      </c>
      <c r="S98" s="3" t="s">
        <v>3317</v>
      </c>
      <c r="T98" s="3">
        <v>2</v>
      </c>
      <c r="U98" s="3">
        <v>1.83E-3</v>
      </c>
      <c r="V98" s="5">
        <v>0.29909999999999998</v>
      </c>
      <c r="W98" s="3" t="s">
        <v>1902</v>
      </c>
      <c r="X98" s="6" t="s">
        <v>1903</v>
      </c>
    </row>
    <row r="99" spans="18:24" ht="18" x14ac:dyDescent="0.2">
      <c r="R99" s="2" t="s">
        <v>3318</v>
      </c>
      <c r="S99" s="3" t="s">
        <v>3319</v>
      </c>
      <c r="T99" s="3">
        <v>2</v>
      </c>
      <c r="U99" s="3">
        <v>5.3299999999999997E-3</v>
      </c>
      <c r="V99" s="5">
        <v>0.42949999999999999</v>
      </c>
      <c r="W99" s="3" t="s">
        <v>1902</v>
      </c>
      <c r="X99" s="6" t="s">
        <v>1903</v>
      </c>
    </row>
    <row r="100" spans="18:24" ht="18" x14ac:dyDescent="0.2">
      <c r="R100" s="2" t="s">
        <v>3320</v>
      </c>
      <c r="S100" s="3" t="s">
        <v>3321</v>
      </c>
      <c r="T100" s="3">
        <v>2</v>
      </c>
      <c r="U100" s="3">
        <v>5.3299999999999997E-3</v>
      </c>
      <c r="V100" s="5">
        <v>0.42949999999999999</v>
      </c>
      <c r="W100" s="3" t="s">
        <v>1902</v>
      </c>
      <c r="X100" s="6" t="s">
        <v>1903</v>
      </c>
    </row>
    <row r="101" spans="18:24" ht="18" x14ac:dyDescent="0.2">
      <c r="R101" s="2" t="s">
        <v>3322</v>
      </c>
      <c r="S101" s="3" t="s">
        <v>3323</v>
      </c>
      <c r="T101" s="3">
        <v>2</v>
      </c>
      <c r="U101" s="3">
        <v>5.3299999999999997E-3</v>
      </c>
      <c r="V101" s="5">
        <v>0.42949999999999999</v>
      </c>
      <c r="W101" s="3" t="s">
        <v>1902</v>
      </c>
      <c r="X101" s="6" t="s">
        <v>1903</v>
      </c>
    </row>
    <row r="102" spans="18:24" ht="18" x14ac:dyDescent="0.2">
      <c r="R102" s="2" t="s">
        <v>3214</v>
      </c>
      <c r="S102" s="3" t="s">
        <v>3215</v>
      </c>
      <c r="T102" s="3">
        <v>15</v>
      </c>
      <c r="U102" s="3">
        <v>8.8500000000000002E-3</v>
      </c>
      <c r="V102" s="5">
        <v>0.88600000000000001</v>
      </c>
      <c r="W102" s="3" t="s">
        <v>1971</v>
      </c>
      <c r="X102" s="6" t="s">
        <v>1903</v>
      </c>
    </row>
    <row r="103" spans="18:24" ht="18" x14ac:dyDescent="0.2">
      <c r="R103" s="2" t="s">
        <v>3240</v>
      </c>
      <c r="S103" s="3" t="s">
        <v>3241</v>
      </c>
      <c r="T103" s="3">
        <v>9</v>
      </c>
      <c r="U103" s="3">
        <v>6.8000000000000005E-4</v>
      </c>
      <c r="V103" s="5">
        <v>0.88600000000000001</v>
      </c>
      <c r="W103" s="3" t="s">
        <v>1971</v>
      </c>
      <c r="X103" s="6" t="s">
        <v>1903</v>
      </c>
    </row>
    <row r="104" spans="18:24" ht="18" x14ac:dyDescent="0.2">
      <c r="R104" s="2" t="s">
        <v>3248</v>
      </c>
      <c r="S104" s="3" t="s">
        <v>3249</v>
      </c>
      <c r="T104" s="3">
        <v>9</v>
      </c>
      <c r="U104" s="3">
        <v>8.2699999999999996E-3</v>
      </c>
      <c r="V104" s="5">
        <v>0.88600000000000001</v>
      </c>
      <c r="W104" s="3" t="s">
        <v>1971</v>
      </c>
      <c r="X104" s="6" t="s">
        <v>1903</v>
      </c>
    </row>
    <row r="105" spans="18:24" ht="18" x14ac:dyDescent="0.2">
      <c r="R105" s="2" t="s">
        <v>3260</v>
      </c>
      <c r="S105" s="3" t="s">
        <v>3261</v>
      </c>
      <c r="T105" s="3">
        <v>7</v>
      </c>
      <c r="U105" s="3">
        <v>4.4099999999999999E-3</v>
      </c>
      <c r="V105" s="5">
        <v>0.88600000000000001</v>
      </c>
      <c r="W105" s="3" t="s">
        <v>1971</v>
      </c>
      <c r="X105" s="6" t="s">
        <v>1903</v>
      </c>
    </row>
    <row r="106" spans="18:24" ht="18" x14ac:dyDescent="0.2">
      <c r="R106" s="2" t="s">
        <v>3324</v>
      </c>
      <c r="S106" s="3" t="s">
        <v>3325</v>
      </c>
      <c r="T106" s="3">
        <v>5</v>
      </c>
      <c r="U106" s="3">
        <v>2.47E-3</v>
      </c>
      <c r="V106" s="5">
        <v>0.88600000000000001</v>
      </c>
      <c r="W106" s="3" t="s">
        <v>1971</v>
      </c>
      <c r="X106" s="6" t="s">
        <v>1903</v>
      </c>
    </row>
    <row r="107" spans="18:24" ht="18" x14ac:dyDescent="0.2">
      <c r="R107" s="2" t="s">
        <v>3326</v>
      </c>
      <c r="S107" s="3" t="s">
        <v>3327</v>
      </c>
      <c r="T107" s="3">
        <v>5</v>
      </c>
      <c r="U107" s="3">
        <v>4.2500000000000003E-3</v>
      </c>
      <c r="V107" s="5">
        <v>0.88600000000000001</v>
      </c>
      <c r="W107" s="3" t="s">
        <v>1971</v>
      </c>
      <c r="X107" s="6" t="s">
        <v>1903</v>
      </c>
    </row>
    <row r="108" spans="18:24" ht="18" x14ac:dyDescent="0.2">
      <c r="R108" s="2" t="s">
        <v>3328</v>
      </c>
      <c r="S108" s="3" t="s">
        <v>3329</v>
      </c>
      <c r="T108" s="3">
        <v>5</v>
      </c>
      <c r="U108" s="3">
        <v>5.8399999999999997E-3</v>
      </c>
      <c r="V108" s="5">
        <v>0.88600000000000001</v>
      </c>
      <c r="W108" s="3" t="s">
        <v>1971</v>
      </c>
      <c r="X108" s="6" t="s">
        <v>1903</v>
      </c>
    </row>
    <row r="109" spans="18:24" ht="18" x14ac:dyDescent="0.2">
      <c r="R109" s="2" t="s">
        <v>3330</v>
      </c>
      <c r="S109" s="3" t="s">
        <v>3331</v>
      </c>
      <c r="T109" s="3">
        <v>5</v>
      </c>
      <c r="U109" s="3">
        <v>6.7799999999999996E-3</v>
      </c>
      <c r="V109" s="5">
        <v>0.88600000000000001</v>
      </c>
      <c r="W109" s="3" t="s">
        <v>1971</v>
      </c>
      <c r="X109" s="6" t="s">
        <v>1903</v>
      </c>
    </row>
    <row r="110" spans="18:24" ht="18" x14ac:dyDescent="0.2">
      <c r="R110" s="2" t="s">
        <v>3332</v>
      </c>
      <c r="S110" s="3" t="s">
        <v>3333</v>
      </c>
      <c r="T110" s="3">
        <v>4</v>
      </c>
      <c r="U110" s="3">
        <v>4.2599999999999999E-3</v>
      </c>
      <c r="V110" s="5">
        <v>0.88600000000000001</v>
      </c>
      <c r="W110" s="3" t="s">
        <v>1971</v>
      </c>
      <c r="X110" s="6" t="s">
        <v>1903</v>
      </c>
    </row>
    <row r="111" spans="18:24" ht="18" x14ac:dyDescent="0.2">
      <c r="R111" s="2" t="s">
        <v>3334</v>
      </c>
      <c r="S111" s="3" t="s">
        <v>3335</v>
      </c>
      <c r="T111" s="3">
        <v>3</v>
      </c>
      <c r="U111" s="3">
        <v>3.2399999999999998E-3</v>
      </c>
      <c r="V111" s="5">
        <v>0.88600000000000001</v>
      </c>
      <c r="W111" s="3" t="s">
        <v>1971</v>
      </c>
      <c r="X111" s="6" t="s">
        <v>1903</v>
      </c>
    </row>
    <row r="112" spans="18:24" ht="18" x14ac:dyDescent="0.2">
      <c r="R112" s="2" t="s">
        <v>3336</v>
      </c>
      <c r="S112" s="3" t="s">
        <v>3337</v>
      </c>
      <c r="T112" s="3">
        <v>3</v>
      </c>
      <c r="U112" s="3">
        <v>4.7099999999999998E-3</v>
      </c>
      <c r="V112" s="5">
        <v>0.88600000000000001</v>
      </c>
      <c r="W112" s="3" t="s">
        <v>1971</v>
      </c>
      <c r="X112" s="6" t="s">
        <v>1903</v>
      </c>
    </row>
    <row r="113" spans="18:24" ht="18" x14ac:dyDescent="0.2">
      <c r="R113" s="2" t="s">
        <v>3338</v>
      </c>
      <c r="S113" s="3" t="s">
        <v>3339</v>
      </c>
      <c r="T113" s="3">
        <v>3</v>
      </c>
      <c r="U113" s="3">
        <v>6.5300000000000002E-3</v>
      </c>
      <c r="V113" s="5">
        <v>0.88600000000000001</v>
      </c>
      <c r="W113" s="3" t="s">
        <v>1971</v>
      </c>
      <c r="X113" s="6" t="s">
        <v>1903</v>
      </c>
    </row>
    <row r="114" spans="18:24" ht="18" x14ac:dyDescent="0.2">
      <c r="R114" s="2" t="s">
        <v>3340</v>
      </c>
      <c r="S114" s="3" t="s">
        <v>3341</v>
      </c>
      <c r="T114" s="3">
        <v>3</v>
      </c>
      <c r="U114" s="3">
        <v>6.5300000000000002E-3</v>
      </c>
      <c r="V114" s="5">
        <v>0.88600000000000001</v>
      </c>
      <c r="W114" s="3" t="s">
        <v>1971</v>
      </c>
      <c r="X114" s="6" t="s">
        <v>1903</v>
      </c>
    </row>
    <row r="115" spans="18:24" ht="18" x14ac:dyDescent="0.2">
      <c r="R115" s="2" t="s">
        <v>3342</v>
      </c>
      <c r="S115" s="3" t="s">
        <v>3343</v>
      </c>
      <c r="T115" s="3">
        <v>2</v>
      </c>
      <c r="U115" s="3">
        <v>1.66E-3</v>
      </c>
      <c r="V115" s="5">
        <v>0.88600000000000001</v>
      </c>
      <c r="W115" s="3" t="s">
        <v>1971</v>
      </c>
      <c r="X115" s="6" t="s">
        <v>1903</v>
      </c>
    </row>
    <row r="116" spans="18:24" ht="18" x14ac:dyDescent="0.2">
      <c r="R116" s="2" t="s">
        <v>3344</v>
      </c>
      <c r="S116" s="3" t="s">
        <v>3345</v>
      </c>
      <c r="T116" s="3">
        <v>2</v>
      </c>
      <c r="U116" s="3">
        <v>4.8399999999999997E-3</v>
      </c>
      <c r="V116" s="5">
        <v>0.88600000000000001</v>
      </c>
      <c r="W116" s="3" t="s">
        <v>1971</v>
      </c>
      <c r="X116" s="6" t="s">
        <v>1903</v>
      </c>
    </row>
    <row r="117" spans="18:24" ht="18" x14ac:dyDescent="0.2">
      <c r="R117" s="2" t="s">
        <v>3346</v>
      </c>
      <c r="S117" s="3" t="s">
        <v>3347</v>
      </c>
      <c r="T117" s="3">
        <v>2</v>
      </c>
      <c r="U117" s="3">
        <v>4.8399999999999997E-3</v>
      </c>
      <c r="V117" s="5">
        <v>0.88600000000000001</v>
      </c>
      <c r="W117" s="3" t="s">
        <v>1971</v>
      </c>
      <c r="X117" s="6" t="s">
        <v>1903</v>
      </c>
    </row>
    <row r="118" spans="18:24" ht="18" x14ac:dyDescent="0.2">
      <c r="R118" s="2" t="s">
        <v>3348</v>
      </c>
      <c r="S118" s="3" t="s">
        <v>3349</v>
      </c>
      <c r="T118" s="3">
        <v>2</v>
      </c>
      <c r="U118" s="3">
        <v>9.4299999999999991E-3</v>
      </c>
      <c r="V118" s="5">
        <v>0.88600000000000001</v>
      </c>
      <c r="W118" s="3" t="s">
        <v>1971</v>
      </c>
      <c r="X118" s="6" t="s">
        <v>1903</v>
      </c>
    </row>
    <row r="119" spans="18:24" ht="18" x14ac:dyDescent="0.2">
      <c r="R119" s="2" t="s">
        <v>3074</v>
      </c>
      <c r="S119" s="3" t="s">
        <v>3075</v>
      </c>
      <c r="T119" s="3">
        <v>462</v>
      </c>
      <c r="U119" s="5">
        <v>9.9999999999999995E-7</v>
      </c>
      <c r="V119" s="5">
        <v>1.4569999999999999E-4</v>
      </c>
      <c r="W119" s="3" t="s">
        <v>1958</v>
      </c>
      <c r="X119" s="6" t="s">
        <v>1903</v>
      </c>
    </row>
    <row r="120" spans="18:24" ht="18" x14ac:dyDescent="0.2">
      <c r="R120" s="2" t="s">
        <v>3076</v>
      </c>
      <c r="S120" s="3" t="s">
        <v>3077</v>
      </c>
      <c r="T120" s="3">
        <v>461</v>
      </c>
      <c r="U120" s="5">
        <v>8.1999999999999998E-7</v>
      </c>
      <c r="V120" s="5">
        <v>1.4329999999999999E-4</v>
      </c>
      <c r="W120" s="3" t="s">
        <v>1958</v>
      </c>
      <c r="X120" s="6" t="s">
        <v>1903</v>
      </c>
    </row>
    <row r="121" spans="18:24" ht="18" x14ac:dyDescent="0.2">
      <c r="R121" s="2" t="s">
        <v>3078</v>
      </c>
      <c r="S121" s="3" t="s">
        <v>3079</v>
      </c>
      <c r="T121" s="3">
        <v>413</v>
      </c>
      <c r="U121" s="5">
        <v>2.1999999999999998E-8</v>
      </c>
      <c r="V121" s="5">
        <v>1.224E-5</v>
      </c>
      <c r="W121" s="3" t="s">
        <v>1958</v>
      </c>
      <c r="X121" s="6" t="s">
        <v>1903</v>
      </c>
    </row>
    <row r="122" spans="18:24" ht="18" x14ac:dyDescent="0.2">
      <c r="R122" s="2" t="s">
        <v>3080</v>
      </c>
      <c r="S122" s="3" t="s">
        <v>3081</v>
      </c>
      <c r="T122" s="3">
        <v>405</v>
      </c>
      <c r="U122" s="5">
        <v>2.7999999999999999E-8</v>
      </c>
      <c r="V122" s="5">
        <v>1.224E-5</v>
      </c>
      <c r="W122" s="3" t="s">
        <v>1958</v>
      </c>
      <c r="X122" s="6" t="s">
        <v>1903</v>
      </c>
    </row>
    <row r="123" spans="18:24" ht="18" x14ac:dyDescent="0.2">
      <c r="R123" s="2" t="s">
        <v>3086</v>
      </c>
      <c r="S123" s="3" t="s">
        <v>3087</v>
      </c>
      <c r="T123" s="3">
        <v>339</v>
      </c>
      <c r="U123" s="5">
        <v>2.0999999999999999E-5</v>
      </c>
      <c r="V123" s="5">
        <v>1.4120000000000001E-3</v>
      </c>
      <c r="W123" s="3" t="s">
        <v>1958</v>
      </c>
      <c r="X123" s="6" t="s">
        <v>1903</v>
      </c>
    </row>
    <row r="124" spans="18:24" ht="18" x14ac:dyDescent="0.2">
      <c r="R124" s="2" t="s">
        <v>3088</v>
      </c>
      <c r="S124" s="3" t="s">
        <v>3089</v>
      </c>
      <c r="T124" s="3">
        <v>339</v>
      </c>
      <c r="U124" s="5">
        <v>3.0000000000000001E-5</v>
      </c>
      <c r="V124" s="5">
        <v>1.748E-3</v>
      </c>
      <c r="W124" s="3" t="s">
        <v>1958</v>
      </c>
      <c r="X124" s="6" t="s">
        <v>1903</v>
      </c>
    </row>
    <row r="125" spans="18:24" ht="18" x14ac:dyDescent="0.2">
      <c r="R125" s="2" t="s">
        <v>3090</v>
      </c>
      <c r="S125" s="3" t="s">
        <v>3091</v>
      </c>
      <c r="T125" s="3">
        <v>321</v>
      </c>
      <c r="U125" s="5">
        <v>2.0999999999999999E-5</v>
      </c>
      <c r="V125" s="5">
        <v>1.4120000000000001E-3</v>
      </c>
      <c r="W125" s="3" t="s">
        <v>1958</v>
      </c>
      <c r="X125" s="6" t="s">
        <v>1903</v>
      </c>
    </row>
    <row r="126" spans="18:24" ht="18" x14ac:dyDescent="0.2">
      <c r="R126" s="2" t="s">
        <v>3092</v>
      </c>
      <c r="S126" s="3" t="s">
        <v>3093</v>
      </c>
      <c r="T126" s="3">
        <v>321</v>
      </c>
      <c r="U126" s="5">
        <v>2.3E-5</v>
      </c>
      <c r="V126" s="5">
        <v>1.436E-3</v>
      </c>
      <c r="W126" s="3" t="s">
        <v>1958</v>
      </c>
      <c r="X126" s="6" t="s">
        <v>1903</v>
      </c>
    </row>
    <row r="127" spans="18:24" ht="18" x14ac:dyDescent="0.2">
      <c r="R127" s="2" t="s">
        <v>3094</v>
      </c>
      <c r="S127" s="3" t="s">
        <v>3095</v>
      </c>
      <c r="T127" s="3">
        <v>305</v>
      </c>
      <c r="U127" s="5">
        <v>1.1999999999999999E-6</v>
      </c>
      <c r="V127" s="5">
        <v>1.4980000000000001E-4</v>
      </c>
      <c r="W127" s="3" t="s">
        <v>1958</v>
      </c>
      <c r="X127" s="6" t="s">
        <v>1903</v>
      </c>
    </row>
    <row r="128" spans="18:24" ht="18" x14ac:dyDescent="0.2">
      <c r="R128" s="2" t="s">
        <v>3096</v>
      </c>
      <c r="S128" s="3" t="s">
        <v>3097</v>
      </c>
      <c r="T128" s="3">
        <v>264</v>
      </c>
      <c r="U128" s="5">
        <v>4.5000000000000001E-6</v>
      </c>
      <c r="V128" s="5">
        <v>3.9330000000000002E-4</v>
      </c>
      <c r="W128" s="3" t="s">
        <v>1958</v>
      </c>
      <c r="X128" s="6" t="s">
        <v>1903</v>
      </c>
    </row>
    <row r="129" spans="18:24" ht="18" x14ac:dyDescent="0.2">
      <c r="R129" s="2" t="s">
        <v>3102</v>
      </c>
      <c r="S129" s="3" t="s">
        <v>3103</v>
      </c>
      <c r="T129" s="3">
        <v>172</v>
      </c>
      <c r="U129" s="5">
        <v>9.8999999999999994E-5</v>
      </c>
      <c r="V129" s="5">
        <v>5.0899999999999999E-3</v>
      </c>
      <c r="W129" s="3" t="s">
        <v>1958</v>
      </c>
      <c r="X129" s="6" t="s">
        <v>1903</v>
      </c>
    </row>
    <row r="130" spans="18:24" ht="18" x14ac:dyDescent="0.2">
      <c r="R130" s="2" t="s">
        <v>3104</v>
      </c>
      <c r="S130" s="3" t="s">
        <v>3105</v>
      </c>
      <c r="T130" s="3">
        <v>172</v>
      </c>
      <c r="U130" s="3">
        <v>1.1E-4</v>
      </c>
      <c r="V130" s="5">
        <v>5.3410000000000003E-3</v>
      </c>
      <c r="W130" s="3" t="s">
        <v>1958</v>
      </c>
      <c r="X130" s="6" t="s">
        <v>1903</v>
      </c>
    </row>
    <row r="131" spans="18:24" ht="18" x14ac:dyDescent="0.2">
      <c r="R131" s="2" t="s">
        <v>3116</v>
      </c>
      <c r="S131" s="3" t="s">
        <v>3117</v>
      </c>
      <c r="T131" s="3">
        <v>109</v>
      </c>
      <c r="U131" s="5">
        <v>1.5E-6</v>
      </c>
      <c r="V131" s="5">
        <v>1.5540000000000001E-4</v>
      </c>
      <c r="W131" s="3" t="s">
        <v>1958</v>
      </c>
      <c r="X131" s="6" t="s">
        <v>1903</v>
      </c>
    </row>
    <row r="132" spans="18:24" ht="18" x14ac:dyDescent="0.2">
      <c r="R132" s="2" t="s">
        <v>3120</v>
      </c>
      <c r="S132" s="3" t="s">
        <v>3121</v>
      </c>
      <c r="T132" s="3">
        <v>106</v>
      </c>
      <c r="U132" s="5">
        <v>7.3E-7</v>
      </c>
      <c r="V132" s="5">
        <v>1.4329999999999999E-4</v>
      </c>
      <c r="W132" s="3" t="s">
        <v>1958</v>
      </c>
      <c r="X132" s="6" t="s">
        <v>1903</v>
      </c>
    </row>
    <row r="133" spans="18:24" ht="18" x14ac:dyDescent="0.2">
      <c r="R133" s="2" t="s">
        <v>3142</v>
      </c>
      <c r="S133" s="3" t="s">
        <v>3143</v>
      </c>
      <c r="T133" s="3">
        <v>78</v>
      </c>
      <c r="U133" s="3">
        <v>5.9500000000000004E-3</v>
      </c>
      <c r="V133" s="5">
        <v>0.20799999999999999</v>
      </c>
      <c r="W133" s="3" t="s">
        <v>1958</v>
      </c>
      <c r="X133" s="6" t="s">
        <v>1903</v>
      </c>
    </row>
    <row r="134" spans="18:24" ht="18" x14ac:dyDescent="0.2">
      <c r="R134" s="2" t="s">
        <v>3144</v>
      </c>
      <c r="S134" s="3" t="s">
        <v>3145</v>
      </c>
      <c r="T134" s="3">
        <v>72</v>
      </c>
      <c r="U134" s="5">
        <v>8.1999999999999998E-7</v>
      </c>
      <c r="V134" s="5">
        <v>1.4329999999999999E-4</v>
      </c>
      <c r="W134" s="3" t="s">
        <v>1958</v>
      </c>
      <c r="X134" s="6" t="s">
        <v>1903</v>
      </c>
    </row>
    <row r="135" spans="18:24" ht="18" x14ac:dyDescent="0.2">
      <c r="R135" s="2" t="s">
        <v>3146</v>
      </c>
      <c r="S135" s="3" t="s">
        <v>3147</v>
      </c>
      <c r="T135" s="3">
        <v>70</v>
      </c>
      <c r="U135" s="5">
        <v>1.5999999999999999E-6</v>
      </c>
      <c r="V135" s="5">
        <v>1.5540000000000001E-4</v>
      </c>
      <c r="W135" s="3" t="s">
        <v>1958</v>
      </c>
      <c r="X135" s="6" t="s">
        <v>1903</v>
      </c>
    </row>
    <row r="136" spans="18:24" ht="18" x14ac:dyDescent="0.2">
      <c r="R136" s="2" t="s">
        <v>3164</v>
      </c>
      <c r="S136" s="3" t="s">
        <v>3165</v>
      </c>
      <c r="T136" s="3">
        <v>43</v>
      </c>
      <c r="U136" s="5">
        <v>2.0000000000000002E-5</v>
      </c>
      <c r="V136" s="5">
        <v>1.4120000000000001E-3</v>
      </c>
      <c r="W136" s="3" t="s">
        <v>1958</v>
      </c>
      <c r="X136" s="6" t="s">
        <v>1903</v>
      </c>
    </row>
    <row r="137" spans="18:24" ht="18" x14ac:dyDescent="0.2">
      <c r="R137" s="2" t="s">
        <v>3166</v>
      </c>
      <c r="S137" s="3" t="s">
        <v>3167</v>
      </c>
      <c r="T137" s="3">
        <v>41</v>
      </c>
      <c r="U137" s="5">
        <v>5.1E-5</v>
      </c>
      <c r="V137" s="5">
        <v>2.7859999999999998E-3</v>
      </c>
      <c r="W137" s="3" t="s">
        <v>1958</v>
      </c>
      <c r="X137" s="6" t="s">
        <v>1903</v>
      </c>
    </row>
    <row r="138" spans="18:24" ht="18" x14ac:dyDescent="0.2">
      <c r="R138" s="2" t="s">
        <v>3172</v>
      </c>
      <c r="S138" s="3" t="s">
        <v>3173</v>
      </c>
      <c r="T138" s="3">
        <v>36</v>
      </c>
      <c r="U138" s="3">
        <v>6.79E-3</v>
      </c>
      <c r="V138" s="5">
        <v>0.2263</v>
      </c>
      <c r="W138" s="3" t="s">
        <v>1958</v>
      </c>
      <c r="X138" s="6" t="s">
        <v>1903</v>
      </c>
    </row>
    <row r="139" spans="18:24" ht="18" x14ac:dyDescent="0.2">
      <c r="R139" s="2" t="s">
        <v>3178</v>
      </c>
      <c r="S139" s="3" t="s">
        <v>3179</v>
      </c>
      <c r="T139" s="3">
        <v>31</v>
      </c>
      <c r="U139" s="3">
        <v>5.2300000000000003E-3</v>
      </c>
      <c r="V139" s="5">
        <v>0.19869999999999999</v>
      </c>
      <c r="W139" s="3" t="s">
        <v>1958</v>
      </c>
      <c r="X139" s="6" t="s">
        <v>1903</v>
      </c>
    </row>
    <row r="140" spans="18:24" ht="18" x14ac:dyDescent="0.2">
      <c r="R140" s="2" t="s">
        <v>3180</v>
      </c>
      <c r="S140" s="3" t="s">
        <v>3181</v>
      </c>
      <c r="T140" s="3">
        <v>30</v>
      </c>
      <c r="U140" s="3">
        <v>5.4599999999999996E-3</v>
      </c>
      <c r="V140" s="5">
        <v>0.1988</v>
      </c>
      <c r="W140" s="3" t="s">
        <v>1958</v>
      </c>
      <c r="X140" s="6" t="s">
        <v>1903</v>
      </c>
    </row>
    <row r="141" spans="18:24" ht="18" x14ac:dyDescent="0.2">
      <c r="R141" s="2" t="s">
        <v>3184</v>
      </c>
      <c r="S141" s="3" t="s">
        <v>3185</v>
      </c>
      <c r="T141" s="3">
        <v>28</v>
      </c>
      <c r="U141" s="3">
        <v>8.2400000000000008E-3</v>
      </c>
      <c r="V141" s="5">
        <v>0.24010000000000001</v>
      </c>
      <c r="W141" s="3" t="s">
        <v>1958</v>
      </c>
      <c r="X141" s="6" t="s">
        <v>1903</v>
      </c>
    </row>
    <row r="142" spans="18:24" ht="18" x14ac:dyDescent="0.2">
      <c r="R142" s="2" t="s">
        <v>3244</v>
      </c>
      <c r="S142" s="3" t="s">
        <v>3245</v>
      </c>
      <c r="T142" s="3">
        <v>9</v>
      </c>
      <c r="U142" s="3">
        <v>7.0899999999999999E-3</v>
      </c>
      <c r="V142" s="5">
        <v>0.2263</v>
      </c>
      <c r="W142" s="3" t="s">
        <v>1958</v>
      </c>
      <c r="X142" s="6" t="s">
        <v>1903</v>
      </c>
    </row>
    <row r="143" spans="18:24" ht="18" x14ac:dyDescent="0.2">
      <c r="R143" s="2" t="s">
        <v>3258</v>
      </c>
      <c r="S143" s="3" t="s">
        <v>3259</v>
      </c>
      <c r="T143" s="3">
        <v>7</v>
      </c>
      <c r="U143" s="3">
        <v>4.1000000000000003E-3</v>
      </c>
      <c r="V143" s="5">
        <v>0.1792</v>
      </c>
      <c r="W143" s="3" t="s">
        <v>1958</v>
      </c>
      <c r="X143" s="6" t="s">
        <v>1903</v>
      </c>
    </row>
    <row r="144" spans="18:24" ht="18" x14ac:dyDescent="0.2">
      <c r="R144" s="2" t="s">
        <v>3268</v>
      </c>
      <c r="S144" s="3" t="s">
        <v>3269</v>
      </c>
      <c r="T144" s="3">
        <v>6</v>
      </c>
      <c r="U144" s="3">
        <v>5.1799999999999997E-3</v>
      </c>
      <c r="V144" s="5">
        <v>0.19869999999999999</v>
      </c>
      <c r="W144" s="3" t="s">
        <v>1958</v>
      </c>
      <c r="X144" s="6" t="s">
        <v>1903</v>
      </c>
    </row>
    <row r="145" spans="18:24" ht="18" x14ac:dyDescent="0.2">
      <c r="R145" s="2" t="s">
        <v>3350</v>
      </c>
      <c r="S145" s="3" t="s">
        <v>3351</v>
      </c>
      <c r="T145" s="3">
        <v>6</v>
      </c>
      <c r="U145" s="3">
        <v>5.1799999999999997E-3</v>
      </c>
      <c r="V145" s="5">
        <v>0.19869999999999999</v>
      </c>
      <c r="W145" s="3" t="s">
        <v>1958</v>
      </c>
      <c r="X145" s="6" t="s">
        <v>1903</v>
      </c>
    </row>
    <row r="146" spans="18:24" ht="18" x14ac:dyDescent="0.2">
      <c r="R146" s="2" t="s">
        <v>3352</v>
      </c>
      <c r="S146" s="3" t="s">
        <v>3353</v>
      </c>
      <c r="T146" s="3">
        <v>3</v>
      </c>
      <c r="U146" s="3">
        <v>7.5100000000000002E-3</v>
      </c>
      <c r="V146" s="5">
        <v>0.2263</v>
      </c>
      <c r="W146" s="3" t="s">
        <v>1958</v>
      </c>
      <c r="X146" s="6" t="s">
        <v>1903</v>
      </c>
    </row>
    <row r="147" spans="18:24" ht="18" x14ac:dyDescent="0.2">
      <c r="R147" s="2" t="s">
        <v>3354</v>
      </c>
      <c r="S147" s="3" t="s">
        <v>3355</v>
      </c>
      <c r="T147" s="3">
        <v>3</v>
      </c>
      <c r="U147" s="3">
        <v>7.5100000000000002E-3</v>
      </c>
      <c r="V147" s="5">
        <v>0.2263</v>
      </c>
      <c r="W147" s="3" t="s">
        <v>1958</v>
      </c>
      <c r="X147" s="6" t="s">
        <v>1903</v>
      </c>
    </row>
    <row r="148" spans="18:24" ht="18" x14ac:dyDescent="0.2">
      <c r="R148" s="2" t="s">
        <v>3356</v>
      </c>
      <c r="S148" s="3" t="s">
        <v>3357</v>
      </c>
      <c r="T148" s="3">
        <v>2</v>
      </c>
      <c r="U148" s="3">
        <v>1.8400000000000001E-3</v>
      </c>
      <c r="V148" s="5">
        <v>8.4640000000000007E-2</v>
      </c>
      <c r="W148" s="3" t="s">
        <v>1958</v>
      </c>
      <c r="X148" s="6" t="s">
        <v>1903</v>
      </c>
    </row>
  </sheetData>
  <sortState xmlns:xlrd2="http://schemas.microsoft.com/office/spreadsheetml/2017/richdata2" ref="K5:L41">
    <sortCondition ref="L5:L41"/>
  </sortState>
  <hyperlinks>
    <hyperlink ref="B5" r:id="rId1" display="http://amigo.geneontology.org/amigo/term/GO:0044699" xr:uid="{D778EF06-FD1F-F143-A616-60D7071309D7}"/>
    <hyperlink ref="B6" r:id="rId2" display="http://amigo.geneontology.org/amigo/term/GO:0044763" xr:uid="{73B944DB-E285-B140-831C-8476213FBDCD}"/>
    <hyperlink ref="B7" r:id="rId3" display="http://amigo.geneontology.org/amigo/term/GO:0050896" xr:uid="{4D67F04F-4D5C-4A42-B0FA-C5E2FEE4578D}"/>
    <hyperlink ref="B8" r:id="rId4" display="http://amigo.geneontology.org/amigo/term/GO:0065008" xr:uid="{56191A72-E1F1-954F-9EC3-CCD8D4562C59}"/>
    <hyperlink ref="B9" r:id="rId5" display="http://amigo.geneontology.org/amigo/term/GO:0042592" xr:uid="{FFCBE1F2-AD07-9045-B442-9D99E3F89A9D}"/>
    <hyperlink ref="B10" r:id="rId6" display="http://amigo.geneontology.org/amigo/term/GO:0019725" xr:uid="{D56C5CCD-7AA5-2B46-A84D-2390A9DFBE6E}"/>
    <hyperlink ref="B11" r:id="rId7" display="http://amigo.geneontology.org/amigo/term/GO:2000026" xr:uid="{798CA527-D98D-7C4C-A8B7-43596A1307C5}"/>
    <hyperlink ref="B12" r:id="rId8" display="http://amigo.geneontology.org/amigo/term/GO:0051239" xr:uid="{B1F2DF6C-FFDD-AB44-9AF9-149615BE0410}"/>
    <hyperlink ref="B13" r:id="rId9" display="http://amigo.geneontology.org/amigo/term/GO:0050793" xr:uid="{20E5BD55-7B8C-3947-9163-CB26E7ECD8FE}"/>
    <hyperlink ref="B14" r:id="rId10" display="http://amigo.geneontology.org/amigo/term/GO:0006790" xr:uid="{1A7D4408-C1BC-2246-915E-DEA5B84A1503}"/>
    <hyperlink ref="B15" r:id="rId11" display="http://amigo.geneontology.org/amigo/term/GO:0055082" xr:uid="{CD977BC7-2EB5-464C-A177-372D10FD5A9D}"/>
    <hyperlink ref="B16" r:id="rId12" display="http://amigo.geneontology.org/amigo/term/GO:0055080" xr:uid="{94D64202-B9D0-934B-BAA1-81F5EF3E4984}"/>
    <hyperlink ref="B17" r:id="rId13" display="http://amigo.geneontology.org/amigo/term/GO:0098771" xr:uid="{1BB37911-F2D7-D94F-8EEF-5A52F10474D9}"/>
    <hyperlink ref="B18" r:id="rId14" display="http://amigo.geneontology.org/amigo/term/GO:0006875" xr:uid="{3E2A4D5B-946E-344C-BF99-3B82DAB2CFDF}"/>
    <hyperlink ref="B19" r:id="rId15" display="http://amigo.geneontology.org/amigo/term/GO:0010016" xr:uid="{66E218B1-1D94-094D-829A-5FE765266C3D}"/>
    <hyperlink ref="B20" r:id="rId16" display="http://amigo.geneontology.org/amigo/term/GO:0048831" xr:uid="{76FCDB4E-A834-9648-9704-566BB0E5E039}"/>
    <hyperlink ref="B21" r:id="rId17" display="http://amigo.geneontology.org/amigo/term/GO:0030003" xr:uid="{9C407FF4-125F-7641-ABC9-20CC3D5EA477}"/>
    <hyperlink ref="B22" r:id="rId18" display="http://amigo.geneontology.org/amigo/term/GO:0006873" xr:uid="{241122B2-6A0A-5344-93D8-E525B9861BF8}"/>
    <hyperlink ref="B23" r:id="rId19" display="http://amigo.geneontology.org/amigo/term/GO:0055065" xr:uid="{4932BC67-376A-894E-8E4D-74BE0E8C07EC}"/>
    <hyperlink ref="B24" r:id="rId20" display="http://amigo.geneontology.org/amigo/term/GO:0046916" xr:uid="{E9335A56-D13A-744A-BEE4-12BB2B7CD2E2}"/>
    <hyperlink ref="B25" r:id="rId21" display="http://amigo.geneontology.org/amigo/term/GO:0006879" xr:uid="{9922E9ED-B947-4146-A832-69FC92FC0259}"/>
    <hyperlink ref="B26" r:id="rId22" display="http://amigo.geneontology.org/amigo/term/GO:0006826" xr:uid="{D4375BEE-1922-4C45-B5E8-E706B19A0AB9}"/>
    <hyperlink ref="B27" r:id="rId23" display="http://amigo.geneontology.org/amigo/term/GO:0055072" xr:uid="{4EB12143-1703-4249-938D-D23D8E46DF9E}"/>
    <hyperlink ref="B28" r:id="rId24" display="http://amigo.geneontology.org/amigo/term/GO:0051235" xr:uid="{04B494B6-BD0D-A847-A944-A239F99A8EBA}"/>
    <hyperlink ref="B29" r:id="rId25" display="http://amigo.geneontology.org/amigo/term/GO:0043966" xr:uid="{5EA4F357-051C-5247-85AB-E83088511C6B}"/>
    <hyperlink ref="B30" r:id="rId26" display="http://amigo.geneontology.org/amigo/term/GO:0006880" xr:uid="{27BF828B-2538-A54E-8C28-193E1973F8F2}"/>
    <hyperlink ref="B31" r:id="rId27" display="http://amigo.geneontology.org/amigo/term/GO:0097577" xr:uid="{AE2D8A56-4755-DE41-A8EE-A149B86A1196}"/>
    <hyperlink ref="B32" r:id="rId28" display="http://amigo.geneontology.org/amigo/term/GO:0005720" xr:uid="{544F8868-4728-2149-B60F-9A87053B8FAE}"/>
    <hyperlink ref="B33" r:id="rId29" display="http://amigo.geneontology.org/amigo/term/GO:0030026" xr:uid="{8E5805D2-95DC-B94B-A3A8-1613C2FE204B}"/>
    <hyperlink ref="B34" r:id="rId30" display="http://amigo.geneontology.org/amigo/term/GO:0034755" xr:uid="{39EB5292-A6BB-824D-8426-C55E3A842166}"/>
    <hyperlink ref="B35" r:id="rId31" display="http://amigo.geneontology.org/amigo/term/GO:0055071" xr:uid="{40F0E3E1-A2C6-A540-81DD-33B4FDF15777}"/>
    <hyperlink ref="B36" r:id="rId32" display="http://amigo.geneontology.org/amigo/term/GO:0071421" xr:uid="{AB579B7B-92A1-784C-9F2C-3B13A280117F}"/>
    <hyperlink ref="B37" r:id="rId33" display="http://amigo.geneontology.org/amigo/term/GO:0000792" xr:uid="{C5B3C95B-F02A-5047-8D03-15F724DF261E}"/>
    <hyperlink ref="B38" r:id="rId34" display="http://amigo.geneontology.org/amigo/term/GO:0005384" xr:uid="{26DA3CBA-C4CE-9341-B5C2-42C8047E3C95}"/>
    <hyperlink ref="B39" r:id="rId35" display="http://amigo.geneontology.org/amigo/term/GO:0005381" xr:uid="{0CB1E286-87C6-0F40-9141-C1E5A4BF3588}"/>
    <hyperlink ref="B40" r:id="rId36" display="http://amigo.geneontology.org/amigo/term/GO:0006828" xr:uid="{34A76746-839F-204F-8783-B52D5CF3E221}"/>
    <hyperlink ref="B41" r:id="rId37" display="http://amigo.geneontology.org/amigo/term/GO:0009825" xr:uid="{F48F0B94-3E6D-624B-9398-5CA0F14A7F42}"/>
    <hyperlink ref="J5" r:id="rId38" display="http://amigo.geneontology.org/amigo/term/GO:0044699" xr:uid="{DE3B44A1-FC45-D646-A881-7216E44C10FC}"/>
    <hyperlink ref="J6" r:id="rId39" display="http://amigo.geneontology.org/amigo/term/GO:0044763" xr:uid="{11C4F827-112D-864D-9E49-E82C7EBC6A99}"/>
    <hyperlink ref="J7" r:id="rId40" display="http://amigo.geneontology.org/amigo/term/GO:0050896" xr:uid="{D26D7D57-0E4B-C840-8791-156E3181EAD9}"/>
    <hyperlink ref="J8" r:id="rId41" display="http://amigo.geneontology.org/amigo/term/GO:0065008" xr:uid="{B105ACDA-E563-6D4D-A5F4-1CAC20FB07F9}"/>
    <hyperlink ref="J9" r:id="rId42" display="http://amigo.geneontology.org/amigo/term/GO:0042592" xr:uid="{177449EF-F4C4-DF46-895B-5A21A61B9108}"/>
    <hyperlink ref="J10" r:id="rId43" display="http://amigo.geneontology.org/amigo/term/GO:0019725" xr:uid="{133DF2F2-D42F-0244-AEAB-84BB1048D186}"/>
    <hyperlink ref="J11" r:id="rId44" display="http://amigo.geneontology.org/amigo/term/GO:0050793" xr:uid="{1CD878E6-7E7C-5A44-8482-47F94ED7B40E}"/>
    <hyperlink ref="J12" r:id="rId45" display="http://amigo.geneontology.org/amigo/term/GO:0051239" xr:uid="{787382A0-4075-CF4F-AF5E-80A854C59D97}"/>
    <hyperlink ref="J13" r:id="rId46" display="http://amigo.geneontology.org/amigo/term/GO:2000026" xr:uid="{4B9E5F44-A562-4F44-B804-C6A9E491148D}"/>
    <hyperlink ref="J14" r:id="rId47" display="http://amigo.geneontology.org/amigo/term/GO:0006790" xr:uid="{D281821C-9042-9043-AD2D-6038D9EA1DDC}"/>
    <hyperlink ref="J15" r:id="rId48" display="http://amigo.geneontology.org/amigo/term/GO:0055082" xr:uid="{83E35690-0FE3-8B40-BD23-F47E70624833}"/>
    <hyperlink ref="J16" r:id="rId49" display="http://amigo.geneontology.org/amigo/term/GO:0055080" xr:uid="{F9188122-B137-2E46-B199-DFAF80D55622}"/>
    <hyperlink ref="J17" r:id="rId50" display="http://amigo.geneontology.org/amigo/term/GO:0098771" xr:uid="{2A8859FA-018E-B14B-8CDB-2A377B29F109}"/>
    <hyperlink ref="J18" r:id="rId51" display="http://amigo.geneontology.org/amigo/term/GO:0006873" xr:uid="{C298C29C-ED58-9445-8307-5A0870CBA291}"/>
    <hyperlink ref="J19" r:id="rId52" display="http://amigo.geneontology.org/amigo/term/GO:0006875" xr:uid="{156AE285-A801-2448-A658-FFE47861295A}"/>
    <hyperlink ref="J20" r:id="rId53" display="http://amigo.geneontology.org/amigo/term/GO:0010016" xr:uid="{08F09F40-0421-8848-A1FB-1F1927B35E79}"/>
    <hyperlink ref="J21" r:id="rId54" display="http://amigo.geneontology.org/amigo/term/GO:0030003" xr:uid="{9C0F1EEC-95FB-544C-B290-7DACFC25AE14}"/>
    <hyperlink ref="J22" r:id="rId55" display="http://amigo.geneontology.org/amigo/term/GO:0048831" xr:uid="{1E2E9D74-B565-FA4F-ABC9-F532ED38CC7A}"/>
    <hyperlink ref="J23" r:id="rId56" display="http://amigo.geneontology.org/amigo/term/GO:0055065" xr:uid="{13C13A55-3E24-BC4C-ABE1-2D29F80229BA}"/>
    <hyperlink ref="J24" r:id="rId57" display="http://amigo.geneontology.org/amigo/term/GO:0046916" xr:uid="{9292820C-C24F-4E4D-87AC-683D53C15858}"/>
    <hyperlink ref="J25" r:id="rId58" display="http://amigo.geneontology.org/amigo/term/GO:0006826" xr:uid="{09913FCB-C7AA-3147-82F3-3B358F0A3A02}"/>
    <hyperlink ref="J26" r:id="rId59" display="http://amigo.geneontology.org/amigo/term/GO:0006879" xr:uid="{8F8316AA-C54A-DD40-9586-FC00CB1ADE50}"/>
    <hyperlink ref="J27" r:id="rId60" display="http://amigo.geneontology.org/amigo/term/GO:0051235" xr:uid="{5B066C5D-7C68-8D45-8069-04C192BDCEDC}"/>
    <hyperlink ref="J28" r:id="rId61" display="http://amigo.geneontology.org/amigo/term/GO:0055072" xr:uid="{10A06BD4-15BC-1248-9164-81BC2360D3B3}"/>
    <hyperlink ref="J29" r:id="rId62" display="http://amigo.geneontology.org/amigo/term/GO:0006828" xr:uid="{628F5496-743A-AC46-82CD-2C9909C5514F}"/>
    <hyperlink ref="J30" r:id="rId63" display="http://amigo.geneontology.org/amigo/term/GO:0006880" xr:uid="{58A940EF-8932-AE42-BCC9-AFB07D6E9FD1}"/>
    <hyperlink ref="J31" r:id="rId64" display="http://amigo.geneontology.org/amigo/term/GO:0009825" xr:uid="{C5AA6293-A667-7847-AB6D-87AB42A0B3A6}"/>
    <hyperlink ref="J32" r:id="rId65" display="http://amigo.geneontology.org/amigo/term/GO:0030026" xr:uid="{E0E08590-A03E-C944-8750-BC70121C2351}"/>
    <hyperlink ref="J33" r:id="rId66" display="http://amigo.geneontology.org/amigo/term/GO:0034755" xr:uid="{BB77A889-5FDD-D34C-8D87-55B0189255B0}"/>
    <hyperlink ref="J34" r:id="rId67" display="http://amigo.geneontology.org/amigo/term/GO:0043966" xr:uid="{E17D0CED-8C98-BE46-9968-750F8B988A63}"/>
    <hyperlink ref="J35" r:id="rId68" display="http://amigo.geneontology.org/amigo/term/GO:0055071" xr:uid="{F2DEDADA-6B2E-454E-A280-553B046956E1}"/>
    <hyperlink ref="J36" r:id="rId69" display="http://amigo.geneontology.org/amigo/term/GO:0071421" xr:uid="{13E68AA7-1475-D642-9591-5C50BE95042E}"/>
    <hyperlink ref="J37" r:id="rId70" display="http://amigo.geneontology.org/amigo/term/GO:0097577" xr:uid="{000C7155-740F-274D-8706-915DEA2ACAFB}"/>
    <hyperlink ref="J38" r:id="rId71" display="http://amigo.geneontology.org/amigo/term/GO:0005381" xr:uid="{73CB1818-4B88-3D40-A8C6-4856E5040A7F}"/>
    <hyperlink ref="J39" r:id="rId72" display="http://amigo.geneontology.org/amigo/term/GO:0005384" xr:uid="{BE8492F4-B07F-1F4F-BFB4-D47FAAEE5BD7}"/>
    <hyperlink ref="J40" r:id="rId73" display="http://amigo.geneontology.org/amigo/term/GO:0000792" xr:uid="{5B52C58D-27D3-B449-8EAC-BB01CD216378}"/>
    <hyperlink ref="J41" r:id="rId74" display="http://amigo.geneontology.org/amigo/term/GO:0005720" xr:uid="{448DA459-0564-AE49-B847-FDDBB2E8B3DA}"/>
    <hyperlink ref="R5" r:id="rId75" display="http://amigo.geneontology.org/amigo/term/GO:0009987" xr:uid="{56E24C7E-AC89-634E-A872-285F6F3A3083}"/>
    <hyperlink ref="R6" r:id="rId76" display="http://amigo.geneontology.org/amigo/term/GO:0044237" xr:uid="{A750F334-CA2B-FF4F-B8CD-DCE080C82EF2}"/>
    <hyperlink ref="R7" r:id="rId77" display="http://amigo.geneontology.org/amigo/term/GO:0044238" xr:uid="{FDAC1DA6-6C9A-0542-8201-F07849BED979}"/>
    <hyperlink ref="R8" r:id="rId78" display="http://amigo.geneontology.org/amigo/term/GO:0044763" xr:uid="{D8C455D2-4811-9A45-9D3D-D0CC349527DB}"/>
    <hyperlink ref="R9" r:id="rId79" display="http://amigo.geneontology.org/amigo/term/GO:0006807" xr:uid="{5813F5BB-ABD1-F54A-BBCB-06080D5423BC}"/>
    <hyperlink ref="R10" r:id="rId80" display="http://amigo.geneontology.org/amigo/term/GO:0034641" xr:uid="{6316A037-7EBE-1F44-80FC-3BC7C5B3C055}"/>
    <hyperlink ref="R11" r:id="rId81" display="http://amigo.geneontology.org/amigo/term/GO:1901360" xr:uid="{F12810C3-1C6A-BC47-B5E9-7E34D1925274}"/>
    <hyperlink ref="R12" r:id="rId82" display="http://amigo.geneontology.org/amigo/term/GO:0046483" xr:uid="{EBABAE12-302A-D243-A130-1689008E4CC4}"/>
    <hyperlink ref="R13" r:id="rId83" display="http://amigo.geneontology.org/amigo/term/GO:0006725" xr:uid="{DBF4B28A-1E3A-A44E-9202-00436667FB32}"/>
    <hyperlink ref="R14" r:id="rId84" display="http://amigo.geneontology.org/amigo/term/GO:0006139" xr:uid="{378D9C53-78A1-FC4E-BDD6-12C697B76B38}"/>
    <hyperlink ref="R15" r:id="rId85" display="http://amigo.geneontology.org/amigo/term/GO:0071840" xr:uid="{CF6324B5-3E42-1340-97D0-C78537FCEA95}"/>
    <hyperlink ref="R16" r:id="rId86" display="http://amigo.geneontology.org/amigo/term/GO:0016043" xr:uid="{E56E49B9-1AD4-B240-A23F-3172A51B5918}"/>
    <hyperlink ref="R17" r:id="rId87" display="http://amigo.geneontology.org/amigo/term/GO:0006796" xr:uid="{B2B6AC87-AED9-EC4E-B9F9-1C4DD3E381E1}"/>
    <hyperlink ref="R18" r:id="rId88" display="http://amigo.geneontology.org/amigo/term/GO:0006793" xr:uid="{FE82A98F-A77D-394D-AE01-6CEA4732856F}"/>
    <hyperlink ref="R19" r:id="rId89" display="http://amigo.geneontology.org/amigo/term/GO:0032502" xr:uid="{84C3C763-381C-0646-929E-2C5F5A8F0587}"/>
    <hyperlink ref="R20" r:id="rId90" display="http://amigo.geneontology.org/amigo/term/GO:0044281" xr:uid="{D73C6499-D491-3249-BFF2-F1345CBEE97C}"/>
    <hyperlink ref="R21" r:id="rId91" display="http://amigo.geneontology.org/amigo/term/GO:0044767" xr:uid="{8903B98C-DEF8-334E-B1B6-EF2FFDEA54BE}"/>
    <hyperlink ref="R22" r:id="rId92" display="http://amigo.geneontology.org/amigo/term/GO:0042221" xr:uid="{6AA19FDA-0688-754D-A94A-401740BF419C}"/>
    <hyperlink ref="R23" r:id="rId93" display="http://amigo.geneontology.org/amigo/term/GO:1901564" xr:uid="{5039B635-376C-224A-A96D-1E2B6D01D80D}"/>
    <hyperlink ref="R24" r:id="rId94" display="http://amigo.geneontology.org/amigo/term/GO:0048856" xr:uid="{96392B0D-DDBC-0141-BBB3-A6781B31832C}"/>
    <hyperlink ref="R25" r:id="rId95" display="http://amigo.geneontology.org/amigo/term/GO:0044707" xr:uid="{34FF8DBB-1D61-A348-ADF6-A9B2E973774F}"/>
    <hyperlink ref="R26" r:id="rId96" display="http://amigo.geneontology.org/amigo/term/GO:0007275" xr:uid="{2B0473E8-6BA9-7640-AD20-41B3A88F65FF}"/>
    <hyperlink ref="R27" r:id="rId97" display="http://amigo.geneontology.org/amigo/term/GO:0006996" xr:uid="{8B6059B2-4ED3-C343-936F-7F2D9A2B9594}"/>
    <hyperlink ref="R28" r:id="rId98" display="http://amigo.geneontology.org/amigo/term/GO:0009628" xr:uid="{D8201199-4D8F-6740-B90C-7FB411D08106}"/>
    <hyperlink ref="R29" r:id="rId99" display="http://amigo.geneontology.org/amigo/term/GO:0043436" xr:uid="{22A922C4-FE4A-6C48-8EC6-EADED11504D2}"/>
    <hyperlink ref="R30" r:id="rId100" display="http://amigo.geneontology.org/amigo/term/GO:0006082" xr:uid="{C1EA645C-8CE0-0146-92EF-48D1AC707618}"/>
    <hyperlink ref="R31" r:id="rId101" display="http://amigo.geneontology.org/amigo/term/GO:0048731" xr:uid="{4603DAB6-E509-E344-B61D-17724118AB59}"/>
    <hyperlink ref="R32" r:id="rId102" display="http://amigo.geneontology.org/amigo/term/GO:0019752" xr:uid="{EC86B9E3-5923-1C44-A221-F0950E062F3B}"/>
    <hyperlink ref="R33" r:id="rId103" display="http://amigo.geneontology.org/amigo/term/GO:1901700" xr:uid="{BC7AFAB9-6005-CE49-BF4B-ED48FDA88388}"/>
    <hyperlink ref="R34" r:id="rId104" display="http://amigo.geneontology.org/amigo/term/GO:0009605" xr:uid="{A9B83941-8580-E24A-BF37-801F663E4C15}"/>
    <hyperlink ref="R35" r:id="rId105" display="http://amigo.geneontology.org/amigo/term/GO:1901135" xr:uid="{61A4191A-8943-9848-B651-A82E02B385AD}"/>
    <hyperlink ref="R36" r:id="rId106" display="http://amigo.geneontology.org/amigo/term/GO:0010035" xr:uid="{0A6702DA-C58B-CE4A-85DA-90A9B69DEFBA}"/>
    <hyperlink ref="R37" r:id="rId107" display="http://amigo.geneontology.org/amigo/term/GO:0033554" xr:uid="{210677A9-DF20-9B4A-8154-BC268E66F2D3}"/>
    <hyperlink ref="R38" r:id="rId108" display="http://amigo.geneontology.org/amigo/term/GO:0019637" xr:uid="{095F8791-3E8B-AD43-8BFF-D5852E1EC85D}"/>
    <hyperlink ref="R39" r:id="rId109" display="http://amigo.geneontology.org/amigo/term/GO:0006520" xr:uid="{194EE58E-3453-024F-86F4-E2D8BB2F777B}"/>
    <hyperlink ref="R40" r:id="rId110" display="http://amigo.geneontology.org/amigo/term/GO:0051186" xr:uid="{A0BD1973-C09B-7C4C-99E1-9F213F2DF2B1}"/>
    <hyperlink ref="R41" r:id="rId111" display="http://amigo.geneontology.org/amigo/term/GO:0055086" xr:uid="{B097ADE7-4BA6-D44D-842B-620D11F62F58}"/>
    <hyperlink ref="R42" r:id="rId112" display="http://amigo.geneontology.org/amigo/term/GO:1901137" xr:uid="{FC2DE920-9829-9E41-AF72-CC9C16C31748}"/>
    <hyperlink ref="R43" r:id="rId113" display="http://amigo.geneontology.org/amigo/term/GO:0009117" xr:uid="{53B88F9F-C882-5F44-A973-25CA90E87E78}"/>
    <hyperlink ref="R44" r:id="rId114" display="http://amigo.geneontology.org/amigo/term/GO:0006753" xr:uid="{B27DA48F-4569-B842-B083-3638249EC323}"/>
    <hyperlink ref="R45" r:id="rId115" display="http://amigo.geneontology.org/amigo/term/GO:0007049" xr:uid="{34B46D63-F949-9042-ACBE-41C1590C24DC}"/>
    <hyperlink ref="R46" r:id="rId116" display="http://amigo.geneontology.org/amigo/term/GO:0006732" xr:uid="{E4D44194-AC1E-2D45-BF6E-0910EF159738}"/>
    <hyperlink ref="R47" r:id="rId117" display="http://amigo.geneontology.org/amigo/term/GO:0090407" xr:uid="{957F3DCD-8C13-A74A-8546-435F497348CD}"/>
    <hyperlink ref="R48" r:id="rId118" display="http://amigo.geneontology.org/amigo/term/GO:0022402" xr:uid="{FD7EF556-AB38-7C42-80BA-E6A131F352F2}"/>
    <hyperlink ref="R49" r:id="rId119" display="http://amigo.geneontology.org/amigo/term/GO:1901605" xr:uid="{812ED1B1-53FC-F543-A461-51A2530A1EFF}"/>
    <hyperlink ref="R50" r:id="rId120" display="http://amigo.geneontology.org/amigo/term/GO:0006091" xr:uid="{203290D4-5FB4-6F45-A761-6E3A599A290A}"/>
    <hyperlink ref="R51" r:id="rId121" display="http://amigo.geneontology.org/amigo/term/GO:0042742" xr:uid="{1ABFEC3F-4898-804F-ADF8-8653EFF073D7}"/>
    <hyperlink ref="R52" r:id="rId122" display="http://amigo.geneontology.org/amigo/term/GO:0009657" xr:uid="{B863CC91-06CC-7F44-ABBC-9A3F519F9382}"/>
    <hyperlink ref="R53" r:id="rId123" display="http://amigo.geneontology.org/amigo/term/GO:0014070" xr:uid="{1BC7E2D9-4C13-DA45-B4C1-D64795A2E69B}"/>
    <hyperlink ref="R54" r:id="rId124" display="http://amigo.geneontology.org/amigo/term/GO:1901607" xr:uid="{0F5E786F-B0A7-B74E-BAEE-410963214456}"/>
    <hyperlink ref="R55" r:id="rId125" display="http://amigo.geneontology.org/amigo/term/GO:0009658" xr:uid="{F336C1C3-9375-9D4E-840A-73E03D7F66BE}"/>
    <hyperlink ref="R56" r:id="rId126" display="http://amigo.geneontology.org/amigo/term/GO:0044724" xr:uid="{26E0E719-17F7-374A-915A-446BADEF7F3B}"/>
    <hyperlink ref="R57" r:id="rId127" display="http://amigo.geneontology.org/amigo/term/GO:0046777" xr:uid="{EB801EA9-3BC2-E743-AB2C-FBE5BDFF95B5}"/>
    <hyperlink ref="R58" r:id="rId128" display="http://amigo.geneontology.org/amigo/term/GO:0072524" xr:uid="{4DF3B6A3-B5CB-0F43-A7BF-1D3B9C1D5DCB}"/>
    <hyperlink ref="R59" r:id="rId129" display="http://amigo.geneontology.org/amigo/term/GO:0042440" xr:uid="{88783421-9371-6D41-9C28-5D9237377BAE}"/>
    <hyperlink ref="R60" r:id="rId130" display="http://amigo.geneontology.org/amigo/term/GO:0032504" xr:uid="{AC23FF19-E189-6241-B673-DF41A99D732A}"/>
    <hyperlink ref="R61" r:id="rId131" display="http://amigo.geneontology.org/amigo/term/GO:0071496" xr:uid="{C70A34A8-1BB4-3143-9981-38C44AB013F3}"/>
    <hyperlink ref="R62" r:id="rId132" display="http://amigo.geneontology.org/amigo/term/GO:0051052" xr:uid="{3AB7E8F6-14D2-5B4E-897A-2C7B46DB6F39}"/>
    <hyperlink ref="R63" r:id="rId133" display="http://amigo.geneontology.org/amigo/term/GO:0019362" xr:uid="{86DA524C-4936-324F-AC1B-6C5EC3AD3F47}"/>
    <hyperlink ref="R64" r:id="rId134" display="http://amigo.geneontology.org/amigo/term/GO:0046496" xr:uid="{253BCDC3-91B5-8740-ABA0-D6A113F41CCF}"/>
    <hyperlink ref="R65" r:id="rId135" display="http://amigo.geneontology.org/amigo/term/GO:0000302" xr:uid="{4CF33C64-41B4-084A-8855-641075653EC3}"/>
    <hyperlink ref="R66" r:id="rId136" display="http://amigo.geneontology.org/amigo/term/GO:0080167" xr:uid="{D661B72D-6D99-CA4A-9162-926BAEF0D2CA}"/>
    <hyperlink ref="R67" r:id="rId137" display="http://amigo.geneontology.org/amigo/term/GO:0010026" xr:uid="{155E000A-D761-724B-BF92-0767D8354AF5}"/>
    <hyperlink ref="R68" r:id="rId138" display="http://amigo.geneontology.org/amigo/term/GO:0044419" xr:uid="{521CB800-DE11-704B-A38D-FA393ADD227E}"/>
    <hyperlink ref="R69" r:id="rId139" display="http://amigo.geneontology.org/amigo/term/GO:0034219" xr:uid="{B735A76D-DF9C-884D-B4CB-23E3F80FE6D4}"/>
    <hyperlink ref="R70" r:id="rId140" display="http://amigo.geneontology.org/amigo/term/GO:0006972" xr:uid="{C2E74A2B-8917-D54A-898A-390C060661B6}"/>
    <hyperlink ref="R71" r:id="rId141" display="http://amigo.geneontology.org/amigo/term/GO:0044403" xr:uid="{B15B5960-5789-1C4F-9986-4311206B553D}"/>
    <hyperlink ref="R72" r:id="rId142" display="http://amigo.geneontology.org/amigo/term/GO:0006338" xr:uid="{7888D9F0-ACAE-7A4E-A21B-7386AB9C9DCF}"/>
    <hyperlink ref="R73" r:id="rId143" display="http://amigo.geneontology.org/amigo/term/GO:0051701" xr:uid="{1A32AEA3-9D5D-CA4C-993E-28CFB0DD4FDB}"/>
    <hyperlink ref="R74" r:id="rId144" display="http://amigo.geneontology.org/amigo/term/GO:0042538" xr:uid="{2A3727E3-238A-5047-B459-6B8952A0738B}"/>
    <hyperlink ref="R75" r:id="rId145" display="http://amigo.geneontology.org/amigo/term/GO:0006305" xr:uid="{502D18FA-089E-0540-8AE5-DD3D2219224E}"/>
    <hyperlink ref="R76" r:id="rId146" display="http://amigo.geneontology.org/amigo/term/GO:0006306" xr:uid="{0CA9A7EC-A768-B14A-9BD1-F8799F7E2414}"/>
    <hyperlink ref="R77" r:id="rId147" display="http://amigo.geneontology.org/amigo/term/GO:0006368" xr:uid="{095047B7-9553-E142-A4E8-C2759D0E64A6}"/>
    <hyperlink ref="R78" r:id="rId148" display="http://amigo.geneontology.org/amigo/term/GO:0031056" xr:uid="{CDDFE2E1-8299-2E41-AFF9-6F25845E13B2}"/>
    <hyperlink ref="R79" r:id="rId149" display="http://amigo.geneontology.org/amigo/term/GO:0009816" xr:uid="{58C00B06-74DC-6740-9DF4-56296B062381}"/>
    <hyperlink ref="R80" r:id="rId150" display="http://amigo.geneontology.org/amigo/term/GO:2000024" xr:uid="{33A7BD70-D4E1-F547-871C-7D826C621F95}"/>
    <hyperlink ref="R81" r:id="rId151" display="http://amigo.geneontology.org/amigo/term/GO:0090376" xr:uid="{ED49112E-67B4-E94D-AC73-21F1D8B6B3BA}"/>
    <hyperlink ref="R82" r:id="rId152" display="http://amigo.geneontology.org/amigo/term/GO:0006354" xr:uid="{6A85BA45-ABA1-3C40-A938-BA7D4BE1C70C}"/>
    <hyperlink ref="R83" r:id="rId153" display="http://amigo.geneontology.org/amigo/term/GO:0009084" xr:uid="{09D53B24-BE4D-4240-8B9E-F533ABA483E3}"/>
    <hyperlink ref="R84" r:id="rId154" display="http://amigo.geneontology.org/amigo/term/GO:0010227" xr:uid="{A8EB7793-3D08-E24F-8ADA-85B5F35C2863}"/>
    <hyperlink ref="R85" r:id="rId155" display="http://amigo.geneontology.org/amigo/term/GO:0009838" xr:uid="{E2585445-5A09-CB48-8501-F11C1EAB80BB}"/>
    <hyperlink ref="R86" r:id="rId156" display="http://amigo.geneontology.org/amigo/term/GO:0000018" xr:uid="{C57BBA84-8294-FF41-9C9D-B06B2F8A9B01}"/>
    <hyperlink ref="R87" r:id="rId157" display="http://amigo.geneontology.org/amigo/term/GO:0090378" xr:uid="{7EC570E4-F575-134A-8523-C36D1C29799A}"/>
    <hyperlink ref="R88" r:id="rId158" display="http://amigo.geneontology.org/amigo/term/GO:0051053" xr:uid="{ABF5425C-B7E2-4043-BC69-F2D2D887A6C0}"/>
    <hyperlink ref="R89" r:id="rId159" display="http://amigo.geneontology.org/amigo/term/GO:0016032" xr:uid="{39F8DBA6-1A98-4C42-BE6B-00663D4D2F56}"/>
    <hyperlink ref="R90" r:id="rId160" display="http://amigo.geneontology.org/amigo/term/GO:0009704" xr:uid="{9441FB20-55A1-4C4D-AF6A-D0790D4B9B37}"/>
    <hyperlink ref="R91" r:id="rId161" display="http://amigo.geneontology.org/amigo/term/GO:0045910" xr:uid="{A623864A-F18B-9742-95E2-599D867535E3}"/>
    <hyperlink ref="R92" r:id="rId162" display="http://amigo.geneontology.org/amigo/term/GO:0009095" xr:uid="{D450B85B-7861-1B42-92D5-0231300E3810}"/>
    <hyperlink ref="R93" r:id="rId163" display="http://amigo.geneontology.org/amigo/term/GO:0035065" xr:uid="{07D8F342-447C-A740-9BA4-EA529AAEC046}"/>
    <hyperlink ref="R94" r:id="rId164" display="http://amigo.geneontology.org/amigo/term/GO:0046365" xr:uid="{298411EB-2BEA-7C4E-BD6F-89D0E6BD90DA}"/>
    <hyperlink ref="R95" r:id="rId165" display="http://amigo.geneontology.org/amigo/term/GO:1901983" xr:uid="{121FD473-47F7-4C4C-8C31-5E461F985F35}"/>
    <hyperlink ref="R96" r:id="rId166" display="http://amigo.geneontology.org/amigo/term/GO:2000756" xr:uid="{EF7C30F5-269E-7448-9CA7-0A62A287E1FC}"/>
    <hyperlink ref="R97" r:id="rId167" display="http://amigo.geneontology.org/amigo/term/GO:0009068" xr:uid="{14B0A6B2-1A26-1249-8AFF-56B3D029E7BC}"/>
    <hyperlink ref="R98" r:id="rId168" display="http://amigo.geneontology.org/amigo/term/GO:0010495" xr:uid="{B566FABE-4C3B-9A4D-8C5B-1106F3A4E970}"/>
    <hyperlink ref="R99" r:id="rId169" display="http://amigo.geneontology.org/amigo/term/GO:0010188" xr:uid="{EC0D8864-180F-0149-9EF9-F4BF75C4E61B}"/>
    <hyperlink ref="R100" r:id="rId170" display="http://amigo.geneontology.org/amigo/term/GO:0043617" xr:uid="{6E6ACC8B-9B0C-BD44-83D4-2A6057E81F55}"/>
    <hyperlink ref="R101" r:id="rId171" display="http://amigo.geneontology.org/amigo/term/GO:1901703" xr:uid="{38A1AF53-22DF-2B45-BFCF-055BCB1DF5B4}"/>
    <hyperlink ref="R102" r:id="rId172" display="http://amigo.geneontology.org/amigo/term/GO:0042802" xr:uid="{C269B22B-0CD9-2142-904A-576B98FAB4BE}"/>
    <hyperlink ref="R103" r:id="rId173" display="http://amigo.geneontology.org/amigo/term/GO:0016627" xr:uid="{48C7F1B3-D105-7840-B157-D621C5DC9BB8}"/>
    <hyperlink ref="R104" r:id="rId174" display="http://amigo.geneontology.org/amigo/term/GO:0003682" xr:uid="{22FEEE9D-09EA-3B41-8A85-7B9E2C13A6A8}"/>
    <hyperlink ref="R105" r:id="rId175" display="http://amigo.geneontology.org/amigo/term/GO:0016597" xr:uid="{8269A9C0-15D3-844C-A759-6B20FDD534ED}"/>
    <hyperlink ref="R106" r:id="rId176" display="http://amigo.geneontology.org/amigo/term/GO:0016628" xr:uid="{9062CF3E-4809-064D-95A1-94C8A46683C6}"/>
    <hyperlink ref="R107" r:id="rId177" display="http://amigo.geneontology.org/amigo/term/GO:0003713" xr:uid="{3354C0E9-1943-B341-9F82-EB676D83D6CF}"/>
    <hyperlink ref="R108" r:id="rId178" display="http://amigo.geneontology.org/amigo/term/GO:0008378" xr:uid="{3654AD21-372A-384E-A41A-85841192C543}"/>
    <hyperlink ref="R109" r:id="rId179" display="http://amigo.geneontology.org/amigo/term/GO:0004520" xr:uid="{72934B73-9C78-1747-B368-6BDC29D98905}"/>
    <hyperlink ref="R110" r:id="rId180" display="http://amigo.geneontology.org/amigo/term/GO:0005102" xr:uid="{6934DA4E-6DE0-9744-AFFE-55A6590B79DE}"/>
    <hyperlink ref="R111" r:id="rId181" display="http://amigo.geneontology.org/amigo/term/GO:0000990" xr:uid="{009EE39C-004A-8C41-A0B8-7CF106B9978A}"/>
    <hyperlink ref="R112" r:id="rId182" display="http://amigo.geneontology.org/amigo/term/GO:0016832" xr:uid="{A6923C44-B7AC-CA40-A0BF-3A0A93F334B2}"/>
    <hyperlink ref="R113" r:id="rId183" display="http://amigo.geneontology.org/amigo/term/GO:0016805" xr:uid="{59837AE6-0611-BA4B-B4D2-67B98076E8E1}"/>
    <hyperlink ref="R114" r:id="rId184" display="http://amigo.geneontology.org/amigo/term/GO:0070573" xr:uid="{386339DA-9030-204C-A3D7-87EB9E4753BC}"/>
    <hyperlink ref="R115" r:id="rId185" display="http://amigo.geneontology.org/amigo/term/GO:0000991" xr:uid="{DDD58230-9FC2-1C49-B3C2-440619B8219D}"/>
    <hyperlink ref="R116" r:id="rId186" display="http://amigo.geneontology.org/amigo/term/GO:0004664" xr:uid="{5AEF3644-B5F6-F647-BF6B-9C4B52EB3AAB}"/>
    <hyperlink ref="R117" r:id="rId187" display="http://amigo.geneontology.org/amigo/term/GO:0047769" xr:uid="{15CCDFF4-475E-7945-887F-92CF4709E0AB}"/>
    <hyperlink ref="R118" r:id="rId188" display="http://amigo.geneontology.org/amigo/term/GO:0048256" xr:uid="{0F5B3D32-855C-8442-B1B7-30CE4F71FD88}"/>
    <hyperlink ref="R119" r:id="rId189" display="http://amigo.geneontology.org/amigo/term/GO:0005623" xr:uid="{FE771792-E0EF-BB47-A61E-58D2F281FAAF}"/>
    <hyperlink ref="R120" r:id="rId190" display="http://amigo.geneontology.org/amigo/term/GO:0044464" xr:uid="{BA5F22B6-48E4-3847-B45C-76505B84EEBE}"/>
    <hyperlink ref="R121" r:id="rId191" display="http://amigo.geneontology.org/amigo/term/GO:0005622" xr:uid="{B8674565-DBC0-7647-9AA5-837533A791FB}"/>
    <hyperlink ref="R122" r:id="rId192" display="http://amigo.geneontology.org/amigo/term/GO:0044424" xr:uid="{00464E03-134A-F34F-8A4B-09920585FE2D}"/>
    <hyperlink ref="R123" r:id="rId193" display="http://amigo.geneontology.org/amigo/term/GO:0043229" xr:uid="{05B6CD0A-3AD7-834C-969F-E2D63B6E6BC8}"/>
    <hyperlink ref="R124" r:id="rId194" display="http://amigo.geneontology.org/amigo/term/GO:0043226" xr:uid="{51FF6597-62E8-924B-A923-C5DCF4CE22B3}"/>
    <hyperlink ref="R125" r:id="rId195" display="http://amigo.geneontology.org/amigo/term/GO:0043231" xr:uid="{72061B60-059B-7B45-9E0D-FB8A11BA3239}"/>
    <hyperlink ref="R126" r:id="rId196" display="http://amigo.geneontology.org/amigo/term/GO:0043227" xr:uid="{0CD676BB-A8E9-0D4A-B969-5A4549B59758}"/>
    <hyperlink ref="R127" r:id="rId197" display="http://amigo.geneontology.org/amigo/term/GO:0005737" xr:uid="{BFAB52A4-5354-1D4E-B39B-3ADD61DD2FB0}"/>
    <hyperlink ref="R128" r:id="rId198" display="http://amigo.geneontology.org/amigo/term/GO:0044444" xr:uid="{2D62EB94-96D6-5B48-B637-746BD1831C0F}"/>
    <hyperlink ref="R129" r:id="rId199" display="http://amigo.geneontology.org/amigo/term/GO:0044446" xr:uid="{6785C41F-8860-8A4B-B438-84AEADCF1493}"/>
    <hyperlink ref="R130" r:id="rId200" display="http://amigo.geneontology.org/amigo/term/GO:0044422" xr:uid="{2D3509BA-0998-554A-89F3-6EFBB3F8D0CC}"/>
    <hyperlink ref="R131" r:id="rId201" display="http://amigo.geneontology.org/amigo/term/GO:0009536" xr:uid="{546C908A-3D8B-4643-9B18-62C6AA049E8D}"/>
    <hyperlink ref="R132" r:id="rId202" display="http://amigo.geneontology.org/amigo/term/GO:0009507" xr:uid="{72CEFCAC-4651-1941-97CC-ACC8087287DC}"/>
    <hyperlink ref="R133" r:id="rId203" display="http://amigo.geneontology.org/amigo/term/GO:0005829" xr:uid="{FD2A8AA7-6651-0B40-ABC6-56FF6C346BDF}"/>
    <hyperlink ref="R134" r:id="rId204" display="http://amigo.geneontology.org/amigo/term/GO:0044435" xr:uid="{B0B637B1-7D14-E242-80DD-EA2A75BEFCF0}"/>
    <hyperlink ref="R135" r:id="rId205" display="http://amigo.geneontology.org/amigo/term/GO:0044434" xr:uid="{460F2798-EC60-DD42-8589-9E5D9B674496}"/>
    <hyperlink ref="R136" r:id="rId206" display="http://amigo.geneontology.org/amigo/term/GO:0009532" xr:uid="{422D4AF0-9A4A-0D4C-A006-8327BF4DDED0}"/>
    <hyperlink ref="R137" r:id="rId207" display="http://amigo.geneontology.org/amigo/term/GO:0009570" xr:uid="{88DA4CC9-2E57-3842-A97A-5F8B93B1CC85}"/>
    <hyperlink ref="R138" r:id="rId208" display="http://amigo.geneontology.org/amigo/term/GO:0031984" xr:uid="{D3536675-E533-D745-B4F9-EA291791A82C}"/>
    <hyperlink ref="R139" r:id="rId209" display="http://amigo.geneontology.org/amigo/term/GO:0009526" xr:uid="{2D29B409-1B9B-E64A-AF1E-9169F8B3F325}"/>
    <hyperlink ref="R140" r:id="rId210" display="http://amigo.geneontology.org/amigo/term/GO:0009941" xr:uid="{7ACC49D0-DAE6-E942-BDE1-EC4CA0A77286}"/>
    <hyperlink ref="R141" r:id="rId211" display="http://amigo.geneontology.org/amigo/term/GO:0009579" xr:uid="{1BD4AC37-4FE2-4745-88A3-941C43E828A7}"/>
    <hyperlink ref="R142" r:id="rId212" display="http://amigo.geneontology.org/amigo/term/GO:0031969" xr:uid="{250A53FE-7740-4544-9E5D-E58577C4A096}"/>
    <hyperlink ref="R143" r:id="rId213" display="http://amigo.geneontology.org/amigo/term/GO:0031977" xr:uid="{02688B7E-55D5-7747-8887-9521A048BE54}"/>
    <hyperlink ref="R144" r:id="rId214" display="http://amigo.geneontology.org/amigo/term/GO:0009543" xr:uid="{50E55A12-A262-9B45-9B4C-BC042162EE50}"/>
    <hyperlink ref="R145" r:id="rId215" display="http://amigo.geneontology.org/amigo/term/GO:0031978" xr:uid="{CF490F40-15C7-4848-9452-E75666EC24A3}"/>
    <hyperlink ref="R146" r:id="rId216" display="http://amigo.geneontology.org/amigo/term/GO:0005677" xr:uid="{B584FB6C-42C1-C346-90BB-53E85E4C590E}"/>
    <hyperlink ref="R147" r:id="rId217" display="http://amigo.geneontology.org/amigo/term/GO:0070449" xr:uid="{D4128BAC-5124-8A45-B346-53E5555C4BAE}"/>
    <hyperlink ref="R148" r:id="rId218" display="http://amigo.geneontology.org/amigo/term/GO:0005674" xr:uid="{AB416F55-53C4-434E-A928-C1ED948DF8E2}"/>
  </hyperlinks>
  <pageMargins left="0.7" right="0.7" top="0.75" bottom="0.75" header="0.3" footer="0.3"/>
  <drawing r:id="rId219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327DC-37C6-8C42-9A0F-EE521B7AF5F6}">
  <dimension ref="B3:L739"/>
  <sheetViews>
    <sheetView topLeftCell="D5" workbookViewId="0">
      <selection activeCell="K13" sqref="K13"/>
    </sheetView>
  </sheetViews>
  <sheetFormatPr baseColWidth="10" defaultRowHeight="16" x14ac:dyDescent="0.2"/>
  <cols>
    <col min="6" max="6" width="20.6640625" customWidth="1"/>
    <col min="7" max="7" width="52.5" customWidth="1"/>
    <col min="9" max="9" width="10.33203125" customWidth="1"/>
  </cols>
  <sheetData>
    <row r="3" spans="2:12" x14ac:dyDescent="0.2">
      <c r="B3">
        <v>244</v>
      </c>
      <c r="L3" t="s">
        <v>4070</v>
      </c>
    </row>
    <row r="5" spans="2:12" ht="17" x14ac:dyDescent="0.2">
      <c r="B5" s="17" t="s">
        <v>3424</v>
      </c>
      <c r="C5" s="7"/>
      <c r="D5" s="18" t="s">
        <v>3426</v>
      </c>
      <c r="E5" s="7"/>
      <c r="F5" s="10"/>
      <c r="G5" s="10"/>
      <c r="H5" s="10"/>
      <c r="L5" t="s">
        <v>4071</v>
      </c>
    </row>
    <row r="6" spans="2:12" x14ac:dyDescent="0.2">
      <c r="B6" s="17"/>
      <c r="C6" s="8" t="s">
        <v>3425</v>
      </c>
      <c r="D6" s="18"/>
      <c r="E6" s="8" t="s">
        <v>3427</v>
      </c>
      <c r="F6" s="8" t="s">
        <v>3430</v>
      </c>
      <c r="G6" s="8" t="s">
        <v>3431</v>
      </c>
      <c r="H6" s="8" t="s">
        <v>3432</v>
      </c>
    </row>
    <row r="7" spans="2:12" x14ac:dyDescent="0.2">
      <c r="B7" s="17"/>
      <c r="D7" s="18"/>
      <c r="E7" s="8" t="s">
        <v>3428</v>
      </c>
    </row>
    <row r="8" spans="2:12" x14ac:dyDescent="0.2">
      <c r="B8" s="17"/>
      <c r="D8" s="18"/>
    </row>
    <row r="9" spans="2:12" x14ac:dyDescent="0.2">
      <c r="B9" s="17"/>
      <c r="D9" s="18"/>
      <c r="E9" s="9" t="s">
        <v>3429</v>
      </c>
    </row>
    <row r="10" spans="2:12" x14ac:dyDescent="0.2">
      <c r="B10" s="17"/>
      <c r="D10" s="18"/>
    </row>
    <row r="11" spans="2:12" x14ac:dyDescent="0.2">
      <c r="B11" s="13"/>
      <c r="C11" s="14">
        <v>1</v>
      </c>
      <c r="D11" s="15" t="s">
        <v>3433</v>
      </c>
      <c r="E11" s="16" t="s">
        <v>1677</v>
      </c>
      <c r="F11" s="11" t="s">
        <v>3434</v>
      </c>
      <c r="G11" s="15" t="s">
        <v>3436</v>
      </c>
      <c r="H11" s="16" t="s">
        <v>3437</v>
      </c>
      <c r="I11" s="16" t="s">
        <v>3438</v>
      </c>
    </row>
    <row r="12" spans="2:12" x14ac:dyDescent="0.2">
      <c r="B12" s="13"/>
      <c r="C12" s="14"/>
      <c r="D12" s="15"/>
      <c r="E12" s="16"/>
      <c r="F12" s="2" t="s">
        <v>1677</v>
      </c>
      <c r="G12" s="15"/>
      <c r="H12" s="16"/>
      <c r="I12" s="16"/>
      <c r="K12" s="12" t="s">
        <v>3425</v>
      </c>
    </row>
    <row r="13" spans="2:12" ht="18" x14ac:dyDescent="0.2">
      <c r="B13" s="13"/>
      <c r="C13" s="14"/>
      <c r="D13" s="15"/>
      <c r="E13" s="16"/>
      <c r="F13" s="2" t="s">
        <v>3435</v>
      </c>
      <c r="G13" s="15"/>
      <c r="H13" s="16"/>
      <c r="I13" s="16"/>
      <c r="K13" s="3" t="s">
        <v>4072</v>
      </c>
    </row>
    <row r="14" spans="2:12" ht="18" x14ac:dyDescent="0.2">
      <c r="B14" s="13"/>
      <c r="C14" s="14">
        <v>2</v>
      </c>
      <c r="D14" s="15" t="s">
        <v>3439</v>
      </c>
      <c r="E14" s="16" t="s">
        <v>1797</v>
      </c>
      <c r="F14" s="11" t="s">
        <v>3440</v>
      </c>
      <c r="G14" s="15" t="s">
        <v>3441</v>
      </c>
      <c r="H14" s="15" t="s">
        <v>3442</v>
      </c>
      <c r="I14" s="16" t="s">
        <v>3438</v>
      </c>
      <c r="K14" s="3" t="s">
        <v>4073</v>
      </c>
    </row>
    <row r="15" spans="2:12" ht="18" x14ac:dyDescent="0.2">
      <c r="B15" s="13"/>
      <c r="C15" s="14"/>
      <c r="D15" s="15"/>
      <c r="E15" s="16"/>
      <c r="F15" s="2" t="s">
        <v>1797</v>
      </c>
      <c r="G15" s="15"/>
      <c r="H15" s="15"/>
      <c r="I15" s="16"/>
      <c r="K15" s="3" t="s">
        <v>4074</v>
      </c>
    </row>
    <row r="16" spans="2:12" ht="18" x14ac:dyDescent="0.2">
      <c r="B16" s="13"/>
      <c r="C16" s="14"/>
      <c r="D16" s="15"/>
      <c r="E16" s="16"/>
      <c r="F16" s="2" t="s">
        <v>3435</v>
      </c>
      <c r="G16" s="15"/>
      <c r="H16" s="15"/>
      <c r="I16" s="16"/>
      <c r="K16" s="3" t="s">
        <v>4075</v>
      </c>
    </row>
    <row r="17" spans="2:11" ht="18" x14ac:dyDescent="0.2">
      <c r="B17" s="13"/>
      <c r="C17" s="14">
        <v>3</v>
      </c>
      <c r="D17" s="15" t="s">
        <v>3443</v>
      </c>
      <c r="E17" s="16" t="s">
        <v>1695</v>
      </c>
      <c r="F17" s="11" t="s">
        <v>3444</v>
      </c>
      <c r="G17" s="15" t="s">
        <v>3445</v>
      </c>
      <c r="H17" s="16" t="s">
        <v>3437</v>
      </c>
      <c r="I17" s="16" t="s">
        <v>3438</v>
      </c>
      <c r="K17" s="3" t="s">
        <v>4076</v>
      </c>
    </row>
    <row r="18" spans="2:11" ht="18" x14ac:dyDescent="0.2">
      <c r="B18" s="13"/>
      <c r="C18" s="14"/>
      <c r="D18" s="15"/>
      <c r="E18" s="16"/>
      <c r="F18" s="2" t="s">
        <v>1695</v>
      </c>
      <c r="G18" s="15"/>
      <c r="H18" s="16"/>
      <c r="I18" s="16"/>
      <c r="K18" s="3" t="s">
        <v>4077</v>
      </c>
    </row>
    <row r="19" spans="2:11" ht="18" x14ac:dyDescent="0.2">
      <c r="B19" s="13"/>
      <c r="C19" s="14"/>
      <c r="D19" s="15"/>
      <c r="E19" s="16"/>
      <c r="F19" s="2" t="s">
        <v>3435</v>
      </c>
      <c r="G19" s="15"/>
      <c r="H19" s="16"/>
      <c r="I19" s="16"/>
      <c r="K19" s="3" t="s">
        <v>4078</v>
      </c>
    </row>
    <row r="20" spans="2:11" ht="18" x14ac:dyDescent="0.2">
      <c r="B20" s="13"/>
      <c r="C20" s="14">
        <v>4</v>
      </c>
      <c r="D20" s="15" t="s">
        <v>3446</v>
      </c>
      <c r="E20" s="16" t="s">
        <v>1800</v>
      </c>
      <c r="F20" s="11" t="s">
        <v>3447</v>
      </c>
      <c r="G20" s="15" t="s">
        <v>3448</v>
      </c>
      <c r="H20" s="16" t="s">
        <v>3437</v>
      </c>
      <c r="I20" s="16" t="s">
        <v>3438</v>
      </c>
      <c r="K20" s="3" t="s">
        <v>4079</v>
      </c>
    </row>
    <row r="21" spans="2:11" ht="18" x14ac:dyDescent="0.2">
      <c r="B21" s="13"/>
      <c r="C21" s="14"/>
      <c r="D21" s="15"/>
      <c r="E21" s="16"/>
      <c r="F21" s="2" t="s">
        <v>1800</v>
      </c>
      <c r="G21" s="15"/>
      <c r="H21" s="16"/>
      <c r="I21" s="16"/>
      <c r="K21" s="3" t="s">
        <v>4080</v>
      </c>
    </row>
    <row r="22" spans="2:11" x14ac:dyDescent="0.2">
      <c r="B22" s="13"/>
      <c r="C22" s="14"/>
      <c r="D22" s="15"/>
      <c r="E22" s="16"/>
      <c r="F22" s="2" t="s">
        <v>3435</v>
      </c>
      <c r="G22" s="15"/>
      <c r="H22" s="16"/>
      <c r="I22" s="16"/>
    </row>
    <row r="23" spans="2:11" x14ac:dyDescent="0.2">
      <c r="B23" s="13"/>
      <c r="C23" s="14">
        <v>5</v>
      </c>
      <c r="D23" s="15" t="s">
        <v>3449</v>
      </c>
      <c r="E23" s="16" t="s">
        <v>1836</v>
      </c>
      <c r="F23" s="11" t="s">
        <v>3447</v>
      </c>
      <c r="G23" s="16" t="s">
        <v>3437</v>
      </c>
      <c r="H23" s="16" t="s">
        <v>3437</v>
      </c>
      <c r="I23" s="16" t="s">
        <v>3438</v>
      </c>
    </row>
    <row r="24" spans="2:11" x14ac:dyDescent="0.2">
      <c r="B24" s="13"/>
      <c r="C24" s="14"/>
      <c r="D24" s="15"/>
      <c r="E24" s="16"/>
      <c r="F24" s="2" t="s">
        <v>1836</v>
      </c>
      <c r="G24" s="16"/>
      <c r="H24" s="16"/>
      <c r="I24" s="16"/>
    </row>
    <row r="25" spans="2:11" x14ac:dyDescent="0.2">
      <c r="B25" s="13"/>
      <c r="C25" s="14"/>
      <c r="D25" s="15"/>
      <c r="E25" s="16"/>
      <c r="F25" s="2" t="s">
        <v>3435</v>
      </c>
      <c r="G25" s="16"/>
      <c r="H25" s="16"/>
      <c r="I25" s="16"/>
    </row>
    <row r="26" spans="2:11" x14ac:dyDescent="0.2">
      <c r="B26" s="13"/>
      <c r="C26" s="14">
        <v>6</v>
      </c>
      <c r="D26" s="15" t="s">
        <v>3450</v>
      </c>
      <c r="E26" s="16" t="s">
        <v>1850</v>
      </c>
      <c r="F26" s="11" t="s">
        <v>3447</v>
      </c>
      <c r="G26" s="15" t="s">
        <v>3451</v>
      </c>
      <c r="H26" s="16" t="s">
        <v>3437</v>
      </c>
      <c r="I26" s="16" t="s">
        <v>3438</v>
      </c>
    </row>
    <row r="27" spans="2:11" x14ac:dyDescent="0.2">
      <c r="B27" s="13"/>
      <c r="C27" s="14"/>
      <c r="D27" s="15"/>
      <c r="E27" s="16"/>
      <c r="F27" s="2" t="s">
        <v>1850</v>
      </c>
      <c r="G27" s="15"/>
      <c r="H27" s="16"/>
      <c r="I27" s="16"/>
    </row>
    <row r="28" spans="2:11" x14ac:dyDescent="0.2">
      <c r="B28" s="13"/>
      <c r="C28" s="14"/>
      <c r="D28" s="15"/>
      <c r="E28" s="16"/>
      <c r="F28" s="2" t="s">
        <v>3435</v>
      </c>
      <c r="G28" s="15"/>
      <c r="H28" s="16"/>
      <c r="I28" s="16"/>
    </row>
    <row r="29" spans="2:11" x14ac:dyDescent="0.2">
      <c r="B29" s="13"/>
      <c r="C29" s="14">
        <v>7</v>
      </c>
      <c r="D29" s="15" t="s">
        <v>3452</v>
      </c>
      <c r="E29" s="16" t="s">
        <v>1743</v>
      </c>
      <c r="F29" s="11" t="s">
        <v>3453</v>
      </c>
      <c r="G29" s="15" t="s">
        <v>3454</v>
      </c>
      <c r="H29" s="15" t="s">
        <v>3455</v>
      </c>
      <c r="I29" s="16" t="s">
        <v>3438</v>
      </c>
    </row>
    <row r="30" spans="2:11" x14ac:dyDescent="0.2">
      <c r="B30" s="13"/>
      <c r="C30" s="14"/>
      <c r="D30" s="15"/>
      <c r="E30" s="16"/>
      <c r="F30" s="2" t="s">
        <v>1743</v>
      </c>
      <c r="G30" s="15"/>
      <c r="H30" s="15"/>
      <c r="I30" s="16"/>
    </row>
    <row r="31" spans="2:11" x14ac:dyDescent="0.2">
      <c r="B31" s="13"/>
      <c r="C31" s="14"/>
      <c r="D31" s="15"/>
      <c r="E31" s="16"/>
      <c r="F31" s="2" t="s">
        <v>3435</v>
      </c>
      <c r="G31" s="15"/>
      <c r="H31" s="15"/>
      <c r="I31" s="16"/>
    </row>
    <row r="32" spans="2:11" x14ac:dyDescent="0.2">
      <c r="B32" s="13"/>
      <c r="C32" s="14">
        <v>8</v>
      </c>
      <c r="D32" s="15" t="s">
        <v>3456</v>
      </c>
      <c r="E32" s="16" t="s">
        <v>1788</v>
      </c>
      <c r="F32" s="11" t="s">
        <v>3457</v>
      </c>
      <c r="G32" s="15" t="s">
        <v>3458</v>
      </c>
      <c r="H32" s="15" t="s">
        <v>3459</v>
      </c>
      <c r="I32" s="16" t="s">
        <v>3438</v>
      </c>
    </row>
    <row r="33" spans="2:9" x14ac:dyDescent="0.2">
      <c r="B33" s="13"/>
      <c r="C33" s="14"/>
      <c r="D33" s="15"/>
      <c r="E33" s="16"/>
      <c r="F33" s="2" t="s">
        <v>1788</v>
      </c>
      <c r="G33" s="15"/>
      <c r="H33" s="15"/>
      <c r="I33" s="16"/>
    </row>
    <row r="34" spans="2:9" x14ac:dyDescent="0.2">
      <c r="B34" s="13"/>
      <c r="C34" s="14"/>
      <c r="D34" s="15"/>
      <c r="E34" s="16"/>
      <c r="F34" s="2" t="s">
        <v>3435</v>
      </c>
      <c r="G34" s="15"/>
      <c r="H34" s="15"/>
      <c r="I34" s="16"/>
    </row>
    <row r="35" spans="2:9" x14ac:dyDescent="0.2">
      <c r="B35" s="13"/>
      <c r="C35" s="14">
        <v>9</v>
      </c>
      <c r="D35" s="15" t="s">
        <v>3460</v>
      </c>
      <c r="E35" s="16" t="s">
        <v>1838</v>
      </c>
      <c r="F35" s="11" t="s">
        <v>3447</v>
      </c>
      <c r="G35" s="15" t="s">
        <v>3461</v>
      </c>
      <c r="H35" s="16" t="s">
        <v>3437</v>
      </c>
      <c r="I35" s="16" t="s">
        <v>3438</v>
      </c>
    </row>
    <row r="36" spans="2:9" x14ac:dyDescent="0.2">
      <c r="B36" s="13"/>
      <c r="C36" s="14"/>
      <c r="D36" s="15"/>
      <c r="E36" s="16"/>
      <c r="F36" s="2" t="s">
        <v>1838</v>
      </c>
      <c r="G36" s="15"/>
      <c r="H36" s="16"/>
      <c r="I36" s="16"/>
    </row>
    <row r="37" spans="2:9" x14ac:dyDescent="0.2">
      <c r="B37" s="13"/>
      <c r="C37" s="14"/>
      <c r="D37" s="15"/>
      <c r="E37" s="16"/>
      <c r="F37" s="2" t="s">
        <v>3435</v>
      </c>
      <c r="G37" s="15"/>
      <c r="H37" s="16"/>
      <c r="I37" s="16"/>
    </row>
    <row r="38" spans="2:9" x14ac:dyDescent="0.2">
      <c r="B38" s="13"/>
      <c r="C38" s="14">
        <v>10</v>
      </c>
      <c r="D38" s="15" t="s">
        <v>3462</v>
      </c>
      <c r="E38" s="16" t="s">
        <v>1663</v>
      </c>
      <c r="F38" s="11" t="s">
        <v>3447</v>
      </c>
      <c r="G38" s="15" t="s">
        <v>3463</v>
      </c>
      <c r="H38" s="15" t="s">
        <v>3464</v>
      </c>
      <c r="I38" s="16" t="s">
        <v>3438</v>
      </c>
    </row>
    <row r="39" spans="2:9" x14ac:dyDescent="0.2">
      <c r="B39" s="13"/>
      <c r="C39" s="14"/>
      <c r="D39" s="15"/>
      <c r="E39" s="16"/>
      <c r="F39" s="2" t="s">
        <v>1663</v>
      </c>
      <c r="G39" s="15"/>
      <c r="H39" s="15"/>
      <c r="I39" s="16"/>
    </row>
    <row r="40" spans="2:9" x14ac:dyDescent="0.2">
      <c r="B40" s="13"/>
      <c r="C40" s="14"/>
      <c r="D40" s="15"/>
      <c r="E40" s="16"/>
      <c r="F40" s="2" t="s">
        <v>3435</v>
      </c>
      <c r="G40" s="15"/>
      <c r="H40" s="15"/>
      <c r="I40" s="16"/>
    </row>
    <row r="41" spans="2:9" x14ac:dyDescent="0.2">
      <c r="B41" s="13"/>
      <c r="C41" s="14">
        <v>11</v>
      </c>
      <c r="D41" s="15" t="s">
        <v>3465</v>
      </c>
      <c r="E41" s="16" t="s">
        <v>1704</v>
      </c>
      <c r="F41" s="11" t="s">
        <v>3447</v>
      </c>
      <c r="G41" s="15" t="s">
        <v>3466</v>
      </c>
      <c r="H41" s="15" t="s">
        <v>3467</v>
      </c>
      <c r="I41" s="16" t="s">
        <v>3438</v>
      </c>
    </row>
    <row r="42" spans="2:9" x14ac:dyDescent="0.2">
      <c r="B42" s="13"/>
      <c r="C42" s="14"/>
      <c r="D42" s="15"/>
      <c r="E42" s="16"/>
      <c r="F42" s="2" t="s">
        <v>1704</v>
      </c>
      <c r="G42" s="15"/>
      <c r="H42" s="15"/>
      <c r="I42" s="16"/>
    </row>
    <row r="43" spans="2:9" x14ac:dyDescent="0.2">
      <c r="B43" s="13"/>
      <c r="C43" s="14"/>
      <c r="D43" s="15"/>
      <c r="E43" s="16"/>
      <c r="F43" s="2" t="s">
        <v>3435</v>
      </c>
      <c r="G43" s="15"/>
      <c r="H43" s="15"/>
      <c r="I43" s="16"/>
    </row>
    <row r="44" spans="2:9" x14ac:dyDescent="0.2">
      <c r="B44" s="13"/>
      <c r="C44" s="14">
        <v>12</v>
      </c>
      <c r="D44" s="15" t="s">
        <v>3468</v>
      </c>
      <c r="E44" s="16" t="s">
        <v>1806</v>
      </c>
      <c r="F44" s="11" t="s">
        <v>3447</v>
      </c>
      <c r="G44" s="15" t="s">
        <v>3469</v>
      </c>
      <c r="H44" s="15" t="s">
        <v>3470</v>
      </c>
      <c r="I44" s="16" t="s">
        <v>3438</v>
      </c>
    </row>
    <row r="45" spans="2:9" x14ac:dyDescent="0.2">
      <c r="B45" s="13"/>
      <c r="C45" s="14"/>
      <c r="D45" s="15"/>
      <c r="E45" s="16"/>
      <c r="F45" s="2" t="s">
        <v>1806</v>
      </c>
      <c r="G45" s="15"/>
      <c r="H45" s="15"/>
      <c r="I45" s="16"/>
    </row>
    <row r="46" spans="2:9" x14ac:dyDescent="0.2">
      <c r="B46" s="13"/>
      <c r="C46" s="14"/>
      <c r="D46" s="15"/>
      <c r="E46" s="16"/>
      <c r="F46" s="2" t="s">
        <v>3435</v>
      </c>
      <c r="G46" s="15"/>
      <c r="H46" s="15"/>
      <c r="I46" s="16"/>
    </row>
    <row r="47" spans="2:9" x14ac:dyDescent="0.2">
      <c r="B47" s="13"/>
      <c r="C47" s="14">
        <v>13</v>
      </c>
      <c r="D47" s="15" t="s">
        <v>3471</v>
      </c>
      <c r="E47" s="16" t="s">
        <v>1653</v>
      </c>
      <c r="F47" s="11" t="s">
        <v>3447</v>
      </c>
      <c r="G47" s="15" t="s">
        <v>3472</v>
      </c>
      <c r="H47" s="16" t="s">
        <v>3437</v>
      </c>
      <c r="I47" s="16" t="s">
        <v>3438</v>
      </c>
    </row>
    <row r="48" spans="2:9" x14ac:dyDescent="0.2">
      <c r="B48" s="13"/>
      <c r="C48" s="14"/>
      <c r="D48" s="15"/>
      <c r="E48" s="16"/>
      <c r="F48" s="2" t="s">
        <v>1653</v>
      </c>
      <c r="G48" s="15"/>
      <c r="H48" s="16"/>
      <c r="I48" s="16"/>
    </row>
    <row r="49" spans="2:9" x14ac:dyDescent="0.2">
      <c r="B49" s="13"/>
      <c r="C49" s="14"/>
      <c r="D49" s="15"/>
      <c r="E49" s="16"/>
      <c r="F49" s="2" t="s">
        <v>3435</v>
      </c>
      <c r="G49" s="15"/>
      <c r="H49" s="16"/>
      <c r="I49" s="16"/>
    </row>
    <row r="50" spans="2:9" x14ac:dyDescent="0.2">
      <c r="B50" s="13"/>
      <c r="C50" s="14">
        <v>14</v>
      </c>
      <c r="D50" s="15" t="s">
        <v>3473</v>
      </c>
      <c r="E50" s="16" t="s">
        <v>1648</v>
      </c>
      <c r="F50" s="11" t="s">
        <v>3474</v>
      </c>
      <c r="G50" s="15" t="s">
        <v>3475</v>
      </c>
      <c r="H50" s="15" t="s">
        <v>3476</v>
      </c>
      <c r="I50" s="16" t="s">
        <v>3438</v>
      </c>
    </row>
    <row r="51" spans="2:9" x14ac:dyDescent="0.2">
      <c r="B51" s="13"/>
      <c r="C51" s="14"/>
      <c r="D51" s="15"/>
      <c r="E51" s="16"/>
      <c r="F51" s="2" t="s">
        <v>1648</v>
      </c>
      <c r="G51" s="15"/>
      <c r="H51" s="15"/>
      <c r="I51" s="16"/>
    </row>
    <row r="52" spans="2:9" x14ac:dyDescent="0.2">
      <c r="B52" s="13"/>
      <c r="C52" s="14"/>
      <c r="D52" s="15"/>
      <c r="E52" s="16"/>
      <c r="F52" s="2" t="s">
        <v>3435</v>
      </c>
      <c r="G52" s="15"/>
      <c r="H52" s="15"/>
      <c r="I52" s="16"/>
    </row>
    <row r="53" spans="2:9" x14ac:dyDescent="0.2">
      <c r="B53" s="13"/>
      <c r="C53" s="14">
        <v>15</v>
      </c>
      <c r="D53" s="15" t="s">
        <v>3477</v>
      </c>
      <c r="E53" s="16" t="s">
        <v>1834</v>
      </c>
      <c r="F53" s="11" t="s">
        <v>3447</v>
      </c>
      <c r="G53" s="15" t="s">
        <v>3478</v>
      </c>
      <c r="H53" s="15" t="s">
        <v>3479</v>
      </c>
      <c r="I53" s="16" t="s">
        <v>3438</v>
      </c>
    </row>
    <row r="54" spans="2:9" x14ac:dyDescent="0.2">
      <c r="B54" s="13"/>
      <c r="C54" s="14"/>
      <c r="D54" s="15"/>
      <c r="E54" s="16"/>
      <c r="F54" s="2" t="s">
        <v>1834</v>
      </c>
      <c r="G54" s="15"/>
      <c r="H54" s="15"/>
      <c r="I54" s="16"/>
    </row>
    <row r="55" spans="2:9" x14ac:dyDescent="0.2">
      <c r="B55" s="13"/>
      <c r="C55" s="14"/>
      <c r="D55" s="15"/>
      <c r="E55" s="16"/>
      <c r="F55" s="2" t="s">
        <v>3435</v>
      </c>
      <c r="G55" s="15"/>
      <c r="H55" s="15"/>
      <c r="I55" s="16"/>
    </row>
    <row r="56" spans="2:9" x14ac:dyDescent="0.2">
      <c r="B56" s="13"/>
      <c r="C56" s="14">
        <v>16</v>
      </c>
      <c r="D56" s="15" t="s">
        <v>3480</v>
      </c>
      <c r="E56" s="16" t="s">
        <v>1770</v>
      </c>
      <c r="F56" s="11" t="s">
        <v>3481</v>
      </c>
      <c r="G56" s="16" t="s">
        <v>3437</v>
      </c>
      <c r="H56" s="16" t="s">
        <v>3437</v>
      </c>
      <c r="I56" s="16" t="s">
        <v>3438</v>
      </c>
    </row>
    <row r="57" spans="2:9" x14ac:dyDescent="0.2">
      <c r="B57" s="13"/>
      <c r="C57" s="14"/>
      <c r="D57" s="15"/>
      <c r="E57" s="16"/>
      <c r="F57" s="2" t="s">
        <v>1770</v>
      </c>
      <c r="G57" s="16"/>
      <c r="H57" s="16"/>
      <c r="I57" s="16"/>
    </row>
    <row r="58" spans="2:9" x14ac:dyDescent="0.2">
      <c r="B58" s="13"/>
      <c r="C58" s="14"/>
      <c r="D58" s="15"/>
      <c r="E58" s="16"/>
      <c r="F58" s="2" t="s">
        <v>3435</v>
      </c>
      <c r="G58" s="16"/>
      <c r="H58" s="16"/>
      <c r="I58" s="16"/>
    </row>
    <row r="59" spans="2:9" x14ac:dyDescent="0.2">
      <c r="B59" s="13"/>
      <c r="C59" s="14">
        <v>17</v>
      </c>
      <c r="D59" s="15" t="s">
        <v>3482</v>
      </c>
      <c r="E59" s="16" t="s">
        <v>1835</v>
      </c>
      <c r="F59" s="11" t="s">
        <v>3483</v>
      </c>
      <c r="G59" s="15" t="s">
        <v>3484</v>
      </c>
      <c r="H59" s="16" t="s">
        <v>3437</v>
      </c>
      <c r="I59" s="16" t="s">
        <v>3438</v>
      </c>
    </row>
    <row r="60" spans="2:9" x14ac:dyDescent="0.2">
      <c r="B60" s="13"/>
      <c r="C60" s="14"/>
      <c r="D60" s="15"/>
      <c r="E60" s="16"/>
      <c r="F60" s="2" t="s">
        <v>1835</v>
      </c>
      <c r="G60" s="15"/>
      <c r="H60" s="16"/>
      <c r="I60" s="16"/>
    </row>
    <row r="61" spans="2:9" x14ac:dyDescent="0.2">
      <c r="B61" s="13"/>
      <c r="C61" s="14"/>
      <c r="D61" s="15"/>
      <c r="E61" s="16"/>
      <c r="F61" s="2" t="s">
        <v>3435</v>
      </c>
      <c r="G61" s="15"/>
      <c r="H61" s="16"/>
      <c r="I61" s="16"/>
    </row>
    <row r="62" spans="2:9" x14ac:dyDescent="0.2">
      <c r="B62" s="13"/>
      <c r="C62" s="14">
        <v>18</v>
      </c>
      <c r="D62" s="15" t="s">
        <v>3485</v>
      </c>
      <c r="E62" s="16" t="s">
        <v>1793</v>
      </c>
      <c r="F62" s="11" t="s">
        <v>3486</v>
      </c>
      <c r="G62" s="15" t="s">
        <v>3487</v>
      </c>
      <c r="H62" s="16" t="s">
        <v>3437</v>
      </c>
      <c r="I62" s="16" t="s">
        <v>3438</v>
      </c>
    </row>
    <row r="63" spans="2:9" x14ac:dyDescent="0.2">
      <c r="B63" s="13"/>
      <c r="C63" s="14"/>
      <c r="D63" s="15"/>
      <c r="E63" s="16"/>
      <c r="F63" s="2" t="s">
        <v>1793</v>
      </c>
      <c r="G63" s="15"/>
      <c r="H63" s="16"/>
      <c r="I63" s="16"/>
    </row>
    <row r="64" spans="2:9" x14ac:dyDescent="0.2">
      <c r="B64" s="13"/>
      <c r="C64" s="14"/>
      <c r="D64" s="15"/>
      <c r="E64" s="16"/>
      <c r="F64" s="2" t="s">
        <v>3435</v>
      </c>
      <c r="G64" s="15"/>
      <c r="H64" s="16"/>
      <c r="I64" s="16"/>
    </row>
    <row r="65" spans="2:9" x14ac:dyDescent="0.2">
      <c r="B65" s="13"/>
      <c r="C65" s="14">
        <v>19</v>
      </c>
      <c r="D65" s="15" t="s">
        <v>3488</v>
      </c>
      <c r="E65" s="16" t="s">
        <v>1785</v>
      </c>
      <c r="F65" s="11" t="s">
        <v>3447</v>
      </c>
      <c r="G65" s="15" t="s">
        <v>3489</v>
      </c>
      <c r="H65" s="16" t="s">
        <v>3437</v>
      </c>
      <c r="I65" s="16" t="s">
        <v>3438</v>
      </c>
    </row>
    <row r="66" spans="2:9" x14ac:dyDescent="0.2">
      <c r="B66" s="13"/>
      <c r="C66" s="14"/>
      <c r="D66" s="15"/>
      <c r="E66" s="16"/>
      <c r="F66" s="2" t="s">
        <v>1785</v>
      </c>
      <c r="G66" s="15"/>
      <c r="H66" s="16"/>
      <c r="I66" s="16"/>
    </row>
    <row r="67" spans="2:9" x14ac:dyDescent="0.2">
      <c r="B67" s="13"/>
      <c r="C67" s="14"/>
      <c r="D67" s="15"/>
      <c r="E67" s="16"/>
      <c r="F67" s="2" t="s">
        <v>3435</v>
      </c>
      <c r="G67" s="15"/>
      <c r="H67" s="16"/>
      <c r="I67" s="16"/>
    </row>
    <row r="68" spans="2:9" x14ac:dyDescent="0.2">
      <c r="B68" s="13"/>
      <c r="C68" s="14">
        <v>20</v>
      </c>
      <c r="D68" s="15" t="s">
        <v>3490</v>
      </c>
      <c r="E68" s="16" t="s">
        <v>1660</v>
      </c>
      <c r="F68" s="11" t="s">
        <v>3447</v>
      </c>
      <c r="G68" s="15" t="s">
        <v>3491</v>
      </c>
      <c r="H68" s="15" t="s">
        <v>3492</v>
      </c>
      <c r="I68" s="16" t="s">
        <v>3438</v>
      </c>
    </row>
    <row r="69" spans="2:9" x14ac:dyDescent="0.2">
      <c r="B69" s="13"/>
      <c r="C69" s="14"/>
      <c r="D69" s="15"/>
      <c r="E69" s="16"/>
      <c r="F69" s="2" t="s">
        <v>1660</v>
      </c>
      <c r="G69" s="15"/>
      <c r="H69" s="15"/>
      <c r="I69" s="16"/>
    </row>
    <row r="70" spans="2:9" x14ac:dyDescent="0.2">
      <c r="B70" s="13"/>
      <c r="C70" s="14"/>
      <c r="D70" s="15"/>
      <c r="E70" s="16"/>
      <c r="F70" s="2" t="s">
        <v>3435</v>
      </c>
      <c r="G70" s="15"/>
      <c r="H70" s="15"/>
      <c r="I70" s="16"/>
    </row>
    <row r="71" spans="2:9" x14ac:dyDescent="0.2">
      <c r="B71" s="13"/>
      <c r="C71" s="14">
        <v>21</v>
      </c>
      <c r="D71" s="15" t="s">
        <v>3493</v>
      </c>
      <c r="E71" s="16" t="s">
        <v>1826</v>
      </c>
      <c r="F71" s="11" t="s">
        <v>3494</v>
      </c>
      <c r="G71" s="15" t="s">
        <v>3495</v>
      </c>
      <c r="H71" s="16" t="s">
        <v>3437</v>
      </c>
      <c r="I71" s="16" t="s">
        <v>3438</v>
      </c>
    </row>
    <row r="72" spans="2:9" x14ac:dyDescent="0.2">
      <c r="B72" s="13"/>
      <c r="C72" s="14"/>
      <c r="D72" s="15"/>
      <c r="E72" s="16"/>
      <c r="F72" s="2" t="s">
        <v>1826</v>
      </c>
      <c r="G72" s="15"/>
      <c r="H72" s="16"/>
      <c r="I72" s="16"/>
    </row>
    <row r="73" spans="2:9" x14ac:dyDescent="0.2">
      <c r="B73" s="13"/>
      <c r="C73" s="14"/>
      <c r="D73" s="15"/>
      <c r="E73" s="16"/>
      <c r="F73" s="2" t="s">
        <v>3435</v>
      </c>
      <c r="G73" s="15"/>
      <c r="H73" s="16"/>
      <c r="I73" s="16"/>
    </row>
    <row r="74" spans="2:9" x14ac:dyDescent="0.2">
      <c r="B74" s="13"/>
      <c r="C74" s="14">
        <v>22</v>
      </c>
      <c r="D74" s="15" t="s">
        <v>3496</v>
      </c>
      <c r="E74" s="16" t="s">
        <v>1652</v>
      </c>
      <c r="F74" s="11" t="s">
        <v>3497</v>
      </c>
      <c r="G74" s="15" t="s">
        <v>3498</v>
      </c>
      <c r="H74" s="16" t="s">
        <v>3437</v>
      </c>
      <c r="I74" s="16" t="s">
        <v>3438</v>
      </c>
    </row>
    <row r="75" spans="2:9" x14ac:dyDescent="0.2">
      <c r="B75" s="13"/>
      <c r="C75" s="14"/>
      <c r="D75" s="15"/>
      <c r="E75" s="16"/>
      <c r="F75" s="2" t="s">
        <v>1652</v>
      </c>
      <c r="G75" s="15"/>
      <c r="H75" s="16"/>
      <c r="I75" s="16"/>
    </row>
    <row r="76" spans="2:9" x14ac:dyDescent="0.2">
      <c r="B76" s="13"/>
      <c r="C76" s="14"/>
      <c r="D76" s="15"/>
      <c r="E76" s="16"/>
      <c r="F76" s="2" t="s">
        <v>3435</v>
      </c>
      <c r="G76" s="15"/>
      <c r="H76" s="16"/>
      <c r="I76" s="16"/>
    </row>
    <row r="77" spans="2:9" x14ac:dyDescent="0.2">
      <c r="B77" s="13"/>
      <c r="C77" s="14">
        <v>23</v>
      </c>
      <c r="D77" s="15" t="s">
        <v>3499</v>
      </c>
      <c r="E77" s="16" t="s">
        <v>1682</v>
      </c>
      <c r="F77" s="11" t="s">
        <v>3500</v>
      </c>
      <c r="G77" s="15" t="s">
        <v>3501</v>
      </c>
      <c r="H77" s="15" t="s">
        <v>3502</v>
      </c>
      <c r="I77" s="16" t="s">
        <v>3438</v>
      </c>
    </row>
    <row r="78" spans="2:9" x14ac:dyDescent="0.2">
      <c r="B78" s="13"/>
      <c r="C78" s="14"/>
      <c r="D78" s="15"/>
      <c r="E78" s="16"/>
      <c r="F78" s="2" t="s">
        <v>1682</v>
      </c>
      <c r="G78" s="15"/>
      <c r="H78" s="15"/>
      <c r="I78" s="16"/>
    </row>
    <row r="79" spans="2:9" x14ac:dyDescent="0.2">
      <c r="B79" s="13"/>
      <c r="C79" s="14"/>
      <c r="D79" s="15"/>
      <c r="E79" s="16"/>
      <c r="F79" s="2" t="s">
        <v>3435</v>
      </c>
      <c r="G79" s="15"/>
      <c r="H79" s="15"/>
      <c r="I79" s="16"/>
    </row>
    <row r="80" spans="2:9" x14ac:dyDescent="0.2">
      <c r="B80" s="13"/>
      <c r="C80" s="14">
        <v>24</v>
      </c>
      <c r="D80" s="15" t="s">
        <v>3503</v>
      </c>
      <c r="E80" s="16" t="s">
        <v>1722</v>
      </c>
      <c r="F80" s="11" t="s">
        <v>3504</v>
      </c>
      <c r="G80" s="15" t="s">
        <v>3505</v>
      </c>
      <c r="H80" s="15" t="s">
        <v>3506</v>
      </c>
      <c r="I80" s="16" t="s">
        <v>3438</v>
      </c>
    </row>
    <row r="81" spans="2:9" x14ac:dyDescent="0.2">
      <c r="B81" s="13"/>
      <c r="C81" s="14"/>
      <c r="D81" s="15"/>
      <c r="E81" s="16"/>
      <c r="F81" s="2" t="s">
        <v>1722</v>
      </c>
      <c r="G81" s="15"/>
      <c r="H81" s="15"/>
      <c r="I81" s="16"/>
    </row>
    <row r="82" spans="2:9" x14ac:dyDescent="0.2">
      <c r="B82" s="13"/>
      <c r="C82" s="14"/>
      <c r="D82" s="15"/>
      <c r="E82" s="16"/>
      <c r="F82" s="2" t="s">
        <v>3435</v>
      </c>
      <c r="G82" s="15"/>
      <c r="H82" s="15"/>
      <c r="I82" s="16"/>
    </row>
    <row r="83" spans="2:9" x14ac:dyDescent="0.2">
      <c r="B83" s="13"/>
      <c r="C83" s="14">
        <v>25</v>
      </c>
      <c r="D83" s="15" t="s">
        <v>3507</v>
      </c>
      <c r="E83" s="16" t="s">
        <v>1686</v>
      </c>
      <c r="F83" s="11" t="s">
        <v>3447</v>
      </c>
      <c r="G83" s="15" t="s">
        <v>3508</v>
      </c>
      <c r="H83" s="15" t="s">
        <v>3509</v>
      </c>
      <c r="I83" s="16" t="s">
        <v>3438</v>
      </c>
    </row>
    <row r="84" spans="2:9" x14ac:dyDescent="0.2">
      <c r="B84" s="13"/>
      <c r="C84" s="14"/>
      <c r="D84" s="15"/>
      <c r="E84" s="16"/>
      <c r="F84" s="2" t="s">
        <v>1686</v>
      </c>
      <c r="G84" s="15"/>
      <c r="H84" s="15"/>
      <c r="I84" s="16"/>
    </row>
    <row r="85" spans="2:9" x14ac:dyDescent="0.2">
      <c r="B85" s="13"/>
      <c r="C85" s="14"/>
      <c r="D85" s="15"/>
      <c r="E85" s="16"/>
      <c r="F85" s="2" t="s">
        <v>3435</v>
      </c>
      <c r="G85" s="15"/>
      <c r="H85" s="15"/>
      <c r="I85" s="16"/>
    </row>
    <row r="86" spans="2:9" x14ac:dyDescent="0.2">
      <c r="B86" s="13"/>
      <c r="C86" s="14">
        <v>26</v>
      </c>
      <c r="D86" s="15" t="s">
        <v>3510</v>
      </c>
      <c r="E86" s="16" t="s">
        <v>1702</v>
      </c>
      <c r="F86" s="11" t="s">
        <v>3447</v>
      </c>
      <c r="G86" s="15" t="s">
        <v>3511</v>
      </c>
      <c r="H86" s="15" t="s">
        <v>3512</v>
      </c>
      <c r="I86" s="16" t="s">
        <v>3438</v>
      </c>
    </row>
    <row r="87" spans="2:9" x14ac:dyDescent="0.2">
      <c r="B87" s="13"/>
      <c r="C87" s="14"/>
      <c r="D87" s="15"/>
      <c r="E87" s="16"/>
      <c r="F87" s="2" t="s">
        <v>1702</v>
      </c>
      <c r="G87" s="15"/>
      <c r="H87" s="15"/>
      <c r="I87" s="16"/>
    </row>
    <row r="88" spans="2:9" x14ac:dyDescent="0.2">
      <c r="B88" s="13"/>
      <c r="C88" s="14"/>
      <c r="D88" s="15"/>
      <c r="E88" s="16"/>
      <c r="F88" s="2" t="s">
        <v>3435</v>
      </c>
      <c r="G88" s="15"/>
      <c r="H88" s="15"/>
      <c r="I88" s="16"/>
    </row>
    <row r="89" spans="2:9" x14ac:dyDescent="0.2">
      <c r="B89" s="13"/>
      <c r="C89" s="14">
        <v>27</v>
      </c>
      <c r="D89" s="15" t="s">
        <v>3513</v>
      </c>
      <c r="E89" s="16" t="s">
        <v>1756</v>
      </c>
      <c r="F89" s="11" t="s">
        <v>3447</v>
      </c>
      <c r="G89" s="15" t="s">
        <v>3514</v>
      </c>
      <c r="H89" s="15" t="s">
        <v>3515</v>
      </c>
      <c r="I89" s="16" t="s">
        <v>3438</v>
      </c>
    </row>
    <row r="90" spans="2:9" x14ac:dyDescent="0.2">
      <c r="B90" s="13"/>
      <c r="C90" s="14"/>
      <c r="D90" s="15"/>
      <c r="E90" s="16"/>
      <c r="F90" s="2" t="s">
        <v>1756</v>
      </c>
      <c r="G90" s="15"/>
      <c r="H90" s="15"/>
      <c r="I90" s="16"/>
    </row>
    <row r="91" spans="2:9" x14ac:dyDescent="0.2">
      <c r="B91" s="13"/>
      <c r="C91" s="14"/>
      <c r="D91" s="15"/>
      <c r="E91" s="16"/>
      <c r="F91" s="2" t="s">
        <v>3435</v>
      </c>
      <c r="G91" s="15"/>
      <c r="H91" s="15"/>
      <c r="I91" s="16"/>
    </row>
    <row r="92" spans="2:9" x14ac:dyDescent="0.2">
      <c r="B92" s="13"/>
      <c r="C92" s="14">
        <v>28</v>
      </c>
      <c r="D92" s="15" t="s">
        <v>3516</v>
      </c>
      <c r="E92" s="16" t="s">
        <v>1799</v>
      </c>
      <c r="F92" s="11" t="s">
        <v>3517</v>
      </c>
      <c r="G92" s="15" t="s">
        <v>3518</v>
      </c>
      <c r="H92" s="15" t="s">
        <v>3519</v>
      </c>
      <c r="I92" s="16" t="s">
        <v>3438</v>
      </c>
    </row>
    <row r="93" spans="2:9" x14ac:dyDescent="0.2">
      <c r="B93" s="13"/>
      <c r="C93" s="14"/>
      <c r="D93" s="15"/>
      <c r="E93" s="16"/>
      <c r="F93" s="2" t="s">
        <v>1799</v>
      </c>
      <c r="G93" s="15"/>
      <c r="H93" s="15"/>
      <c r="I93" s="16"/>
    </row>
    <row r="94" spans="2:9" x14ac:dyDescent="0.2">
      <c r="B94" s="13"/>
      <c r="C94" s="14"/>
      <c r="D94" s="15"/>
      <c r="E94" s="16"/>
      <c r="F94" s="2" t="s">
        <v>3435</v>
      </c>
      <c r="G94" s="15"/>
      <c r="H94" s="15"/>
      <c r="I94" s="16"/>
    </row>
    <row r="95" spans="2:9" x14ac:dyDescent="0.2">
      <c r="B95" s="13"/>
      <c r="C95" s="14">
        <v>29</v>
      </c>
      <c r="D95" s="15" t="s">
        <v>3520</v>
      </c>
      <c r="E95" s="16" t="s">
        <v>1726</v>
      </c>
      <c r="F95" s="11" t="s">
        <v>3521</v>
      </c>
      <c r="G95" s="15" t="s">
        <v>3523</v>
      </c>
      <c r="H95" s="16" t="s">
        <v>3437</v>
      </c>
      <c r="I95" s="16" t="s">
        <v>3438</v>
      </c>
    </row>
    <row r="96" spans="2:9" x14ac:dyDescent="0.2">
      <c r="B96" s="13"/>
      <c r="C96" s="14"/>
      <c r="D96" s="15"/>
      <c r="E96" s="16"/>
      <c r="F96" s="2" t="s">
        <v>3522</v>
      </c>
      <c r="G96" s="15"/>
      <c r="H96" s="16"/>
      <c r="I96" s="16"/>
    </row>
    <row r="97" spans="2:9" x14ac:dyDescent="0.2">
      <c r="B97" s="13"/>
      <c r="C97" s="14"/>
      <c r="D97" s="15"/>
      <c r="E97" s="16"/>
      <c r="F97" s="2" t="s">
        <v>3435</v>
      </c>
      <c r="G97" s="15"/>
      <c r="H97" s="16"/>
      <c r="I97" s="16"/>
    </row>
    <row r="98" spans="2:9" x14ac:dyDescent="0.2">
      <c r="B98" s="13"/>
      <c r="C98" s="14">
        <v>30</v>
      </c>
      <c r="D98" s="15" t="s">
        <v>3524</v>
      </c>
      <c r="E98" s="16" t="s">
        <v>1762</v>
      </c>
      <c r="F98" s="11" t="s">
        <v>3447</v>
      </c>
      <c r="G98" s="16" t="s">
        <v>3437</v>
      </c>
      <c r="H98" s="16" t="s">
        <v>3437</v>
      </c>
      <c r="I98" s="16" t="s">
        <v>3438</v>
      </c>
    </row>
    <row r="99" spans="2:9" x14ac:dyDescent="0.2">
      <c r="B99" s="13"/>
      <c r="C99" s="14"/>
      <c r="D99" s="15"/>
      <c r="E99" s="16"/>
      <c r="F99" s="2" t="s">
        <v>1762</v>
      </c>
      <c r="G99" s="16"/>
      <c r="H99" s="16"/>
      <c r="I99" s="16"/>
    </row>
    <row r="100" spans="2:9" x14ac:dyDescent="0.2">
      <c r="B100" s="13"/>
      <c r="C100" s="14"/>
      <c r="D100" s="15"/>
      <c r="E100" s="16"/>
      <c r="F100" s="2" t="s">
        <v>3435</v>
      </c>
      <c r="G100" s="16"/>
      <c r="H100" s="16"/>
      <c r="I100" s="16"/>
    </row>
    <row r="101" spans="2:9" x14ac:dyDescent="0.2">
      <c r="B101" s="13"/>
      <c r="C101" s="14">
        <v>31</v>
      </c>
      <c r="D101" s="15" t="s">
        <v>3525</v>
      </c>
      <c r="E101" s="16" t="s">
        <v>1769</v>
      </c>
      <c r="F101" s="11" t="s">
        <v>3447</v>
      </c>
      <c r="G101" s="15" t="s">
        <v>3526</v>
      </c>
      <c r="H101" s="16" t="s">
        <v>3437</v>
      </c>
      <c r="I101" s="16" t="s">
        <v>3438</v>
      </c>
    </row>
    <row r="102" spans="2:9" x14ac:dyDescent="0.2">
      <c r="B102" s="13"/>
      <c r="C102" s="14"/>
      <c r="D102" s="15"/>
      <c r="E102" s="16"/>
      <c r="F102" s="2" t="s">
        <v>1769</v>
      </c>
      <c r="G102" s="15"/>
      <c r="H102" s="16"/>
      <c r="I102" s="16"/>
    </row>
    <row r="103" spans="2:9" x14ac:dyDescent="0.2">
      <c r="B103" s="13"/>
      <c r="C103" s="14"/>
      <c r="D103" s="15"/>
      <c r="E103" s="16"/>
      <c r="F103" s="2" t="s">
        <v>3435</v>
      </c>
      <c r="G103" s="15"/>
      <c r="H103" s="16"/>
      <c r="I103" s="16"/>
    </row>
    <row r="104" spans="2:9" x14ac:dyDescent="0.2">
      <c r="B104" s="13"/>
      <c r="C104" s="14">
        <v>32</v>
      </c>
      <c r="D104" s="15" t="s">
        <v>3527</v>
      </c>
      <c r="E104" s="16" t="s">
        <v>1683</v>
      </c>
      <c r="F104" s="11" t="s">
        <v>3528</v>
      </c>
      <c r="G104" s="15" t="s">
        <v>3529</v>
      </c>
      <c r="H104" s="15" t="s">
        <v>3530</v>
      </c>
      <c r="I104" s="16" t="s">
        <v>3438</v>
      </c>
    </row>
    <row r="105" spans="2:9" x14ac:dyDescent="0.2">
      <c r="B105" s="13"/>
      <c r="C105" s="14"/>
      <c r="D105" s="15"/>
      <c r="E105" s="16"/>
      <c r="F105" s="2" t="s">
        <v>1683</v>
      </c>
      <c r="G105" s="15"/>
      <c r="H105" s="15"/>
      <c r="I105" s="16"/>
    </row>
    <row r="106" spans="2:9" x14ac:dyDescent="0.2">
      <c r="B106" s="13"/>
      <c r="C106" s="14"/>
      <c r="D106" s="15"/>
      <c r="E106" s="16"/>
      <c r="F106" s="2" t="s">
        <v>3435</v>
      </c>
      <c r="G106" s="15"/>
      <c r="H106" s="15"/>
      <c r="I106" s="16"/>
    </row>
    <row r="107" spans="2:9" x14ac:dyDescent="0.2">
      <c r="B107" s="13"/>
      <c r="C107" s="14">
        <v>33</v>
      </c>
      <c r="D107" s="15" t="s">
        <v>3531</v>
      </c>
      <c r="E107" s="16" t="s">
        <v>1714</v>
      </c>
      <c r="F107" s="11" t="s">
        <v>3447</v>
      </c>
      <c r="G107" s="15" t="s">
        <v>3532</v>
      </c>
      <c r="H107" s="16" t="s">
        <v>3437</v>
      </c>
      <c r="I107" s="16" t="s">
        <v>3438</v>
      </c>
    </row>
    <row r="108" spans="2:9" x14ac:dyDescent="0.2">
      <c r="B108" s="13"/>
      <c r="C108" s="14"/>
      <c r="D108" s="15"/>
      <c r="E108" s="16"/>
      <c r="F108" s="2" t="s">
        <v>1714</v>
      </c>
      <c r="G108" s="15"/>
      <c r="H108" s="16"/>
      <c r="I108" s="16"/>
    </row>
    <row r="109" spans="2:9" x14ac:dyDescent="0.2">
      <c r="B109" s="13"/>
      <c r="C109" s="14"/>
      <c r="D109" s="15"/>
      <c r="E109" s="16"/>
      <c r="F109" s="2" t="s">
        <v>3435</v>
      </c>
      <c r="G109" s="15"/>
      <c r="H109" s="16"/>
      <c r="I109" s="16"/>
    </row>
    <row r="110" spans="2:9" x14ac:dyDescent="0.2">
      <c r="B110" s="13"/>
      <c r="C110" s="14">
        <v>34</v>
      </c>
      <c r="D110" s="15" t="s">
        <v>3533</v>
      </c>
      <c r="E110" s="16" t="s">
        <v>1698</v>
      </c>
      <c r="F110" s="11" t="s">
        <v>3447</v>
      </c>
      <c r="G110" s="15" t="s">
        <v>3534</v>
      </c>
      <c r="H110" s="16" t="s">
        <v>3437</v>
      </c>
      <c r="I110" s="16" t="s">
        <v>3438</v>
      </c>
    </row>
    <row r="111" spans="2:9" x14ac:dyDescent="0.2">
      <c r="B111" s="13"/>
      <c r="C111" s="14"/>
      <c r="D111" s="15"/>
      <c r="E111" s="16"/>
      <c r="F111" s="2" t="s">
        <v>1698</v>
      </c>
      <c r="G111" s="15"/>
      <c r="H111" s="16"/>
      <c r="I111" s="16"/>
    </row>
    <row r="112" spans="2:9" x14ac:dyDescent="0.2">
      <c r="B112" s="13"/>
      <c r="C112" s="14"/>
      <c r="D112" s="15"/>
      <c r="E112" s="16"/>
      <c r="F112" s="2" t="s">
        <v>3435</v>
      </c>
      <c r="G112" s="15"/>
      <c r="H112" s="16"/>
      <c r="I112" s="16"/>
    </row>
    <row r="113" spans="2:9" x14ac:dyDescent="0.2">
      <c r="B113" s="13"/>
      <c r="C113" s="14">
        <v>35</v>
      </c>
      <c r="D113" s="15" t="s">
        <v>3535</v>
      </c>
      <c r="E113" s="16" t="s">
        <v>1877</v>
      </c>
      <c r="F113" s="11" t="s">
        <v>3447</v>
      </c>
      <c r="G113" s="15" t="s">
        <v>3536</v>
      </c>
      <c r="H113" s="15" t="s">
        <v>3537</v>
      </c>
      <c r="I113" s="16" t="s">
        <v>3438</v>
      </c>
    </row>
    <row r="114" spans="2:9" x14ac:dyDescent="0.2">
      <c r="B114" s="13"/>
      <c r="C114" s="14"/>
      <c r="D114" s="15"/>
      <c r="E114" s="16"/>
      <c r="F114" s="2" t="s">
        <v>1877</v>
      </c>
      <c r="G114" s="15"/>
      <c r="H114" s="15"/>
      <c r="I114" s="16"/>
    </row>
    <row r="115" spans="2:9" x14ac:dyDescent="0.2">
      <c r="B115" s="13"/>
      <c r="C115" s="14"/>
      <c r="D115" s="15"/>
      <c r="E115" s="16"/>
      <c r="F115" s="2" t="s">
        <v>3435</v>
      </c>
      <c r="G115" s="15"/>
      <c r="H115" s="15"/>
      <c r="I115" s="16"/>
    </row>
    <row r="116" spans="2:9" x14ac:dyDescent="0.2">
      <c r="B116" s="13"/>
      <c r="C116" s="14">
        <v>36</v>
      </c>
      <c r="D116" s="15" t="s">
        <v>3538</v>
      </c>
      <c r="E116" s="16" t="s">
        <v>1754</v>
      </c>
      <c r="F116" s="11" t="s">
        <v>3447</v>
      </c>
      <c r="G116" s="15" t="s">
        <v>3539</v>
      </c>
      <c r="H116" s="15" t="s">
        <v>3540</v>
      </c>
      <c r="I116" s="16" t="s">
        <v>3438</v>
      </c>
    </row>
    <row r="117" spans="2:9" x14ac:dyDescent="0.2">
      <c r="B117" s="13"/>
      <c r="C117" s="14"/>
      <c r="D117" s="15"/>
      <c r="E117" s="16"/>
      <c r="F117" s="2" t="s">
        <v>1754</v>
      </c>
      <c r="G117" s="15"/>
      <c r="H117" s="15"/>
      <c r="I117" s="16"/>
    </row>
    <row r="118" spans="2:9" x14ac:dyDescent="0.2">
      <c r="B118" s="13"/>
      <c r="C118" s="14"/>
      <c r="D118" s="15"/>
      <c r="E118" s="16"/>
      <c r="F118" s="2" t="s">
        <v>3435</v>
      </c>
      <c r="G118" s="15"/>
      <c r="H118" s="15"/>
      <c r="I118" s="16"/>
    </row>
    <row r="119" spans="2:9" x14ac:dyDescent="0.2">
      <c r="B119" s="13"/>
      <c r="C119" s="14">
        <v>37</v>
      </c>
      <c r="D119" s="15" t="s">
        <v>3541</v>
      </c>
      <c r="E119" s="16" t="s">
        <v>1803</v>
      </c>
      <c r="F119" s="11" t="s">
        <v>3542</v>
      </c>
      <c r="G119" s="15" t="s">
        <v>3543</v>
      </c>
      <c r="H119" s="16" t="s">
        <v>3437</v>
      </c>
      <c r="I119" s="16" t="s">
        <v>3438</v>
      </c>
    </row>
    <row r="120" spans="2:9" x14ac:dyDescent="0.2">
      <c r="B120" s="13"/>
      <c r="C120" s="14"/>
      <c r="D120" s="15"/>
      <c r="E120" s="16"/>
      <c r="F120" s="2" t="s">
        <v>1803</v>
      </c>
      <c r="G120" s="15"/>
      <c r="H120" s="16"/>
      <c r="I120" s="16"/>
    </row>
    <row r="121" spans="2:9" x14ac:dyDescent="0.2">
      <c r="B121" s="13"/>
      <c r="C121" s="14"/>
      <c r="D121" s="15"/>
      <c r="E121" s="16"/>
      <c r="F121" s="2" t="s">
        <v>3435</v>
      </c>
      <c r="G121" s="15"/>
      <c r="H121" s="16"/>
      <c r="I121" s="16"/>
    </row>
    <row r="122" spans="2:9" x14ac:dyDescent="0.2">
      <c r="B122" s="13"/>
      <c r="C122" s="14">
        <v>38</v>
      </c>
      <c r="D122" s="15" t="s">
        <v>3544</v>
      </c>
      <c r="E122" s="16" t="s">
        <v>1658</v>
      </c>
      <c r="F122" s="11" t="s">
        <v>3447</v>
      </c>
      <c r="G122" s="15" t="s">
        <v>3545</v>
      </c>
      <c r="H122" s="16" t="s">
        <v>3437</v>
      </c>
      <c r="I122" s="16" t="s">
        <v>3438</v>
      </c>
    </row>
    <row r="123" spans="2:9" x14ac:dyDescent="0.2">
      <c r="B123" s="13"/>
      <c r="C123" s="14"/>
      <c r="D123" s="15"/>
      <c r="E123" s="16"/>
      <c r="F123" s="2" t="s">
        <v>1658</v>
      </c>
      <c r="G123" s="15"/>
      <c r="H123" s="16"/>
      <c r="I123" s="16"/>
    </row>
    <row r="124" spans="2:9" x14ac:dyDescent="0.2">
      <c r="B124" s="13"/>
      <c r="C124" s="14"/>
      <c r="D124" s="15"/>
      <c r="E124" s="16"/>
      <c r="F124" s="2" t="s">
        <v>3435</v>
      </c>
      <c r="G124" s="15"/>
      <c r="H124" s="16"/>
      <c r="I124" s="16"/>
    </row>
    <row r="125" spans="2:9" x14ac:dyDescent="0.2">
      <c r="B125" s="13"/>
      <c r="C125" s="14">
        <v>39</v>
      </c>
      <c r="D125" s="15" t="s">
        <v>3546</v>
      </c>
      <c r="E125" s="16" t="s">
        <v>1690</v>
      </c>
      <c r="F125" s="11" t="s">
        <v>3521</v>
      </c>
      <c r="G125" s="15" t="s">
        <v>3547</v>
      </c>
      <c r="H125" s="16" t="s">
        <v>3437</v>
      </c>
      <c r="I125" s="16" t="s">
        <v>3438</v>
      </c>
    </row>
    <row r="126" spans="2:9" x14ac:dyDescent="0.2">
      <c r="B126" s="13"/>
      <c r="C126" s="14"/>
      <c r="D126" s="15"/>
      <c r="E126" s="16"/>
      <c r="F126" s="2" t="s">
        <v>1690</v>
      </c>
      <c r="G126" s="15"/>
      <c r="H126" s="16"/>
      <c r="I126" s="16"/>
    </row>
    <row r="127" spans="2:9" x14ac:dyDescent="0.2">
      <c r="B127" s="13"/>
      <c r="C127" s="14"/>
      <c r="D127" s="15"/>
      <c r="E127" s="16"/>
      <c r="F127" s="2" t="s">
        <v>3435</v>
      </c>
      <c r="G127" s="15"/>
      <c r="H127" s="16"/>
      <c r="I127" s="16"/>
    </row>
    <row r="128" spans="2:9" x14ac:dyDescent="0.2">
      <c r="B128" s="13"/>
      <c r="C128" s="14">
        <v>40</v>
      </c>
      <c r="D128" s="15" t="s">
        <v>3548</v>
      </c>
      <c r="E128" s="16" t="s">
        <v>1749</v>
      </c>
      <c r="F128" s="11" t="s">
        <v>3447</v>
      </c>
      <c r="G128" s="15" t="s">
        <v>3549</v>
      </c>
      <c r="H128" s="16" t="s">
        <v>3437</v>
      </c>
      <c r="I128" s="16" t="s">
        <v>3438</v>
      </c>
    </row>
    <row r="129" spans="2:9" x14ac:dyDescent="0.2">
      <c r="B129" s="13"/>
      <c r="C129" s="14"/>
      <c r="D129" s="15"/>
      <c r="E129" s="16"/>
      <c r="F129" s="2" t="s">
        <v>1749</v>
      </c>
      <c r="G129" s="15"/>
      <c r="H129" s="16"/>
      <c r="I129" s="16"/>
    </row>
    <row r="130" spans="2:9" x14ac:dyDescent="0.2">
      <c r="B130" s="13"/>
      <c r="C130" s="14"/>
      <c r="D130" s="15"/>
      <c r="E130" s="16"/>
      <c r="F130" s="2" t="s">
        <v>3435</v>
      </c>
      <c r="G130" s="15"/>
      <c r="H130" s="16"/>
      <c r="I130" s="16"/>
    </row>
    <row r="131" spans="2:9" x14ac:dyDescent="0.2">
      <c r="B131" s="13"/>
      <c r="C131" s="14">
        <v>41</v>
      </c>
      <c r="D131" s="15" t="s">
        <v>3550</v>
      </c>
      <c r="E131" s="16" t="s">
        <v>1841</v>
      </c>
      <c r="F131" s="11" t="s">
        <v>3447</v>
      </c>
      <c r="G131" s="15" t="s">
        <v>3551</v>
      </c>
      <c r="H131" s="16" t="s">
        <v>3437</v>
      </c>
      <c r="I131" s="16" t="s">
        <v>3438</v>
      </c>
    </row>
    <row r="132" spans="2:9" x14ac:dyDescent="0.2">
      <c r="B132" s="13"/>
      <c r="C132" s="14"/>
      <c r="D132" s="15"/>
      <c r="E132" s="16"/>
      <c r="F132" s="2" t="s">
        <v>1841</v>
      </c>
      <c r="G132" s="15"/>
      <c r="H132" s="16"/>
      <c r="I132" s="16"/>
    </row>
    <row r="133" spans="2:9" x14ac:dyDescent="0.2">
      <c r="B133" s="13"/>
      <c r="C133" s="14"/>
      <c r="D133" s="15"/>
      <c r="E133" s="16"/>
      <c r="F133" s="2" t="s">
        <v>3435</v>
      </c>
      <c r="G133" s="15"/>
      <c r="H133" s="16"/>
      <c r="I133" s="16"/>
    </row>
    <row r="134" spans="2:9" x14ac:dyDescent="0.2">
      <c r="B134" s="13"/>
      <c r="C134" s="14">
        <v>42</v>
      </c>
      <c r="D134" s="15" t="s">
        <v>3552</v>
      </c>
      <c r="E134" s="16" t="s">
        <v>1889</v>
      </c>
      <c r="F134" s="11" t="s">
        <v>3447</v>
      </c>
      <c r="G134" s="16" t="s">
        <v>3437</v>
      </c>
      <c r="H134" s="16" t="s">
        <v>3437</v>
      </c>
      <c r="I134" s="16" t="s">
        <v>3438</v>
      </c>
    </row>
    <row r="135" spans="2:9" x14ac:dyDescent="0.2">
      <c r="B135" s="13"/>
      <c r="C135" s="14"/>
      <c r="D135" s="15"/>
      <c r="E135" s="16"/>
      <c r="F135" s="2" t="s">
        <v>1889</v>
      </c>
      <c r="G135" s="16"/>
      <c r="H135" s="16"/>
      <c r="I135" s="16"/>
    </row>
    <row r="136" spans="2:9" x14ac:dyDescent="0.2">
      <c r="B136" s="13"/>
      <c r="C136" s="14"/>
      <c r="D136" s="15"/>
      <c r="E136" s="16"/>
      <c r="F136" s="2" t="s">
        <v>3435</v>
      </c>
      <c r="G136" s="16"/>
      <c r="H136" s="16"/>
      <c r="I136" s="16"/>
    </row>
    <row r="137" spans="2:9" x14ac:dyDescent="0.2">
      <c r="B137" s="13"/>
      <c r="C137" s="14">
        <v>43</v>
      </c>
      <c r="D137" s="15" t="s">
        <v>3553</v>
      </c>
      <c r="E137" s="16" t="s">
        <v>1870</v>
      </c>
      <c r="F137" s="11" t="s">
        <v>3554</v>
      </c>
      <c r="G137" s="15" t="s">
        <v>3555</v>
      </c>
      <c r="H137" s="15" t="s">
        <v>3502</v>
      </c>
      <c r="I137" s="16" t="s">
        <v>3438</v>
      </c>
    </row>
    <row r="138" spans="2:9" x14ac:dyDescent="0.2">
      <c r="B138" s="13"/>
      <c r="C138" s="14"/>
      <c r="D138" s="15"/>
      <c r="E138" s="16"/>
      <c r="F138" s="2" t="s">
        <v>1870</v>
      </c>
      <c r="G138" s="15"/>
      <c r="H138" s="15"/>
      <c r="I138" s="16"/>
    </row>
    <row r="139" spans="2:9" x14ac:dyDescent="0.2">
      <c r="B139" s="13"/>
      <c r="C139" s="14"/>
      <c r="D139" s="15"/>
      <c r="E139" s="16"/>
      <c r="F139" s="2" t="s">
        <v>3435</v>
      </c>
      <c r="G139" s="15"/>
      <c r="H139" s="15"/>
      <c r="I139" s="16"/>
    </row>
    <row r="140" spans="2:9" x14ac:dyDescent="0.2">
      <c r="B140" s="13"/>
      <c r="C140" s="14">
        <v>44</v>
      </c>
      <c r="D140" s="15" t="s">
        <v>3556</v>
      </c>
      <c r="E140" s="16" t="s">
        <v>1854</v>
      </c>
      <c r="F140" s="11" t="s">
        <v>3447</v>
      </c>
      <c r="G140" s="15" t="s">
        <v>3557</v>
      </c>
      <c r="H140" s="16" t="s">
        <v>3437</v>
      </c>
      <c r="I140" s="16" t="s">
        <v>3438</v>
      </c>
    </row>
    <row r="141" spans="2:9" x14ac:dyDescent="0.2">
      <c r="B141" s="13"/>
      <c r="C141" s="14"/>
      <c r="D141" s="15"/>
      <c r="E141" s="16"/>
      <c r="F141" s="2" t="s">
        <v>1854</v>
      </c>
      <c r="G141" s="15"/>
      <c r="H141" s="16"/>
      <c r="I141" s="16"/>
    </row>
    <row r="142" spans="2:9" x14ac:dyDescent="0.2">
      <c r="B142" s="13"/>
      <c r="C142" s="14"/>
      <c r="D142" s="15"/>
      <c r="E142" s="16"/>
      <c r="F142" s="2" t="s">
        <v>3435</v>
      </c>
      <c r="G142" s="15"/>
      <c r="H142" s="16"/>
      <c r="I142" s="16"/>
    </row>
    <row r="143" spans="2:9" x14ac:dyDescent="0.2">
      <c r="B143" s="13"/>
      <c r="C143" s="14">
        <v>45</v>
      </c>
      <c r="D143" s="15" t="s">
        <v>3558</v>
      </c>
      <c r="E143" s="16" t="s">
        <v>1767</v>
      </c>
      <c r="F143" s="11" t="s">
        <v>3447</v>
      </c>
      <c r="G143" s="15" t="s">
        <v>3559</v>
      </c>
      <c r="H143" s="16" t="s">
        <v>3437</v>
      </c>
      <c r="I143" s="16" t="s">
        <v>3438</v>
      </c>
    </row>
    <row r="144" spans="2:9" x14ac:dyDescent="0.2">
      <c r="B144" s="13"/>
      <c r="C144" s="14"/>
      <c r="D144" s="15"/>
      <c r="E144" s="16"/>
      <c r="F144" s="2" t="s">
        <v>1767</v>
      </c>
      <c r="G144" s="15"/>
      <c r="H144" s="16"/>
      <c r="I144" s="16"/>
    </row>
    <row r="145" spans="2:9" x14ac:dyDescent="0.2">
      <c r="B145" s="13"/>
      <c r="C145" s="14"/>
      <c r="D145" s="15"/>
      <c r="E145" s="16"/>
      <c r="F145" s="2" t="s">
        <v>3435</v>
      </c>
      <c r="G145" s="15"/>
      <c r="H145" s="16"/>
      <c r="I145" s="16"/>
    </row>
    <row r="146" spans="2:9" x14ac:dyDescent="0.2">
      <c r="B146" s="13"/>
      <c r="C146" s="14">
        <v>46</v>
      </c>
      <c r="D146" s="15" t="s">
        <v>3560</v>
      </c>
      <c r="E146" s="16" t="s">
        <v>1688</v>
      </c>
      <c r="F146" s="11" t="s">
        <v>3561</v>
      </c>
      <c r="G146" s="15" t="s">
        <v>3562</v>
      </c>
      <c r="H146" s="16" t="s">
        <v>3437</v>
      </c>
      <c r="I146" s="16" t="s">
        <v>3438</v>
      </c>
    </row>
    <row r="147" spans="2:9" x14ac:dyDescent="0.2">
      <c r="B147" s="13"/>
      <c r="C147" s="14"/>
      <c r="D147" s="15"/>
      <c r="E147" s="16"/>
      <c r="F147" s="2" t="s">
        <v>1688</v>
      </c>
      <c r="G147" s="15"/>
      <c r="H147" s="16"/>
      <c r="I147" s="16"/>
    </row>
    <row r="148" spans="2:9" x14ac:dyDescent="0.2">
      <c r="B148" s="13"/>
      <c r="C148" s="14"/>
      <c r="D148" s="15"/>
      <c r="E148" s="16"/>
      <c r="F148" s="2" t="s">
        <v>3435</v>
      </c>
      <c r="G148" s="15"/>
      <c r="H148" s="16"/>
      <c r="I148" s="16"/>
    </row>
    <row r="149" spans="2:9" x14ac:dyDescent="0.2">
      <c r="B149" s="13"/>
      <c r="C149" s="14">
        <v>47</v>
      </c>
      <c r="D149" s="15" t="s">
        <v>3563</v>
      </c>
      <c r="E149" s="16" t="s">
        <v>1774</v>
      </c>
      <c r="F149" s="11" t="s">
        <v>3447</v>
      </c>
      <c r="G149" s="15" t="s">
        <v>3564</v>
      </c>
      <c r="H149" s="16" t="s">
        <v>3437</v>
      </c>
      <c r="I149" s="16" t="s">
        <v>3438</v>
      </c>
    </row>
    <row r="150" spans="2:9" x14ac:dyDescent="0.2">
      <c r="B150" s="13"/>
      <c r="C150" s="14"/>
      <c r="D150" s="15"/>
      <c r="E150" s="16"/>
      <c r="F150" s="2" t="s">
        <v>1774</v>
      </c>
      <c r="G150" s="15"/>
      <c r="H150" s="16"/>
      <c r="I150" s="16"/>
    </row>
    <row r="151" spans="2:9" x14ac:dyDescent="0.2">
      <c r="B151" s="13"/>
      <c r="C151" s="14"/>
      <c r="D151" s="15"/>
      <c r="E151" s="16"/>
      <c r="F151" s="2" t="s">
        <v>3435</v>
      </c>
      <c r="G151" s="15"/>
      <c r="H151" s="16"/>
      <c r="I151" s="16"/>
    </row>
    <row r="152" spans="2:9" x14ac:dyDescent="0.2">
      <c r="B152" s="13"/>
      <c r="C152" s="14">
        <v>48</v>
      </c>
      <c r="D152" s="15" t="s">
        <v>3565</v>
      </c>
      <c r="E152" s="16" t="s">
        <v>1687</v>
      </c>
      <c r="F152" s="11" t="s">
        <v>3447</v>
      </c>
      <c r="G152" s="15" t="s">
        <v>3566</v>
      </c>
      <c r="H152" s="16" t="s">
        <v>3437</v>
      </c>
      <c r="I152" s="16" t="s">
        <v>3438</v>
      </c>
    </row>
    <row r="153" spans="2:9" x14ac:dyDescent="0.2">
      <c r="B153" s="13"/>
      <c r="C153" s="14"/>
      <c r="D153" s="15"/>
      <c r="E153" s="16"/>
      <c r="F153" s="2" t="s">
        <v>1687</v>
      </c>
      <c r="G153" s="15"/>
      <c r="H153" s="16"/>
      <c r="I153" s="16"/>
    </row>
    <row r="154" spans="2:9" x14ac:dyDescent="0.2">
      <c r="B154" s="13"/>
      <c r="C154" s="14"/>
      <c r="D154" s="15"/>
      <c r="E154" s="16"/>
      <c r="F154" s="2" t="s">
        <v>3435</v>
      </c>
      <c r="G154" s="15"/>
      <c r="H154" s="16"/>
      <c r="I154" s="16"/>
    </row>
    <row r="155" spans="2:9" x14ac:dyDescent="0.2">
      <c r="B155" s="13"/>
      <c r="C155" s="14">
        <v>49</v>
      </c>
      <c r="D155" s="15" t="s">
        <v>3567</v>
      </c>
      <c r="E155" s="16" t="s">
        <v>1873</v>
      </c>
      <c r="F155" s="11" t="s">
        <v>3568</v>
      </c>
      <c r="G155" s="15" t="s">
        <v>3569</v>
      </c>
      <c r="H155" s="15" t="s">
        <v>3540</v>
      </c>
      <c r="I155" s="16" t="s">
        <v>3438</v>
      </c>
    </row>
    <row r="156" spans="2:9" x14ac:dyDescent="0.2">
      <c r="B156" s="13"/>
      <c r="C156" s="14"/>
      <c r="D156" s="15"/>
      <c r="E156" s="16"/>
      <c r="F156" s="2" t="s">
        <v>1873</v>
      </c>
      <c r="G156" s="15"/>
      <c r="H156" s="15"/>
      <c r="I156" s="16"/>
    </row>
    <row r="157" spans="2:9" x14ac:dyDescent="0.2">
      <c r="B157" s="13"/>
      <c r="C157" s="14"/>
      <c r="D157" s="15"/>
      <c r="E157" s="16"/>
      <c r="F157" s="2" t="s">
        <v>3435</v>
      </c>
      <c r="G157" s="15"/>
      <c r="H157" s="15"/>
      <c r="I157" s="16"/>
    </row>
    <row r="158" spans="2:9" x14ac:dyDescent="0.2">
      <c r="B158" s="13"/>
      <c r="C158" s="14">
        <v>50</v>
      </c>
      <c r="D158" s="15" t="s">
        <v>3570</v>
      </c>
      <c r="E158" s="16" t="s">
        <v>1782</v>
      </c>
      <c r="F158" s="11" t="s">
        <v>3447</v>
      </c>
      <c r="G158" s="15" t="s">
        <v>3571</v>
      </c>
      <c r="H158" s="16" t="s">
        <v>3437</v>
      </c>
      <c r="I158" s="16" t="s">
        <v>3438</v>
      </c>
    </row>
    <row r="159" spans="2:9" x14ac:dyDescent="0.2">
      <c r="B159" s="13"/>
      <c r="C159" s="14"/>
      <c r="D159" s="15"/>
      <c r="E159" s="16"/>
      <c r="F159" s="2" t="s">
        <v>1782</v>
      </c>
      <c r="G159" s="15"/>
      <c r="H159" s="16"/>
      <c r="I159" s="16"/>
    </row>
    <row r="160" spans="2:9" x14ac:dyDescent="0.2">
      <c r="B160" s="13"/>
      <c r="C160" s="14"/>
      <c r="D160" s="15"/>
      <c r="E160" s="16"/>
      <c r="F160" s="2" t="s">
        <v>3435</v>
      </c>
      <c r="G160" s="15"/>
      <c r="H160" s="16"/>
      <c r="I160" s="16"/>
    </row>
    <row r="161" spans="2:9" x14ac:dyDescent="0.2">
      <c r="B161" s="13"/>
      <c r="C161" s="14">
        <v>51</v>
      </c>
      <c r="D161" s="15" t="s">
        <v>3572</v>
      </c>
      <c r="E161" s="16" t="s">
        <v>1786</v>
      </c>
      <c r="F161" s="11" t="s">
        <v>3573</v>
      </c>
      <c r="G161" s="16" t="s">
        <v>3437</v>
      </c>
      <c r="H161" s="16" t="s">
        <v>3437</v>
      </c>
      <c r="I161" s="16" t="s">
        <v>3438</v>
      </c>
    </row>
    <row r="162" spans="2:9" x14ac:dyDescent="0.2">
      <c r="B162" s="13"/>
      <c r="C162" s="14"/>
      <c r="D162" s="15"/>
      <c r="E162" s="16"/>
      <c r="F162" s="2" t="s">
        <v>1786</v>
      </c>
      <c r="G162" s="16"/>
      <c r="H162" s="16"/>
      <c r="I162" s="16"/>
    </row>
    <row r="163" spans="2:9" x14ac:dyDescent="0.2">
      <c r="B163" s="13"/>
      <c r="C163" s="14"/>
      <c r="D163" s="15"/>
      <c r="E163" s="16"/>
      <c r="F163" s="2" t="s">
        <v>3435</v>
      </c>
      <c r="G163" s="16"/>
      <c r="H163" s="16"/>
      <c r="I163" s="16"/>
    </row>
    <row r="164" spans="2:9" x14ac:dyDescent="0.2">
      <c r="B164" s="13"/>
      <c r="C164" s="14">
        <v>52</v>
      </c>
      <c r="D164" s="15" t="s">
        <v>3574</v>
      </c>
      <c r="E164" s="16" t="s">
        <v>1700</v>
      </c>
      <c r="F164" s="11" t="s">
        <v>3447</v>
      </c>
      <c r="G164" s="15" t="s">
        <v>3575</v>
      </c>
      <c r="H164" s="16" t="s">
        <v>3437</v>
      </c>
      <c r="I164" s="16" t="s">
        <v>3438</v>
      </c>
    </row>
    <row r="165" spans="2:9" x14ac:dyDescent="0.2">
      <c r="B165" s="13"/>
      <c r="C165" s="14"/>
      <c r="D165" s="15"/>
      <c r="E165" s="16"/>
      <c r="F165" s="2" t="s">
        <v>1700</v>
      </c>
      <c r="G165" s="15"/>
      <c r="H165" s="16"/>
      <c r="I165" s="16"/>
    </row>
    <row r="166" spans="2:9" x14ac:dyDescent="0.2">
      <c r="B166" s="13"/>
      <c r="C166" s="14"/>
      <c r="D166" s="15"/>
      <c r="E166" s="16"/>
      <c r="F166" s="2" t="s">
        <v>3435</v>
      </c>
      <c r="G166" s="15"/>
      <c r="H166" s="16"/>
      <c r="I166" s="16"/>
    </row>
    <row r="167" spans="2:9" x14ac:dyDescent="0.2">
      <c r="B167" s="13"/>
      <c r="C167" s="14">
        <v>53</v>
      </c>
      <c r="D167" s="15" t="s">
        <v>3576</v>
      </c>
      <c r="E167" s="16" t="s">
        <v>1883</v>
      </c>
      <c r="F167" s="11" t="s">
        <v>3577</v>
      </c>
      <c r="G167" s="15" t="s">
        <v>3578</v>
      </c>
      <c r="H167" s="15" t="s">
        <v>3579</v>
      </c>
      <c r="I167" s="16" t="s">
        <v>3438</v>
      </c>
    </row>
    <row r="168" spans="2:9" x14ac:dyDescent="0.2">
      <c r="B168" s="13"/>
      <c r="C168" s="14"/>
      <c r="D168" s="15"/>
      <c r="E168" s="16"/>
      <c r="F168" s="2" t="s">
        <v>1883</v>
      </c>
      <c r="G168" s="15"/>
      <c r="H168" s="15"/>
      <c r="I168" s="16"/>
    </row>
    <row r="169" spans="2:9" x14ac:dyDescent="0.2">
      <c r="B169" s="13"/>
      <c r="C169" s="14"/>
      <c r="D169" s="15"/>
      <c r="E169" s="16"/>
      <c r="F169" s="2" t="s">
        <v>3435</v>
      </c>
      <c r="G169" s="15"/>
      <c r="H169" s="15"/>
      <c r="I169" s="16"/>
    </row>
    <row r="170" spans="2:9" x14ac:dyDescent="0.2">
      <c r="B170" s="13"/>
      <c r="C170" s="14">
        <v>54</v>
      </c>
      <c r="D170" s="15" t="s">
        <v>3580</v>
      </c>
      <c r="E170" s="16" t="s">
        <v>1675</v>
      </c>
      <c r="F170" s="11" t="s">
        <v>3581</v>
      </c>
      <c r="G170" s="15" t="s">
        <v>3582</v>
      </c>
      <c r="H170" s="16" t="s">
        <v>3437</v>
      </c>
      <c r="I170" s="16" t="s">
        <v>3438</v>
      </c>
    </row>
    <row r="171" spans="2:9" x14ac:dyDescent="0.2">
      <c r="B171" s="13"/>
      <c r="C171" s="14"/>
      <c r="D171" s="15"/>
      <c r="E171" s="16"/>
      <c r="F171" s="2" t="s">
        <v>1675</v>
      </c>
      <c r="G171" s="15"/>
      <c r="H171" s="16"/>
      <c r="I171" s="16"/>
    </row>
    <row r="172" spans="2:9" x14ac:dyDescent="0.2">
      <c r="B172" s="13"/>
      <c r="C172" s="14"/>
      <c r="D172" s="15"/>
      <c r="E172" s="16"/>
      <c r="F172" s="2" t="s">
        <v>3435</v>
      </c>
      <c r="G172" s="15"/>
      <c r="H172" s="16"/>
      <c r="I172" s="16"/>
    </row>
    <row r="173" spans="2:9" x14ac:dyDescent="0.2">
      <c r="B173" s="13"/>
      <c r="C173" s="14">
        <v>55</v>
      </c>
      <c r="D173" s="15" t="s">
        <v>3583</v>
      </c>
      <c r="E173" s="16" t="s">
        <v>1847</v>
      </c>
      <c r="F173" s="11" t="s">
        <v>3447</v>
      </c>
      <c r="G173" s="15" t="s">
        <v>3584</v>
      </c>
      <c r="H173" s="15" t="s">
        <v>3585</v>
      </c>
      <c r="I173" s="16" t="s">
        <v>3438</v>
      </c>
    </row>
    <row r="174" spans="2:9" x14ac:dyDescent="0.2">
      <c r="B174" s="13"/>
      <c r="C174" s="14"/>
      <c r="D174" s="15"/>
      <c r="E174" s="16"/>
      <c r="F174" s="2" t="s">
        <v>1847</v>
      </c>
      <c r="G174" s="15"/>
      <c r="H174" s="15"/>
      <c r="I174" s="16"/>
    </row>
    <row r="175" spans="2:9" x14ac:dyDescent="0.2">
      <c r="B175" s="13"/>
      <c r="C175" s="14"/>
      <c r="D175" s="15"/>
      <c r="E175" s="16"/>
      <c r="F175" s="2" t="s">
        <v>3435</v>
      </c>
      <c r="G175" s="15"/>
      <c r="H175" s="15"/>
      <c r="I175" s="16"/>
    </row>
    <row r="176" spans="2:9" x14ac:dyDescent="0.2">
      <c r="B176" s="13"/>
      <c r="C176" s="14">
        <v>56</v>
      </c>
      <c r="D176" s="15" t="s">
        <v>3586</v>
      </c>
      <c r="E176" s="16" t="s">
        <v>1871</v>
      </c>
      <c r="F176" s="11" t="s">
        <v>3587</v>
      </c>
      <c r="G176" s="15" t="s">
        <v>3588</v>
      </c>
      <c r="H176" s="15" t="s">
        <v>3589</v>
      </c>
      <c r="I176" s="16" t="s">
        <v>3438</v>
      </c>
    </row>
    <row r="177" spans="2:9" x14ac:dyDescent="0.2">
      <c r="B177" s="13"/>
      <c r="C177" s="14"/>
      <c r="D177" s="15"/>
      <c r="E177" s="16"/>
      <c r="F177" s="2" t="s">
        <v>1871</v>
      </c>
      <c r="G177" s="15"/>
      <c r="H177" s="15"/>
      <c r="I177" s="16"/>
    </row>
    <row r="178" spans="2:9" x14ac:dyDescent="0.2">
      <c r="B178" s="13"/>
      <c r="C178" s="14"/>
      <c r="D178" s="15"/>
      <c r="E178" s="16"/>
      <c r="F178" s="2" t="s">
        <v>3435</v>
      </c>
      <c r="G178" s="15"/>
      <c r="H178" s="15"/>
      <c r="I178" s="16"/>
    </row>
    <row r="179" spans="2:9" x14ac:dyDescent="0.2">
      <c r="B179" s="13"/>
      <c r="C179" s="14">
        <v>57</v>
      </c>
      <c r="D179" s="15" t="s">
        <v>3590</v>
      </c>
      <c r="E179" s="16" t="s">
        <v>1787</v>
      </c>
      <c r="F179" s="11" t="s">
        <v>3591</v>
      </c>
      <c r="G179" s="15" t="s">
        <v>3592</v>
      </c>
      <c r="H179" s="16" t="s">
        <v>3437</v>
      </c>
      <c r="I179" s="16" t="s">
        <v>3438</v>
      </c>
    </row>
    <row r="180" spans="2:9" x14ac:dyDescent="0.2">
      <c r="B180" s="13"/>
      <c r="C180" s="14"/>
      <c r="D180" s="15"/>
      <c r="E180" s="16"/>
      <c r="F180" s="2" t="s">
        <v>1787</v>
      </c>
      <c r="G180" s="15"/>
      <c r="H180" s="16"/>
      <c r="I180" s="16"/>
    </row>
    <row r="181" spans="2:9" x14ac:dyDescent="0.2">
      <c r="B181" s="13"/>
      <c r="C181" s="14"/>
      <c r="D181" s="15"/>
      <c r="E181" s="16"/>
      <c r="F181" s="2" t="s">
        <v>3435</v>
      </c>
      <c r="G181" s="15"/>
      <c r="H181" s="16"/>
      <c r="I181" s="16"/>
    </row>
    <row r="182" spans="2:9" x14ac:dyDescent="0.2">
      <c r="B182" s="13"/>
      <c r="C182" s="14">
        <v>58</v>
      </c>
      <c r="D182" s="15" t="s">
        <v>3593</v>
      </c>
      <c r="E182" s="16" t="s">
        <v>1852</v>
      </c>
      <c r="F182" s="11" t="s">
        <v>3447</v>
      </c>
      <c r="G182" s="15" t="s">
        <v>3594</v>
      </c>
      <c r="H182" s="15" t="s">
        <v>3595</v>
      </c>
      <c r="I182" s="16" t="s">
        <v>3438</v>
      </c>
    </row>
    <row r="183" spans="2:9" x14ac:dyDescent="0.2">
      <c r="B183" s="13"/>
      <c r="C183" s="14"/>
      <c r="D183" s="15"/>
      <c r="E183" s="16"/>
      <c r="F183" s="2" t="s">
        <v>1852</v>
      </c>
      <c r="G183" s="15"/>
      <c r="H183" s="15"/>
      <c r="I183" s="16"/>
    </row>
    <row r="184" spans="2:9" x14ac:dyDescent="0.2">
      <c r="B184" s="13"/>
      <c r="C184" s="14"/>
      <c r="D184" s="15"/>
      <c r="E184" s="16"/>
      <c r="F184" s="2" t="s">
        <v>3435</v>
      </c>
      <c r="G184" s="15"/>
      <c r="H184" s="15"/>
      <c r="I184" s="16"/>
    </row>
    <row r="185" spans="2:9" x14ac:dyDescent="0.2">
      <c r="B185" s="13"/>
      <c r="C185" s="14">
        <v>59</v>
      </c>
      <c r="D185" s="15" t="s">
        <v>3596</v>
      </c>
      <c r="E185" s="16" t="s">
        <v>1820</v>
      </c>
      <c r="F185" s="11" t="s">
        <v>3597</v>
      </c>
      <c r="G185" s="15" t="s">
        <v>3598</v>
      </c>
      <c r="H185" s="15" t="s">
        <v>3599</v>
      </c>
      <c r="I185" s="16" t="s">
        <v>3438</v>
      </c>
    </row>
    <row r="186" spans="2:9" x14ac:dyDescent="0.2">
      <c r="B186" s="13"/>
      <c r="C186" s="14"/>
      <c r="D186" s="15"/>
      <c r="E186" s="16"/>
      <c r="F186" s="2" t="s">
        <v>1820</v>
      </c>
      <c r="G186" s="15"/>
      <c r="H186" s="15"/>
      <c r="I186" s="16"/>
    </row>
    <row r="187" spans="2:9" x14ac:dyDescent="0.2">
      <c r="B187" s="13"/>
      <c r="C187" s="14"/>
      <c r="D187" s="15"/>
      <c r="E187" s="16"/>
      <c r="F187" s="2" t="s">
        <v>3435</v>
      </c>
      <c r="G187" s="15"/>
      <c r="H187" s="15"/>
      <c r="I187" s="16"/>
    </row>
    <row r="188" spans="2:9" x14ac:dyDescent="0.2">
      <c r="B188" s="13"/>
      <c r="C188" s="14">
        <v>60</v>
      </c>
      <c r="D188" s="15" t="s">
        <v>3600</v>
      </c>
      <c r="E188" s="16" t="s">
        <v>1824</v>
      </c>
      <c r="F188" s="11" t="s">
        <v>3601</v>
      </c>
      <c r="G188" s="15" t="s">
        <v>3602</v>
      </c>
      <c r="H188" s="15" t="s">
        <v>3512</v>
      </c>
      <c r="I188" s="16" t="s">
        <v>3438</v>
      </c>
    </row>
    <row r="189" spans="2:9" x14ac:dyDescent="0.2">
      <c r="B189" s="13"/>
      <c r="C189" s="14"/>
      <c r="D189" s="15"/>
      <c r="E189" s="16"/>
      <c r="F189" s="2" t="s">
        <v>1824</v>
      </c>
      <c r="G189" s="15"/>
      <c r="H189" s="15"/>
      <c r="I189" s="16"/>
    </row>
    <row r="190" spans="2:9" x14ac:dyDescent="0.2">
      <c r="B190" s="13"/>
      <c r="C190" s="14"/>
      <c r="D190" s="15"/>
      <c r="E190" s="16"/>
      <c r="F190" s="2" t="s">
        <v>3435</v>
      </c>
      <c r="G190" s="15"/>
      <c r="H190" s="15"/>
      <c r="I190" s="16"/>
    </row>
    <row r="191" spans="2:9" x14ac:dyDescent="0.2">
      <c r="B191" s="13"/>
      <c r="C191" s="14">
        <v>61</v>
      </c>
      <c r="D191" s="15" t="s">
        <v>3603</v>
      </c>
      <c r="E191" s="16" t="s">
        <v>1667</v>
      </c>
      <c r="F191" s="11" t="s">
        <v>3604</v>
      </c>
      <c r="G191" s="15" t="s">
        <v>3605</v>
      </c>
      <c r="H191" s="15" t="s">
        <v>3512</v>
      </c>
      <c r="I191" s="16" t="s">
        <v>3438</v>
      </c>
    </row>
    <row r="192" spans="2:9" x14ac:dyDescent="0.2">
      <c r="B192" s="13"/>
      <c r="C192" s="14"/>
      <c r="D192" s="15"/>
      <c r="E192" s="16"/>
      <c r="F192" s="2" t="s">
        <v>1667</v>
      </c>
      <c r="G192" s="15"/>
      <c r="H192" s="15"/>
      <c r="I192" s="16"/>
    </row>
    <row r="193" spans="2:9" x14ac:dyDescent="0.2">
      <c r="B193" s="13"/>
      <c r="C193" s="14"/>
      <c r="D193" s="15"/>
      <c r="E193" s="16"/>
      <c r="F193" s="2" t="s">
        <v>3435</v>
      </c>
      <c r="G193" s="15"/>
      <c r="H193" s="15"/>
      <c r="I193" s="16"/>
    </row>
    <row r="194" spans="2:9" x14ac:dyDescent="0.2">
      <c r="B194" s="13"/>
      <c r="C194" s="14">
        <v>62</v>
      </c>
      <c r="D194" s="15" t="s">
        <v>3606</v>
      </c>
      <c r="E194" s="16" t="s">
        <v>1815</v>
      </c>
      <c r="F194" s="11" t="s">
        <v>3447</v>
      </c>
      <c r="G194" s="15" t="s">
        <v>3607</v>
      </c>
      <c r="H194" s="16" t="s">
        <v>3437</v>
      </c>
      <c r="I194" s="16" t="s">
        <v>3438</v>
      </c>
    </row>
    <row r="195" spans="2:9" x14ac:dyDescent="0.2">
      <c r="B195" s="13"/>
      <c r="C195" s="14"/>
      <c r="D195" s="15"/>
      <c r="E195" s="16"/>
      <c r="F195" s="2" t="s">
        <v>1815</v>
      </c>
      <c r="G195" s="15"/>
      <c r="H195" s="16"/>
      <c r="I195" s="16"/>
    </row>
    <row r="196" spans="2:9" x14ac:dyDescent="0.2">
      <c r="B196" s="13"/>
      <c r="C196" s="14"/>
      <c r="D196" s="15"/>
      <c r="E196" s="16"/>
      <c r="F196" s="2" t="s">
        <v>3435</v>
      </c>
      <c r="G196" s="15"/>
      <c r="H196" s="16"/>
      <c r="I196" s="16"/>
    </row>
    <row r="197" spans="2:9" x14ac:dyDescent="0.2">
      <c r="B197" s="13"/>
      <c r="C197" s="14">
        <v>63</v>
      </c>
      <c r="D197" s="15" t="s">
        <v>3608</v>
      </c>
      <c r="E197" s="16" t="s">
        <v>1744</v>
      </c>
      <c r="F197" s="11" t="s">
        <v>3447</v>
      </c>
      <c r="G197" s="15" t="s">
        <v>3609</v>
      </c>
      <c r="H197" s="16" t="s">
        <v>3437</v>
      </c>
      <c r="I197" s="16" t="s">
        <v>3438</v>
      </c>
    </row>
    <row r="198" spans="2:9" x14ac:dyDescent="0.2">
      <c r="B198" s="13"/>
      <c r="C198" s="14"/>
      <c r="D198" s="15"/>
      <c r="E198" s="16"/>
      <c r="F198" s="2" t="s">
        <v>1744</v>
      </c>
      <c r="G198" s="15"/>
      <c r="H198" s="16"/>
      <c r="I198" s="16"/>
    </row>
    <row r="199" spans="2:9" x14ac:dyDescent="0.2">
      <c r="B199" s="13"/>
      <c r="C199" s="14"/>
      <c r="D199" s="15"/>
      <c r="E199" s="16"/>
      <c r="F199" s="2" t="s">
        <v>3435</v>
      </c>
      <c r="G199" s="15"/>
      <c r="H199" s="16"/>
      <c r="I199" s="16"/>
    </row>
    <row r="200" spans="2:9" x14ac:dyDescent="0.2">
      <c r="B200" s="13"/>
      <c r="C200" s="14">
        <v>64</v>
      </c>
      <c r="D200" s="15" t="s">
        <v>3610</v>
      </c>
      <c r="E200" s="16" t="s">
        <v>1746</v>
      </c>
      <c r="F200" s="11" t="s">
        <v>3611</v>
      </c>
      <c r="G200" s="16" t="s">
        <v>3437</v>
      </c>
      <c r="H200" s="16" t="s">
        <v>3437</v>
      </c>
      <c r="I200" s="16" t="s">
        <v>3438</v>
      </c>
    </row>
    <row r="201" spans="2:9" x14ac:dyDescent="0.2">
      <c r="B201" s="13"/>
      <c r="C201" s="14"/>
      <c r="D201" s="15"/>
      <c r="E201" s="16"/>
      <c r="F201" s="2" t="s">
        <v>1746</v>
      </c>
      <c r="G201" s="16"/>
      <c r="H201" s="16"/>
      <c r="I201" s="16"/>
    </row>
    <row r="202" spans="2:9" x14ac:dyDescent="0.2">
      <c r="B202" s="13"/>
      <c r="C202" s="14"/>
      <c r="D202" s="15"/>
      <c r="E202" s="16"/>
      <c r="F202" s="2" t="s">
        <v>3435</v>
      </c>
      <c r="G202" s="16"/>
      <c r="H202" s="16"/>
      <c r="I202" s="16"/>
    </row>
    <row r="203" spans="2:9" x14ac:dyDescent="0.2">
      <c r="B203" s="13"/>
      <c r="C203" s="14">
        <v>65</v>
      </c>
      <c r="D203" s="15" t="s">
        <v>3612</v>
      </c>
      <c r="E203" s="16" t="s">
        <v>1882</v>
      </c>
      <c r="F203" s="11" t="s">
        <v>3447</v>
      </c>
      <c r="G203" s="15" t="s">
        <v>3613</v>
      </c>
      <c r="H203" s="16" t="s">
        <v>3437</v>
      </c>
      <c r="I203" s="16" t="s">
        <v>3438</v>
      </c>
    </row>
    <row r="204" spans="2:9" x14ac:dyDescent="0.2">
      <c r="B204" s="13"/>
      <c r="C204" s="14"/>
      <c r="D204" s="15"/>
      <c r="E204" s="16"/>
      <c r="F204" s="2" t="s">
        <v>1882</v>
      </c>
      <c r="G204" s="15"/>
      <c r="H204" s="16"/>
      <c r="I204" s="16"/>
    </row>
    <row r="205" spans="2:9" x14ac:dyDescent="0.2">
      <c r="B205" s="13"/>
      <c r="C205" s="14"/>
      <c r="D205" s="15"/>
      <c r="E205" s="16"/>
      <c r="F205" s="2" t="s">
        <v>3435</v>
      </c>
      <c r="G205" s="15"/>
      <c r="H205" s="16"/>
      <c r="I205" s="16"/>
    </row>
    <row r="206" spans="2:9" x14ac:dyDescent="0.2">
      <c r="B206" s="13"/>
      <c r="C206" s="14">
        <v>66</v>
      </c>
      <c r="D206" s="15" t="s">
        <v>3614</v>
      </c>
      <c r="E206" s="16" t="s">
        <v>1795</v>
      </c>
      <c r="F206" s="11" t="s">
        <v>3447</v>
      </c>
      <c r="G206" s="15" t="s">
        <v>3615</v>
      </c>
      <c r="H206" s="15" t="s">
        <v>3502</v>
      </c>
      <c r="I206" s="16" t="s">
        <v>3438</v>
      </c>
    </row>
    <row r="207" spans="2:9" x14ac:dyDescent="0.2">
      <c r="B207" s="13"/>
      <c r="C207" s="14"/>
      <c r="D207" s="15"/>
      <c r="E207" s="16"/>
      <c r="F207" s="2" t="s">
        <v>1795</v>
      </c>
      <c r="G207" s="15"/>
      <c r="H207" s="15"/>
      <c r="I207" s="16"/>
    </row>
    <row r="208" spans="2:9" x14ac:dyDescent="0.2">
      <c r="B208" s="13"/>
      <c r="C208" s="14"/>
      <c r="D208" s="15"/>
      <c r="E208" s="16"/>
      <c r="F208" s="2" t="s">
        <v>3435</v>
      </c>
      <c r="G208" s="15"/>
      <c r="H208" s="15"/>
      <c r="I208" s="16"/>
    </row>
    <row r="209" spans="2:9" x14ac:dyDescent="0.2">
      <c r="B209" s="13"/>
      <c r="C209" s="14">
        <v>67</v>
      </c>
      <c r="D209" s="15" t="s">
        <v>3616</v>
      </c>
      <c r="E209" s="16" t="s">
        <v>1811</v>
      </c>
      <c r="F209" s="11" t="s">
        <v>3617</v>
      </c>
      <c r="G209" s="15" t="s">
        <v>3618</v>
      </c>
      <c r="H209" s="16" t="s">
        <v>3437</v>
      </c>
      <c r="I209" s="16" t="s">
        <v>3438</v>
      </c>
    </row>
    <row r="210" spans="2:9" x14ac:dyDescent="0.2">
      <c r="B210" s="13"/>
      <c r="C210" s="14"/>
      <c r="D210" s="15"/>
      <c r="E210" s="16"/>
      <c r="F210" s="2" t="s">
        <v>1811</v>
      </c>
      <c r="G210" s="15"/>
      <c r="H210" s="16"/>
      <c r="I210" s="16"/>
    </row>
    <row r="211" spans="2:9" x14ac:dyDescent="0.2">
      <c r="B211" s="13"/>
      <c r="C211" s="14"/>
      <c r="D211" s="15"/>
      <c r="E211" s="16"/>
      <c r="F211" s="2" t="s">
        <v>3435</v>
      </c>
      <c r="G211" s="15"/>
      <c r="H211" s="16"/>
      <c r="I211" s="16"/>
    </row>
    <row r="212" spans="2:9" x14ac:dyDescent="0.2">
      <c r="B212" s="13"/>
      <c r="C212" s="14">
        <v>68</v>
      </c>
      <c r="D212" s="15" t="s">
        <v>3619</v>
      </c>
      <c r="E212" s="16" t="s">
        <v>1891</v>
      </c>
      <c r="F212" s="11" t="s">
        <v>3620</v>
      </c>
      <c r="G212" s="15" t="s">
        <v>3621</v>
      </c>
      <c r="H212" s="15" t="s">
        <v>3622</v>
      </c>
      <c r="I212" s="16" t="s">
        <v>3438</v>
      </c>
    </row>
    <row r="213" spans="2:9" x14ac:dyDescent="0.2">
      <c r="B213" s="13"/>
      <c r="C213" s="14"/>
      <c r="D213" s="15"/>
      <c r="E213" s="16"/>
      <c r="F213" s="2" t="s">
        <v>1891</v>
      </c>
      <c r="G213" s="15"/>
      <c r="H213" s="15"/>
      <c r="I213" s="16"/>
    </row>
    <row r="214" spans="2:9" x14ac:dyDescent="0.2">
      <c r="B214" s="13"/>
      <c r="C214" s="14"/>
      <c r="D214" s="15"/>
      <c r="E214" s="16"/>
      <c r="F214" s="2" t="s">
        <v>3435</v>
      </c>
      <c r="G214" s="15"/>
      <c r="H214" s="15"/>
      <c r="I214" s="16"/>
    </row>
    <row r="215" spans="2:9" x14ac:dyDescent="0.2">
      <c r="B215" s="13"/>
      <c r="C215" s="14">
        <v>69</v>
      </c>
      <c r="D215" s="15" t="s">
        <v>3623</v>
      </c>
      <c r="E215" s="16" t="s">
        <v>1721</v>
      </c>
      <c r="F215" s="11" t="s">
        <v>3447</v>
      </c>
      <c r="G215" s="15" t="s">
        <v>3624</v>
      </c>
      <c r="H215" s="16" t="s">
        <v>3437</v>
      </c>
      <c r="I215" s="16" t="s">
        <v>3438</v>
      </c>
    </row>
    <row r="216" spans="2:9" x14ac:dyDescent="0.2">
      <c r="B216" s="13"/>
      <c r="C216" s="14"/>
      <c r="D216" s="15"/>
      <c r="E216" s="16"/>
      <c r="F216" s="2" t="s">
        <v>1721</v>
      </c>
      <c r="G216" s="15"/>
      <c r="H216" s="16"/>
      <c r="I216" s="16"/>
    </row>
    <row r="217" spans="2:9" x14ac:dyDescent="0.2">
      <c r="B217" s="13"/>
      <c r="C217" s="14"/>
      <c r="D217" s="15"/>
      <c r="E217" s="16"/>
      <c r="F217" s="2" t="s">
        <v>3435</v>
      </c>
      <c r="G217" s="15"/>
      <c r="H217" s="16"/>
      <c r="I217" s="16"/>
    </row>
    <row r="218" spans="2:9" x14ac:dyDescent="0.2">
      <c r="B218" s="13"/>
      <c r="C218" s="14">
        <v>70</v>
      </c>
      <c r="D218" s="15" t="s">
        <v>3625</v>
      </c>
      <c r="E218" s="16" t="s">
        <v>1816</v>
      </c>
      <c r="F218" s="11" t="s">
        <v>3447</v>
      </c>
      <c r="G218" s="15" t="s">
        <v>3536</v>
      </c>
      <c r="H218" s="15" t="s">
        <v>3537</v>
      </c>
      <c r="I218" s="16" t="s">
        <v>3438</v>
      </c>
    </row>
    <row r="219" spans="2:9" x14ac:dyDescent="0.2">
      <c r="B219" s="13"/>
      <c r="C219" s="14"/>
      <c r="D219" s="15"/>
      <c r="E219" s="16"/>
      <c r="F219" s="2" t="s">
        <v>1816</v>
      </c>
      <c r="G219" s="15"/>
      <c r="H219" s="15"/>
      <c r="I219" s="16"/>
    </row>
    <row r="220" spans="2:9" x14ac:dyDescent="0.2">
      <c r="B220" s="13"/>
      <c r="C220" s="14"/>
      <c r="D220" s="15"/>
      <c r="E220" s="16"/>
      <c r="F220" s="2" t="s">
        <v>3435</v>
      </c>
      <c r="G220" s="15"/>
      <c r="H220" s="15"/>
      <c r="I220" s="16"/>
    </row>
    <row r="221" spans="2:9" x14ac:dyDescent="0.2">
      <c r="B221" s="13"/>
      <c r="C221" s="14">
        <v>71</v>
      </c>
      <c r="D221" s="15" t="s">
        <v>3626</v>
      </c>
      <c r="E221" s="16" t="s">
        <v>1742</v>
      </c>
      <c r="F221" s="11" t="s">
        <v>3447</v>
      </c>
      <c r="G221" s="15" t="s">
        <v>3627</v>
      </c>
      <c r="H221" s="15" t="s">
        <v>3628</v>
      </c>
      <c r="I221" s="16" t="s">
        <v>3438</v>
      </c>
    </row>
    <row r="222" spans="2:9" x14ac:dyDescent="0.2">
      <c r="B222" s="13"/>
      <c r="C222" s="14"/>
      <c r="D222" s="15"/>
      <c r="E222" s="16"/>
      <c r="F222" s="2" t="s">
        <v>1742</v>
      </c>
      <c r="G222" s="15"/>
      <c r="H222" s="15"/>
      <c r="I222" s="16"/>
    </row>
    <row r="223" spans="2:9" x14ac:dyDescent="0.2">
      <c r="B223" s="13"/>
      <c r="C223" s="14"/>
      <c r="D223" s="15"/>
      <c r="E223" s="16"/>
      <c r="F223" s="2" t="s">
        <v>3435</v>
      </c>
      <c r="G223" s="15"/>
      <c r="H223" s="15"/>
      <c r="I223" s="16"/>
    </row>
    <row r="224" spans="2:9" x14ac:dyDescent="0.2">
      <c r="B224" s="13"/>
      <c r="C224" s="14">
        <v>72</v>
      </c>
      <c r="D224" s="15" t="s">
        <v>3629</v>
      </c>
      <c r="E224" s="16" t="s">
        <v>1740</v>
      </c>
      <c r="F224" s="11" t="s">
        <v>3630</v>
      </c>
      <c r="G224" s="15" t="s">
        <v>3631</v>
      </c>
      <c r="H224" s="15" t="s">
        <v>3519</v>
      </c>
      <c r="I224" s="16" t="s">
        <v>3438</v>
      </c>
    </row>
    <row r="225" spans="2:9" x14ac:dyDescent="0.2">
      <c r="B225" s="13"/>
      <c r="C225" s="14"/>
      <c r="D225" s="15"/>
      <c r="E225" s="16"/>
      <c r="F225" s="2" t="s">
        <v>1740</v>
      </c>
      <c r="G225" s="15"/>
      <c r="H225" s="15"/>
      <c r="I225" s="16"/>
    </row>
    <row r="226" spans="2:9" x14ac:dyDescent="0.2">
      <c r="B226" s="13"/>
      <c r="C226" s="14"/>
      <c r="D226" s="15"/>
      <c r="E226" s="16"/>
      <c r="F226" s="2" t="s">
        <v>3435</v>
      </c>
      <c r="G226" s="15"/>
      <c r="H226" s="15"/>
      <c r="I226" s="16"/>
    </row>
    <row r="227" spans="2:9" x14ac:dyDescent="0.2">
      <c r="B227" s="13"/>
      <c r="C227" s="14">
        <v>73</v>
      </c>
      <c r="D227" s="15" t="s">
        <v>3632</v>
      </c>
      <c r="E227" s="16" t="s">
        <v>1890</v>
      </c>
      <c r="F227" s="11" t="s">
        <v>3447</v>
      </c>
      <c r="G227" s="16" t="s">
        <v>3437</v>
      </c>
      <c r="H227" s="16" t="s">
        <v>3437</v>
      </c>
      <c r="I227" s="16" t="s">
        <v>3438</v>
      </c>
    </row>
    <row r="228" spans="2:9" x14ac:dyDescent="0.2">
      <c r="B228" s="13"/>
      <c r="C228" s="14"/>
      <c r="D228" s="15"/>
      <c r="E228" s="16"/>
      <c r="F228" s="2" t="s">
        <v>1890</v>
      </c>
      <c r="G228" s="16"/>
      <c r="H228" s="16"/>
      <c r="I228" s="16"/>
    </row>
    <row r="229" spans="2:9" x14ac:dyDescent="0.2">
      <c r="B229" s="13"/>
      <c r="C229" s="14"/>
      <c r="D229" s="15"/>
      <c r="E229" s="16"/>
      <c r="F229" s="2" t="s">
        <v>3435</v>
      </c>
      <c r="G229" s="16"/>
      <c r="H229" s="16"/>
      <c r="I229" s="16"/>
    </row>
    <row r="230" spans="2:9" x14ac:dyDescent="0.2">
      <c r="B230" s="13"/>
      <c r="C230" s="14">
        <v>74</v>
      </c>
      <c r="D230" s="15" t="s">
        <v>3633</v>
      </c>
      <c r="E230" s="16" t="s">
        <v>1730</v>
      </c>
      <c r="F230" s="11" t="s">
        <v>3634</v>
      </c>
      <c r="G230" s="15" t="s">
        <v>3635</v>
      </c>
      <c r="H230" s="15" t="s">
        <v>3636</v>
      </c>
      <c r="I230" s="16" t="s">
        <v>3438</v>
      </c>
    </row>
    <row r="231" spans="2:9" x14ac:dyDescent="0.2">
      <c r="B231" s="13"/>
      <c r="C231" s="14"/>
      <c r="D231" s="15"/>
      <c r="E231" s="16"/>
      <c r="F231" s="2" t="s">
        <v>1730</v>
      </c>
      <c r="G231" s="15"/>
      <c r="H231" s="15"/>
      <c r="I231" s="16"/>
    </row>
    <row r="232" spans="2:9" x14ac:dyDescent="0.2">
      <c r="B232" s="13"/>
      <c r="C232" s="14"/>
      <c r="D232" s="15"/>
      <c r="E232" s="16"/>
      <c r="F232" s="2" t="s">
        <v>3435</v>
      </c>
      <c r="G232" s="15"/>
      <c r="H232" s="15"/>
      <c r="I232" s="16"/>
    </row>
    <row r="233" spans="2:9" x14ac:dyDescent="0.2">
      <c r="B233" s="13"/>
      <c r="C233" s="14">
        <v>75</v>
      </c>
      <c r="D233" s="15" t="s">
        <v>3637</v>
      </c>
      <c r="E233" s="16" t="s">
        <v>1798</v>
      </c>
      <c r="F233" s="11" t="s">
        <v>3638</v>
      </c>
      <c r="G233" s="15" t="s">
        <v>3639</v>
      </c>
      <c r="H233" s="16" t="s">
        <v>3437</v>
      </c>
      <c r="I233" s="16" t="s">
        <v>3438</v>
      </c>
    </row>
    <row r="234" spans="2:9" x14ac:dyDescent="0.2">
      <c r="B234" s="13"/>
      <c r="C234" s="14"/>
      <c r="D234" s="15"/>
      <c r="E234" s="16"/>
      <c r="F234" s="2" t="s">
        <v>1798</v>
      </c>
      <c r="G234" s="15"/>
      <c r="H234" s="16"/>
      <c r="I234" s="16"/>
    </row>
    <row r="235" spans="2:9" x14ac:dyDescent="0.2">
      <c r="B235" s="13"/>
      <c r="C235" s="14"/>
      <c r="D235" s="15"/>
      <c r="E235" s="16"/>
      <c r="F235" s="2" t="s">
        <v>3435</v>
      </c>
      <c r="G235" s="15"/>
      <c r="H235" s="16"/>
      <c r="I235" s="16"/>
    </row>
    <row r="236" spans="2:9" x14ac:dyDescent="0.2">
      <c r="B236" s="13"/>
      <c r="C236" s="14">
        <v>76</v>
      </c>
      <c r="D236" s="15" t="s">
        <v>3640</v>
      </c>
      <c r="E236" s="16" t="s">
        <v>1822</v>
      </c>
      <c r="F236" s="11" t="s">
        <v>3641</v>
      </c>
      <c r="G236" s="15" t="s">
        <v>3642</v>
      </c>
      <c r="H236" s="15" t="s">
        <v>3585</v>
      </c>
      <c r="I236" s="16" t="s">
        <v>3438</v>
      </c>
    </row>
    <row r="237" spans="2:9" x14ac:dyDescent="0.2">
      <c r="B237" s="13"/>
      <c r="C237" s="14"/>
      <c r="D237" s="15"/>
      <c r="E237" s="16"/>
      <c r="F237" s="2" t="s">
        <v>1822</v>
      </c>
      <c r="G237" s="15"/>
      <c r="H237" s="15"/>
      <c r="I237" s="16"/>
    </row>
    <row r="238" spans="2:9" x14ac:dyDescent="0.2">
      <c r="B238" s="13"/>
      <c r="C238" s="14"/>
      <c r="D238" s="15"/>
      <c r="E238" s="16"/>
      <c r="F238" s="2" t="s">
        <v>3435</v>
      </c>
      <c r="G238" s="15"/>
      <c r="H238" s="15"/>
      <c r="I238" s="16"/>
    </row>
    <row r="239" spans="2:9" x14ac:dyDescent="0.2">
      <c r="B239" s="13"/>
      <c r="C239" s="14">
        <v>77</v>
      </c>
      <c r="D239" s="15" t="s">
        <v>3643</v>
      </c>
      <c r="E239" s="16" t="s">
        <v>1706</v>
      </c>
      <c r="F239" s="11" t="s">
        <v>3447</v>
      </c>
      <c r="G239" s="15" t="s">
        <v>3644</v>
      </c>
      <c r="H239" s="15" t="s">
        <v>3628</v>
      </c>
      <c r="I239" s="16" t="s">
        <v>3438</v>
      </c>
    </row>
    <row r="240" spans="2:9" x14ac:dyDescent="0.2">
      <c r="B240" s="13"/>
      <c r="C240" s="14"/>
      <c r="D240" s="15"/>
      <c r="E240" s="16"/>
      <c r="F240" s="2" t="s">
        <v>1706</v>
      </c>
      <c r="G240" s="15"/>
      <c r="H240" s="15"/>
      <c r="I240" s="16"/>
    </row>
    <row r="241" spans="2:9" x14ac:dyDescent="0.2">
      <c r="B241" s="13"/>
      <c r="C241" s="14"/>
      <c r="D241" s="15"/>
      <c r="E241" s="16"/>
      <c r="F241" s="2" t="s">
        <v>3435</v>
      </c>
      <c r="G241" s="15"/>
      <c r="H241" s="15"/>
      <c r="I241" s="16"/>
    </row>
    <row r="242" spans="2:9" x14ac:dyDescent="0.2">
      <c r="B242" s="13"/>
      <c r="C242" s="14">
        <v>78</v>
      </c>
      <c r="D242" s="15" t="s">
        <v>3645</v>
      </c>
      <c r="E242" s="16" t="s">
        <v>1670</v>
      </c>
      <c r="F242" s="11" t="s">
        <v>3646</v>
      </c>
      <c r="G242" s="15" t="s">
        <v>3647</v>
      </c>
      <c r="H242" s="15" t="s">
        <v>3648</v>
      </c>
      <c r="I242" s="16" t="s">
        <v>3438</v>
      </c>
    </row>
    <row r="243" spans="2:9" x14ac:dyDescent="0.2">
      <c r="B243" s="13"/>
      <c r="C243" s="14"/>
      <c r="D243" s="15"/>
      <c r="E243" s="16"/>
      <c r="F243" s="2" t="s">
        <v>1670</v>
      </c>
      <c r="G243" s="15"/>
      <c r="H243" s="15"/>
      <c r="I243" s="16"/>
    </row>
    <row r="244" spans="2:9" x14ac:dyDescent="0.2">
      <c r="B244" s="13"/>
      <c r="C244" s="14"/>
      <c r="D244" s="15"/>
      <c r="E244" s="16"/>
      <c r="F244" s="2" t="s">
        <v>3435</v>
      </c>
      <c r="G244" s="15"/>
      <c r="H244" s="15"/>
      <c r="I244" s="16"/>
    </row>
    <row r="245" spans="2:9" x14ac:dyDescent="0.2">
      <c r="B245" s="13"/>
      <c r="C245" s="14">
        <v>79</v>
      </c>
      <c r="D245" s="15" t="s">
        <v>3649</v>
      </c>
      <c r="E245" s="16" t="s">
        <v>1757</v>
      </c>
      <c r="F245" s="11" t="s">
        <v>3650</v>
      </c>
      <c r="G245" s="15" t="s">
        <v>3651</v>
      </c>
      <c r="H245" s="15" t="s">
        <v>3652</v>
      </c>
      <c r="I245" s="16" t="s">
        <v>3438</v>
      </c>
    </row>
    <row r="246" spans="2:9" x14ac:dyDescent="0.2">
      <c r="B246" s="13"/>
      <c r="C246" s="14"/>
      <c r="D246" s="15"/>
      <c r="E246" s="16"/>
      <c r="F246" s="2" t="s">
        <v>1757</v>
      </c>
      <c r="G246" s="15"/>
      <c r="H246" s="15"/>
      <c r="I246" s="16"/>
    </row>
    <row r="247" spans="2:9" x14ac:dyDescent="0.2">
      <c r="B247" s="13"/>
      <c r="C247" s="14"/>
      <c r="D247" s="15"/>
      <c r="E247" s="16"/>
      <c r="F247" s="2" t="s">
        <v>3435</v>
      </c>
      <c r="G247" s="15"/>
      <c r="H247" s="15"/>
      <c r="I247" s="16"/>
    </row>
    <row r="248" spans="2:9" x14ac:dyDescent="0.2">
      <c r="B248" s="13"/>
      <c r="C248" s="14">
        <v>80</v>
      </c>
      <c r="D248" s="15" t="s">
        <v>3653</v>
      </c>
      <c r="E248" s="16" t="s">
        <v>1655</v>
      </c>
      <c r="F248" s="11" t="s">
        <v>3654</v>
      </c>
      <c r="G248" s="15" t="s">
        <v>3655</v>
      </c>
      <c r="H248" s="16" t="s">
        <v>3437</v>
      </c>
      <c r="I248" s="16" t="s">
        <v>3438</v>
      </c>
    </row>
    <row r="249" spans="2:9" x14ac:dyDescent="0.2">
      <c r="B249" s="13"/>
      <c r="C249" s="14"/>
      <c r="D249" s="15"/>
      <c r="E249" s="16"/>
      <c r="F249" s="2" t="s">
        <v>1655</v>
      </c>
      <c r="G249" s="15"/>
      <c r="H249" s="16"/>
      <c r="I249" s="16"/>
    </row>
    <row r="250" spans="2:9" x14ac:dyDescent="0.2">
      <c r="B250" s="13"/>
      <c r="C250" s="14"/>
      <c r="D250" s="15"/>
      <c r="E250" s="16"/>
      <c r="F250" s="2" t="s">
        <v>3435</v>
      </c>
      <c r="G250" s="15"/>
      <c r="H250" s="16"/>
      <c r="I250" s="16"/>
    </row>
    <row r="251" spans="2:9" x14ac:dyDescent="0.2">
      <c r="B251" s="13"/>
      <c r="C251" s="14">
        <v>81</v>
      </c>
      <c r="D251" s="15" t="s">
        <v>3656</v>
      </c>
      <c r="E251" s="16" t="s">
        <v>1745</v>
      </c>
      <c r="F251" s="11" t="s">
        <v>3447</v>
      </c>
      <c r="G251" s="15" t="s">
        <v>3657</v>
      </c>
      <c r="H251" s="16" t="s">
        <v>3437</v>
      </c>
      <c r="I251" s="16" t="s">
        <v>3438</v>
      </c>
    </row>
    <row r="252" spans="2:9" x14ac:dyDescent="0.2">
      <c r="B252" s="13"/>
      <c r="C252" s="14"/>
      <c r="D252" s="15"/>
      <c r="E252" s="16"/>
      <c r="F252" s="2" t="s">
        <v>1745</v>
      </c>
      <c r="G252" s="15"/>
      <c r="H252" s="16"/>
      <c r="I252" s="16"/>
    </row>
    <row r="253" spans="2:9" x14ac:dyDescent="0.2">
      <c r="B253" s="13"/>
      <c r="C253" s="14"/>
      <c r="D253" s="15"/>
      <c r="E253" s="16"/>
      <c r="F253" s="2" t="s">
        <v>3435</v>
      </c>
      <c r="G253" s="15"/>
      <c r="H253" s="16"/>
      <c r="I253" s="16"/>
    </row>
    <row r="254" spans="2:9" x14ac:dyDescent="0.2">
      <c r="B254" s="13"/>
      <c r="C254" s="14">
        <v>82</v>
      </c>
      <c r="D254" s="15" t="s">
        <v>3658</v>
      </c>
      <c r="E254" s="16" t="s">
        <v>1713</v>
      </c>
      <c r="F254" s="11" t="s">
        <v>3659</v>
      </c>
      <c r="G254" s="15" t="s">
        <v>3660</v>
      </c>
      <c r="H254" s="15" t="s">
        <v>3661</v>
      </c>
      <c r="I254" s="16" t="s">
        <v>3438</v>
      </c>
    </row>
    <row r="255" spans="2:9" x14ac:dyDescent="0.2">
      <c r="B255" s="13"/>
      <c r="C255" s="14"/>
      <c r="D255" s="15"/>
      <c r="E255" s="16"/>
      <c r="F255" s="2" t="s">
        <v>1713</v>
      </c>
      <c r="G255" s="15"/>
      <c r="H255" s="15"/>
      <c r="I255" s="16"/>
    </row>
    <row r="256" spans="2:9" x14ac:dyDescent="0.2">
      <c r="B256" s="13"/>
      <c r="C256" s="14"/>
      <c r="D256" s="15"/>
      <c r="E256" s="16"/>
      <c r="F256" s="2" t="s">
        <v>3435</v>
      </c>
      <c r="G256" s="15"/>
      <c r="H256" s="15"/>
      <c r="I256" s="16"/>
    </row>
    <row r="257" spans="2:9" x14ac:dyDescent="0.2">
      <c r="B257" s="13"/>
      <c r="C257" s="14">
        <v>83</v>
      </c>
      <c r="D257" s="15" t="s">
        <v>3662</v>
      </c>
      <c r="E257" s="16" t="s">
        <v>1776</v>
      </c>
      <c r="F257" s="11" t="s">
        <v>3447</v>
      </c>
      <c r="G257" s="15" t="s">
        <v>3663</v>
      </c>
      <c r="H257" s="15" t="s">
        <v>3664</v>
      </c>
      <c r="I257" s="16" t="s">
        <v>3438</v>
      </c>
    </row>
    <row r="258" spans="2:9" x14ac:dyDescent="0.2">
      <c r="B258" s="13"/>
      <c r="C258" s="14"/>
      <c r="D258" s="15"/>
      <c r="E258" s="16"/>
      <c r="F258" s="2" t="s">
        <v>1776</v>
      </c>
      <c r="G258" s="15"/>
      <c r="H258" s="15"/>
      <c r="I258" s="16"/>
    </row>
    <row r="259" spans="2:9" x14ac:dyDescent="0.2">
      <c r="B259" s="13"/>
      <c r="C259" s="14"/>
      <c r="D259" s="15"/>
      <c r="E259" s="16"/>
      <c r="F259" s="2" t="s">
        <v>3435</v>
      </c>
      <c r="G259" s="15"/>
      <c r="H259" s="15"/>
      <c r="I259" s="16"/>
    </row>
    <row r="260" spans="2:9" x14ac:dyDescent="0.2">
      <c r="B260" s="13"/>
      <c r="C260" s="14">
        <v>84</v>
      </c>
      <c r="D260" s="15" t="s">
        <v>3665</v>
      </c>
      <c r="E260" s="16" t="s">
        <v>1849</v>
      </c>
      <c r="F260" s="11" t="s">
        <v>3666</v>
      </c>
      <c r="G260" s="15" t="s">
        <v>3667</v>
      </c>
      <c r="H260" s="15" t="s">
        <v>3467</v>
      </c>
      <c r="I260" s="16" t="s">
        <v>3438</v>
      </c>
    </row>
    <row r="261" spans="2:9" x14ac:dyDescent="0.2">
      <c r="B261" s="13"/>
      <c r="C261" s="14"/>
      <c r="D261" s="15"/>
      <c r="E261" s="16"/>
      <c r="F261" s="2" t="s">
        <v>1849</v>
      </c>
      <c r="G261" s="15"/>
      <c r="H261" s="15"/>
      <c r="I261" s="16"/>
    </row>
    <row r="262" spans="2:9" x14ac:dyDescent="0.2">
      <c r="B262" s="13"/>
      <c r="C262" s="14"/>
      <c r="D262" s="15"/>
      <c r="E262" s="16"/>
      <c r="F262" s="2" t="s">
        <v>3435</v>
      </c>
      <c r="G262" s="15"/>
      <c r="H262" s="15"/>
      <c r="I262" s="16"/>
    </row>
    <row r="263" spans="2:9" x14ac:dyDescent="0.2">
      <c r="B263" s="13"/>
      <c r="C263" s="14">
        <v>85</v>
      </c>
      <c r="D263" s="15" t="s">
        <v>3668</v>
      </c>
      <c r="E263" s="16" t="s">
        <v>1884</v>
      </c>
      <c r="F263" s="11" t="s">
        <v>3669</v>
      </c>
      <c r="G263" s="15" t="s">
        <v>3670</v>
      </c>
      <c r="H263" s="16" t="s">
        <v>3437</v>
      </c>
      <c r="I263" s="16" t="s">
        <v>3438</v>
      </c>
    </row>
    <row r="264" spans="2:9" x14ac:dyDescent="0.2">
      <c r="B264" s="13"/>
      <c r="C264" s="14"/>
      <c r="D264" s="15"/>
      <c r="E264" s="16"/>
      <c r="F264" s="2" t="s">
        <v>1884</v>
      </c>
      <c r="G264" s="15"/>
      <c r="H264" s="16"/>
      <c r="I264" s="16"/>
    </row>
    <row r="265" spans="2:9" x14ac:dyDescent="0.2">
      <c r="B265" s="13"/>
      <c r="C265" s="14"/>
      <c r="D265" s="15"/>
      <c r="E265" s="16"/>
      <c r="F265" s="2" t="s">
        <v>3435</v>
      </c>
      <c r="G265" s="15"/>
      <c r="H265" s="16"/>
      <c r="I265" s="16"/>
    </row>
    <row r="266" spans="2:9" x14ac:dyDescent="0.2">
      <c r="B266" s="13"/>
      <c r="C266" s="14">
        <v>86</v>
      </c>
      <c r="D266" s="15" t="s">
        <v>3671</v>
      </c>
      <c r="E266" s="16" t="s">
        <v>1696</v>
      </c>
      <c r="F266" s="11" t="s">
        <v>3447</v>
      </c>
      <c r="G266" s="15" t="s">
        <v>3672</v>
      </c>
      <c r="H266" s="16" t="s">
        <v>3437</v>
      </c>
      <c r="I266" s="16" t="s">
        <v>3438</v>
      </c>
    </row>
    <row r="267" spans="2:9" x14ac:dyDescent="0.2">
      <c r="B267" s="13"/>
      <c r="C267" s="14"/>
      <c r="D267" s="15"/>
      <c r="E267" s="16"/>
      <c r="F267" s="2" t="s">
        <v>1696</v>
      </c>
      <c r="G267" s="15"/>
      <c r="H267" s="16"/>
      <c r="I267" s="16"/>
    </row>
    <row r="268" spans="2:9" x14ac:dyDescent="0.2">
      <c r="B268" s="13"/>
      <c r="C268" s="14"/>
      <c r="D268" s="15"/>
      <c r="E268" s="16"/>
      <c r="F268" s="2" t="s">
        <v>3435</v>
      </c>
      <c r="G268" s="15"/>
      <c r="H268" s="16"/>
      <c r="I268" s="16"/>
    </row>
    <row r="269" spans="2:9" x14ac:dyDescent="0.2">
      <c r="B269" s="13"/>
      <c r="C269" s="14">
        <v>87</v>
      </c>
      <c r="D269" s="15" t="s">
        <v>3673</v>
      </c>
      <c r="E269" s="16" t="s">
        <v>1825</v>
      </c>
      <c r="F269" s="11" t="s">
        <v>3674</v>
      </c>
      <c r="G269" s="15" t="s">
        <v>3675</v>
      </c>
      <c r="H269" s="16" t="s">
        <v>3437</v>
      </c>
      <c r="I269" s="16" t="s">
        <v>3438</v>
      </c>
    </row>
    <row r="270" spans="2:9" x14ac:dyDescent="0.2">
      <c r="B270" s="13"/>
      <c r="C270" s="14"/>
      <c r="D270" s="15"/>
      <c r="E270" s="16"/>
      <c r="F270" s="2" t="s">
        <v>1825</v>
      </c>
      <c r="G270" s="15"/>
      <c r="H270" s="16"/>
      <c r="I270" s="16"/>
    </row>
    <row r="271" spans="2:9" x14ac:dyDescent="0.2">
      <c r="B271" s="13"/>
      <c r="C271" s="14"/>
      <c r="D271" s="15"/>
      <c r="E271" s="16"/>
      <c r="F271" s="2" t="s">
        <v>3435</v>
      </c>
      <c r="G271" s="15"/>
      <c r="H271" s="16"/>
      <c r="I271" s="16"/>
    </row>
    <row r="272" spans="2:9" x14ac:dyDescent="0.2">
      <c r="B272" s="13"/>
      <c r="C272" s="14">
        <v>88</v>
      </c>
      <c r="D272" s="15" t="s">
        <v>3676</v>
      </c>
      <c r="E272" s="16" t="s">
        <v>1765</v>
      </c>
      <c r="F272" s="11" t="s">
        <v>3677</v>
      </c>
      <c r="G272" s="15" t="s">
        <v>3678</v>
      </c>
      <c r="H272" s="15" t="s">
        <v>3506</v>
      </c>
      <c r="I272" s="16" t="s">
        <v>3438</v>
      </c>
    </row>
    <row r="273" spans="2:9" x14ac:dyDescent="0.2">
      <c r="B273" s="13"/>
      <c r="C273" s="14"/>
      <c r="D273" s="15"/>
      <c r="E273" s="16"/>
      <c r="F273" s="2" t="s">
        <v>1765</v>
      </c>
      <c r="G273" s="15"/>
      <c r="H273" s="15"/>
      <c r="I273" s="16"/>
    </row>
    <row r="274" spans="2:9" x14ac:dyDescent="0.2">
      <c r="B274" s="13"/>
      <c r="C274" s="14"/>
      <c r="D274" s="15"/>
      <c r="E274" s="16"/>
      <c r="F274" s="2" t="s">
        <v>3435</v>
      </c>
      <c r="G274" s="15"/>
      <c r="H274" s="15"/>
      <c r="I274" s="16"/>
    </row>
    <row r="275" spans="2:9" x14ac:dyDescent="0.2">
      <c r="B275" s="13"/>
      <c r="C275" s="14">
        <v>89</v>
      </c>
      <c r="D275" s="15" t="s">
        <v>3679</v>
      </c>
      <c r="E275" s="16" t="s">
        <v>1779</v>
      </c>
      <c r="F275" s="11" t="s">
        <v>3447</v>
      </c>
      <c r="G275" s="15" t="s">
        <v>3680</v>
      </c>
      <c r="H275" s="15" t="s">
        <v>3681</v>
      </c>
      <c r="I275" s="16" t="s">
        <v>3438</v>
      </c>
    </row>
    <row r="276" spans="2:9" x14ac:dyDescent="0.2">
      <c r="B276" s="13"/>
      <c r="C276" s="14"/>
      <c r="D276" s="15"/>
      <c r="E276" s="16"/>
      <c r="F276" s="2" t="s">
        <v>1779</v>
      </c>
      <c r="G276" s="15"/>
      <c r="H276" s="15"/>
      <c r="I276" s="16"/>
    </row>
    <row r="277" spans="2:9" x14ac:dyDescent="0.2">
      <c r="B277" s="13"/>
      <c r="C277" s="14"/>
      <c r="D277" s="15"/>
      <c r="E277" s="16"/>
      <c r="F277" s="2" t="s">
        <v>3435</v>
      </c>
      <c r="G277" s="15"/>
      <c r="H277" s="15"/>
      <c r="I277" s="16"/>
    </row>
    <row r="278" spans="2:9" x14ac:dyDescent="0.2">
      <c r="B278" s="13"/>
      <c r="C278" s="14">
        <v>90</v>
      </c>
      <c r="D278" s="15" t="s">
        <v>3682</v>
      </c>
      <c r="E278" s="16" t="s">
        <v>1684</v>
      </c>
      <c r="F278" s="11" t="s">
        <v>3447</v>
      </c>
      <c r="G278" s="15" t="s">
        <v>3683</v>
      </c>
      <c r="H278" s="15" t="s">
        <v>3684</v>
      </c>
      <c r="I278" s="16" t="s">
        <v>3438</v>
      </c>
    </row>
    <row r="279" spans="2:9" x14ac:dyDescent="0.2">
      <c r="B279" s="13"/>
      <c r="C279" s="14"/>
      <c r="D279" s="15"/>
      <c r="E279" s="16"/>
      <c r="F279" s="2" t="s">
        <v>1684</v>
      </c>
      <c r="G279" s="15"/>
      <c r="H279" s="15"/>
      <c r="I279" s="16"/>
    </row>
    <row r="280" spans="2:9" x14ac:dyDescent="0.2">
      <c r="B280" s="13"/>
      <c r="C280" s="14"/>
      <c r="D280" s="15"/>
      <c r="E280" s="16"/>
      <c r="F280" s="2" t="s">
        <v>3435</v>
      </c>
      <c r="G280" s="15"/>
      <c r="H280" s="15"/>
      <c r="I280" s="16"/>
    </row>
    <row r="281" spans="2:9" x14ac:dyDescent="0.2">
      <c r="B281" s="13"/>
      <c r="C281" s="14">
        <v>91</v>
      </c>
      <c r="D281" s="15" t="s">
        <v>3685</v>
      </c>
      <c r="E281" s="16" t="s">
        <v>1804</v>
      </c>
      <c r="F281" s="11" t="s">
        <v>3447</v>
      </c>
      <c r="G281" s="15" t="s">
        <v>3686</v>
      </c>
      <c r="H281" s="15" t="s">
        <v>3455</v>
      </c>
      <c r="I281" s="16" t="s">
        <v>3438</v>
      </c>
    </row>
    <row r="282" spans="2:9" x14ac:dyDescent="0.2">
      <c r="B282" s="13"/>
      <c r="C282" s="14"/>
      <c r="D282" s="15"/>
      <c r="E282" s="16"/>
      <c r="F282" s="2" t="s">
        <v>1804</v>
      </c>
      <c r="G282" s="15"/>
      <c r="H282" s="15"/>
      <c r="I282" s="16"/>
    </row>
    <row r="283" spans="2:9" x14ac:dyDescent="0.2">
      <c r="B283" s="13"/>
      <c r="C283" s="14"/>
      <c r="D283" s="15"/>
      <c r="E283" s="16"/>
      <c r="F283" s="2" t="s">
        <v>3435</v>
      </c>
      <c r="G283" s="15"/>
      <c r="H283" s="15"/>
      <c r="I283" s="16"/>
    </row>
    <row r="284" spans="2:9" x14ac:dyDescent="0.2">
      <c r="B284" s="13"/>
      <c r="C284" s="14">
        <v>92</v>
      </c>
      <c r="D284" s="15" t="s">
        <v>3687</v>
      </c>
      <c r="E284" s="16" t="s">
        <v>1671</v>
      </c>
      <c r="F284" s="11" t="s">
        <v>3457</v>
      </c>
      <c r="G284" s="15" t="s">
        <v>3688</v>
      </c>
      <c r="H284" s="16" t="s">
        <v>3437</v>
      </c>
      <c r="I284" s="16" t="s">
        <v>3438</v>
      </c>
    </row>
    <row r="285" spans="2:9" x14ac:dyDescent="0.2">
      <c r="B285" s="13"/>
      <c r="C285" s="14"/>
      <c r="D285" s="15"/>
      <c r="E285" s="16"/>
      <c r="F285" s="2" t="s">
        <v>1671</v>
      </c>
      <c r="G285" s="15"/>
      <c r="H285" s="16"/>
      <c r="I285" s="16"/>
    </row>
    <row r="286" spans="2:9" x14ac:dyDescent="0.2">
      <c r="B286" s="13"/>
      <c r="C286" s="14"/>
      <c r="D286" s="15"/>
      <c r="E286" s="16"/>
      <c r="F286" s="2" t="s">
        <v>3435</v>
      </c>
      <c r="G286" s="15"/>
      <c r="H286" s="16"/>
      <c r="I286" s="16"/>
    </row>
    <row r="287" spans="2:9" x14ac:dyDescent="0.2">
      <c r="B287" s="13"/>
      <c r="C287" s="14">
        <v>93</v>
      </c>
      <c r="D287" s="15" t="s">
        <v>3689</v>
      </c>
      <c r="E287" s="16" t="s">
        <v>1701</v>
      </c>
      <c r="F287" s="11" t="s">
        <v>3690</v>
      </c>
      <c r="G287" s="15" t="s">
        <v>3691</v>
      </c>
      <c r="H287" s="15" t="s">
        <v>3470</v>
      </c>
      <c r="I287" s="16" t="s">
        <v>3438</v>
      </c>
    </row>
    <row r="288" spans="2:9" x14ac:dyDescent="0.2">
      <c r="B288" s="13"/>
      <c r="C288" s="14"/>
      <c r="D288" s="15"/>
      <c r="E288" s="16"/>
      <c r="F288" s="2" t="s">
        <v>1701</v>
      </c>
      <c r="G288" s="15"/>
      <c r="H288" s="15"/>
      <c r="I288" s="16"/>
    </row>
    <row r="289" spans="2:9" x14ac:dyDescent="0.2">
      <c r="B289" s="13"/>
      <c r="C289" s="14"/>
      <c r="D289" s="15"/>
      <c r="E289" s="16"/>
      <c r="F289" s="2" t="s">
        <v>3435</v>
      </c>
      <c r="G289" s="15"/>
      <c r="H289" s="15"/>
      <c r="I289" s="16"/>
    </row>
    <row r="290" spans="2:9" x14ac:dyDescent="0.2">
      <c r="B290" s="13"/>
      <c r="C290" s="14">
        <v>94</v>
      </c>
      <c r="D290" s="15" t="s">
        <v>3692</v>
      </c>
      <c r="E290" s="16" t="s">
        <v>1829</v>
      </c>
      <c r="F290" s="11" t="s">
        <v>3447</v>
      </c>
      <c r="G290" s="15" t="s">
        <v>3693</v>
      </c>
      <c r="H290" s="15" t="s">
        <v>3628</v>
      </c>
      <c r="I290" s="16" t="s">
        <v>3438</v>
      </c>
    </row>
    <row r="291" spans="2:9" x14ac:dyDescent="0.2">
      <c r="B291" s="13"/>
      <c r="C291" s="14"/>
      <c r="D291" s="15"/>
      <c r="E291" s="16"/>
      <c r="F291" s="2" t="s">
        <v>1829</v>
      </c>
      <c r="G291" s="15"/>
      <c r="H291" s="15"/>
      <c r="I291" s="16"/>
    </row>
    <row r="292" spans="2:9" x14ac:dyDescent="0.2">
      <c r="B292" s="13"/>
      <c r="C292" s="14"/>
      <c r="D292" s="15"/>
      <c r="E292" s="16"/>
      <c r="F292" s="2" t="s">
        <v>3435</v>
      </c>
      <c r="G292" s="15"/>
      <c r="H292" s="15"/>
      <c r="I292" s="16"/>
    </row>
    <row r="293" spans="2:9" x14ac:dyDescent="0.2">
      <c r="B293" s="13"/>
      <c r="C293" s="14">
        <v>95</v>
      </c>
      <c r="D293" s="15" t="s">
        <v>3694</v>
      </c>
      <c r="E293" s="16" t="s">
        <v>1724</v>
      </c>
      <c r="F293" s="11" t="s">
        <v>3674</v>
      </c>
      <c r="G293" s="15" t="s">
        <v>3695</v>
      </c>
      <c r="H293" s="16" t="s">
        <v>3437</v>
      </c>
      <c r="I293" s="16" t="s">
        <v>3438</v>
      </c>
    </row>
    <row r="294" spans="2:9" x14ac:dyDescent="0.2">
      <c r="B294" s="13"/>
      <c r="C294" s="14"/>
      <c r="D294" s="15"/>
      <c r="E294" s="16"/>
      <c r="F294" s="2" t="s">
        <v>1724</v>
      </c>
      <c r="G294" s="15"/>
      <c r="H294" s="16"/>
      <c r="I294" s="16"/>
    </row>
    <row r="295" spans="2:9" x14ac:dyDescent="0.2">
      <c r="B295" s="13"/>
      <c r="C295" s="14"/>
      <c r="D295" s="15"/>
      <c r="E295" s="16"/>
      <c r="F295" s="2" t="s">
        <v>3435</v>
      </c>
      <c r="G295" s="15"/>
      <c r="H295" s="16"/>
      <c r="I295" s="16"/>
    </row>
    <row r="296" spans="2:9" x14ac:dyDescent="0.2">
      <c r="B296" s="13"/>
      <c r="C296" s="14">
        <v>96</v>
      </c>
      <c r="D296" s="15" t="s">
        <v>3696</v>
      </c>
      <c r="E296" s="16" t="s">
        <v>1711</v>
      </c>
      <c r="F296" s="11" t="s">
        <v>3447</v>
      </c>
      <c r="G296" s="15" t="s">
        <v>3697</v>
      </c>
      <c r="H296" s="15" t="s">
        <v>3540</v>
      </c>
      <c r="I296" s="16" t="s">
        <v>3438</v>
      </c>
    </row>
    <row r="297" spans="2:9" x14ac:dyDescent="0.2">
      <c r="B297" s="13"/>
      <c r="C297" s="14"/>
      <c r="D297" s="15"/>
      <c r="E297" s="16"/>
      <c r="F297" s="2" t="s">
        <v>1711</v>
      </c>
      <c r="G297" s="15"/>
      <c r="H297" s="15"/>
      <c r="I297" s="16"/>
    </row>
    <row r="298" spans="2:9" x14ac:dyDescent="0.2">
      <c r="B298" s="13"/>
      <c r="C298" s="14"/>
      <c r="D298" s="15"/>
      <c r="E298" s="16"/>
      <c r="F298" s="2" t="s">
        <v>3435</v>
      </c>
      <c r="G298" s="15"/>
      <c r="H298" s="15"/>
      <c r="I298" s="16"/>
    </row>
    <row r="299" spans="2:9" x14ac:dyDescent="0.2">
      <c r="B299" s="13"/>
      <c r="C299" s="14">
        <v>97</v>
      </c>
      <c r="D299" s="15" t="s">
        <v>3698</v>
      </c>
      <c r="E299" s="16" t="s">
        <v>1790</v>
      </c>
      <c r="F299" s="11" t="s">
        <v>3447</v>
      </c>
      <c r="G299" s="15" t="s">
        <v>3699</v>
      </c>
      <c r="H299" s="16" t="s">
        <v>3437</v>
      </c>
      <c r="I299" s="16" t="s">
        <v>3438</v>
      </c>
    </row>
    <row r="300" spans="2:9" x14ac:dyDescent="0.2">
      <c r="B300" s="13"/>
      <c r="C300" s="14"/>
      <c r="D300" s="15"/>
      <c r="E300" s="16"/>
      <c r="F300" s="2" t="s">
        <v>1790</v>
      </c>
      <c r="G300" s="15"/>
      <c r="H300" s="16"/>
      <c r="I300" s="16"/>
    </row>
    <row r="301" spans="2:9" x14ac:dyDescent="0.2">
      <c r="B301" s="13"/>
      <c r="C301" s="14"/>
      <c r="D301" s="15"/>
      <c r="E301" s="16"/>
      <c r="F301" s="2" t="s">
        <v>3435</v>
      </c>
      <c r="G301" s="15"/>
      <c r="H301" s="16"/>
      <c r="I301" s="16"/>
    </row>
    <row r="302" spans="2:9" x14ac:dyDescent="0.2">
      <c r="B302" s="13"/>
      <c r="C302" s="14">
        <v>98</v>
      </c>
      <c r="D302" s="15" t="s">
        <v>3700</v>
      </c>
      <c r="E302" s="16" t="s">
        <v>1831</v>
      </c>
      <c r="F302" s="11" t="s">
        <v>3447</v>
      </c>
      <c r="G302" s="15" t="s">
        <v>3701</v>
      </c>
      <c r="H302" s="16" t="s">
        <v>3437</v>
      </c>
      <c r="I302" s="16" t="s">
        <v>3438</v>
      </c>
    </row>
    <row r="303" spans="2:9" x14ac:dyDescent="0.2">
      <c r="B303" s="13"/>
      <c r="C303" s="14"/>
      <c r="D303" s="15"/>
      <c r="E303" s="16"/>
      <c r="F303" s="2" t="s">
        <v>1831</v>
      </c>
      <c r="G303" s="15"/>
      <c r="H303" s="16"/>
      <c r="I303" s="16"/>
    </row>
    <row r="304" spans="2:9" x14ac:dyDescent="0.2">
      <c r="B304" s="13"/>
      <c r="C304" s="14"/>
      <c r="D304" s="15"/>
      <c r="E304" s="16"/>
      <c r="F304" s="2" t="s">
        <v>3435</v>
      </c>
      <c r="G304" s="15"/>
      <c r="H304" s="16"/>
      <c r="I304" s="16"/>
    </row>
    <row r="305" spans="2:9" x14ac:dyDescent="0.2">
      <c r="B305" s="13"/>
      <c r="C305" s="14">
        <v>99</v>
      </c>
      <c r="D305" s="15" t="s">
        <v>3702</v>
      </c>
      <c r="E305" s="16" t="s">
        <v>1843</v>
      </c>
      <c r="F305" s="11" t="s">
        <v>3447</v>
      </c>
      <c r="G305" s="15" t="s">
        <v>3703</v>
      </c>
      <c r="H305" s="15" t="s">
        <v>3585</v>
      </c>
      <c r="I305" s="16" t="s">
        <v>3438</v>
      </c>
    </row>
    <row r="306" spans="2:9" x14ac:dyDescent="0.2">
      <c r="B306" s="13"/>
      <c r="C306" s="14"/>
      <c r="D306" s="15"/>
      <c r="E306" s="16"/>
      <c r="F306" s="2" t="s">
        <v>1843</v>
      </c>
      <c r="G306" s="15"/>
      <c r="H306" s="15"/>
      <c r="I306" s="16"/>
    </row>
    <row r="307" spans="2:9" x14ac:dyDescent="0.2">
      <c r="B307" s="13"/>
      <c r="C307" s="14"/>
      <c r="D307" s="15"/>
      <c r="E307" s="16"/>
      <c r="F307" s="2" t="s">
        <v>3435</v>
      </c>
      <c r="G307" s="15"/>
      <c r="H307" s="15"/>
      <c r="I307" s="16"/>
    </row>
    <row r="308" spans="2:9" x14ac:dyDescent="0.2">
      <c r="B308" s="13"/>
      <c r="C308" s="14">
        <v>100</v>
      </c>
      <c r="D308" s="15" t="s">
        <v>3704</v>
      </c>
      <c r="E308" s="16" t="s">
        <v>1862</v>
      </c>
      <c r="F308" s="11" t="s">
        <v>3705</v>
      </c>
      <c r="G308" s="15" t="s">
        <v>3706</v>
      </c>
      <c r="H308" s="16" t="s">
        <v>3437</v>
      </c>
      <c r="I308" s="16" t="s">
        <v>3438</v>
      </c>
    </row>
    <row r="309" spans="2:9" x14ac:dyDescent="0.2">
      <c r="B309" s="13"/>
      <c r="C309" s="14"/>
      <c r="D309" s="15"/>
      <c r="E309" s="16"/>
      <c r="F309" s="2" t="s">
        <v>1862</v>
      </c>
      <c r="G309" s="15"/>
      <c r="H309" s="16"/>
      <c r="I309" s="16"/>
    </row>
    <row r="310" spans="2:9" x14ac:dyDescent="0.2">
      <c r="B310" s="13"/>
      <c r="C310" s="14"/>
      <c r="D310" s="15"/>
      <c r="E310" s="16"/>
      <c r="F310" s="2" t="s">
        <v>3435</v>
      </c>
      <c r="G310" s="15"/>
      <c r="H310" s="16"/>
      <c r="I310" s="16"/>
    </row>
    <row r="311" spans="2:9" x14ac:dyDescent="0.2">
      <c r="B311" s="13"/>
      <c r="C311" s="14">
        <v>101</v>
      </c>
      <c r="D311" s="15" t="s">
        <v>3707</v>
      </c>
      <c r="E311" s="16" t="s">
        <v>1666</v>
      </c>
      <c r="F311" s="11" t="s">
        <v>3447</v>
      </c>
      <c r="G311" s="15" t="s">
        <v>3708</v>
      </c>
      <c r="H311" s="15" t="s">
        <v>3479</v>
      </c>
      <c r="I311" s="16" t="s">
        <v>3438</v>
      </c>
    </row>
    <row r="312" spans="2:9" x14ac:dyDescent="0.2">
      <c r="B312" s="13"/>
      <c r="C312" s="14"/>
      <c r="D312" s="15"/>
      <c r="E312" s="16"/>
      <c r="F312" s="2" t="s">
        <v>1666</v>
      </c>
      <c r="G312" s="15"/>
      <c r="H312" s="15"/>
      <c r="I312" s="16"/>
    </row>
    <row r="313" spans="2:9" x14ac:dyDescent="0.2">
      <c r="B313" s="13"/>
      <c r="C313" s="14"/>
      <c r="D313" s="15"/>
      <c r="E313" s="16"/>
      <c r="F313" s="2" t="s">
        <v>3435</v>
      </c>
      <c r="G313" s="15"/>
      <c r="H313" s="15"/>
      <c r="I313" s="16"/>
    </row>
    <row r="314" spans="2:9" x14ac:dyDescent="0.2">
      <c r="B314" s="13"/>
      <c r="C314" s="14">
        <v>102</v>
      </c>
      <c r="D314" s="15" t="s">
        <v>3709</v>
      </c>
      <c r="E314" s="16" t="s">
        <v>1875</v>
      </c>
      <c r="F314" s="11" t="s">
        <v>3447</v>
      </c>
      <c r="G314" s="15" t="s">
        <v>3710</v>
      </c>
      <c r="H314" s="15" t="s">
        <v>3648</v>
      </c>
      <c r="I314" s="16" t="s">
        <v>3438</v>
      </c>
    </row>
    <row r="315" spans="2:9" x14ac:dyDescent="0.2">
      <c r="B315" s="13"/>
      <c r="C315" s="14"/>
      <c r="D315" s="15"/>
      <c r="E315" s="16"/>
      <c r="F315" s="2" t="s">
        <v>1875</v>
      </c>
      <c r="G315" s="15"/>
      <c r="H315" s="15"/>
      <c r="I315" s="16"/>
    </row>
    <row r="316" spans="2:9" x14ac:dyDescent="0.2">
      <c r="B316" s="13"/>
      <c r="C316" s="14"/>
      <c r="D316" s="15"/>
      <c r="E316" s="16"/>
      <c r="F316" s="2" t="s">
        <v>3435</v>
      </c>
      <c r="G316" s="15"/>
      <c r="H316" s="15"/>
      <c r="I316" s="16"/>
    </row>
    <row r="317" spans="2:9" x14ac:dyDescent="0.2">
      <c r="B317" s="13"/>
      <c r="C317" s="14">
        <v>103</v>
      </c>
      <c r="D317" s="15" t="s">
        <v>3711</v>
      </c>
      <c r="E317" s="16" t="s">
        <v>1763</v>
      </c>
      <c r="F317" s="11" t="s">
        <v>3712</v>
      </c>
      <c r="G317" s="15" t="s">
        <v>3713</v>
      </c>
      <c r="H317" s="15" t="s">
        <v>3714</v>
      </c>
      <c r="I317" s="16" t="s">
        <v>3438</v>
      </c>
    </row>
    <row r="318" spans="2:9" x14ac:dyDescent="0.2">
      <c r="B318" s="13"/>
      <c r="C318" s="14"/>
      <c r="D318" s="15"/>
      <c r="E318" s="16"/>
      <c r="F318" s="2" t="s">
        <v>1763</v>
      </c>
      <c r="G318" s="15"/>
      <c r="H318" s="15"/>
      <c r="I318" s="16"/>
    </row>
    <row r="319" spans="2:9" x14ac:dyDescent="0.2">
      <c r="B319" s="13"/>
      <c r="C319" s="14"/>
      <c r="D319" s="15"/>
      <c r="E319" s="16"/>
      <c r="F319" s="2" t="s">
        <v>3435</v>
      </c>
      <c r="G319" s="15"/>
      <c r="H319" s="15"/>
      <c r="I319" s="16"/>
    </row>
    <row r="320" spans="2:9" x14ac:dyDescent="0.2">
      <c r="B320" s="13"/>
      <c r="C320" s="14">
        <v>104</v>
      </c>
      <c r="D320" s="15" t="s">
        <v>3715</v>
      </c>
      <c r="E320" s="16" t="s">
        <v>1691</v>
      </c>
      <c r="F320" s="11" t="s">
        <v>3716</v>
      </c>
      <c r="G320" s="15" t="s">
        <v>3717</v>
      </c>
      <c r="H320" s="16" t="s">
        <v>3437</v>
      </c>
      <c r="I320" s="16" t="s">
        <v>3438</v>
      </c>
    </row>
    <row r="321" spans="2:9" x14ac:dyDescent="0.2">
      <c r="B321" s="13"/>
      <c r="C321" s="14"/>
      <c r="D321" s="15"/>
      <c r="E321" s="16"/>
      <c r="F321" s="2" t="s">
        <v>1691</v>
      </c>
      <c r="G321" s="15"/>
      <c r="H321" s="16"/>
      <c r="I321" s="16"/>
    </row>
    <row r="322" spans="2:9" x14ac:dyDescent="0.2">
      <c r="B322" s="13"/>
      <c r="C322" s="14"/>
      <c r="D322" s="15"/>
      <c r="E322" s="16"/>
      <c r="F322" s="2" t="s">
        <v>3435</v>
      </c>
      <c r="G322" s="15"/>
      <c r="H322" s="16"/>
      <c r="I322" s="16"/>
    </row>
    <row r="323" spans="2:9" x14ac:dyDescent="0.2">
      <c r="B323" s="13"/>
      <c r="C323" s="14">
        <v>105</v>
      </c>
      <c r="D323" s="15" t="s">
        <v>3718</v>
      </c>
      <c r="E323" s="16" t="s">
        <v>1689</v>
      </c>
      <c r="F323" s="11" t="s">
        <v>3719</v>
      </c>
      <c r="G323" s="15" t="s">
        <v>3720</v>
      </c>
      <c r="H323" s="16" t="s">
        <v>3437</v>
      </c>
      <c r="I323" s="16" t="s">
        <v>3438</v>
      </c>
    </row>
    <row r="324" spans="2:9" x14ac:dyDescent="0.2">
      <c r="B324" s="13"/>
      <c r="C324" s="14"/>
      <c r="D324" s="15"/>
      <c r="E324" s="16"/>
      <c r="F324" s="2" t="s">
        <v>1689</v>
      </c>
      <c r="G324" s="15"/>
      <c r="H324" s="16"/>
      <c r="I324" s="16"/>
    </row>
    <row r="325" spans="2:9" x14ac:dyDescent="0.2">
      <c r="B325" s="13"/>
      <c r="C325" s="14"/>
      <c r="D325" s="15"/>
      <c r="E325" s="16"/>
      <c r="F325" s="2" t="s">
        <v>3435</v>
      </c>
      <c r="G325" s="15"/>
      <c r="H325" s="16"/>
      <c r="I325" s="16"/>
    </row>
    <row r="326" spans="2:9" x14ac:dyDescent="0.2">
      <c r="B326" s="13"/>
      <c r="C326" s="14">
        <v>106</v>
      </c>
      <c r="D326" s="15" t="s">
        <v>3721</v>
      </c>
      <c r="E326" s="16" t="s">
        <v>1681</v>
      </c>
      <c r="F326" s="11" t="s">
        <v>3447</v>
      </c>
      <c r="G326" s="15" t="s">
        <v>3722</v>
      </c>
      <c r="H326" s="15" t="s">
        <v>3723</v>
      </c>
      <c r="I326" s="16" t="s">
        <v>3438</v>
      </c>
    </row>
    <row r="327" spans="2:9" x14ac:dyDescent="0.2">
      <c r="B327" s="13"/>
      <c r="C327" s="14"/>
      <c r="D327" s="15"/>
      <c r="E327" s="16"/>
      <c r="F327" s="2" t="s">
        <v>1681</v>
      </c>
      <c r="G327" s="15"/>
      <c r="H327" s="15"/>
      <c r="I327" s="16"/>
    </row>
    <row r="328" spans="2:9" x14ac:dyDescent="0.2">
      <c r="B328" s="13"/>
      <c r="C328" s="14"/>
      <c r="D328" s="15"/>
      <c r="E328" s="16"/>
      <c r="F328" s="2" t="s">
        <v>3435</v>
      </c>
      <c r="G328" s="15"/>
      <c r="H328" s="15"/>
      <c r="I328" s="16"/>
    </row>
    <row r="329" spans="2:9" x14ac:dyDescent="0.2">
      <c r="B329" s="13"/>
      <c r="C329" s="14">
        <v>107</v>
      </c>
      <c r="D329" s="15" t="s">
        <v>3724</v>
      </c>
      <c r="E329" s="16" t="s">
        <v>1817</v>
      </c>
      <c r="F329" s="11" t="s">
        <v>3447</v>
      </c>
      <c r="G329" s="15" t="s">
        <v>3725</v>
      </c>
      <c r="H329" s="16" t="s">
        <v>3437</v>
      </c>
      <c r="I329" s="16" t="s">
        <v>3438</v>
      </c>
    </row>
    <row r="330" spans="2:9" x14ac:dyDescent="0.2">
      <c r="B330" s="13"/>
      <c r="C330" s="14"/>
      <c r="D330" s="15"/>
      <c r="E330" s="16"/>
      <c r="F330" s="2" t="s">
        <v>1817</v>
      </c>
      <c r="G330" s="15"/>
      <c r="H330" s="16"/>
      <c r="I330" s="16"/>
    </row>
    <row r="331" spans="2:9" x14ac:dyDescent="0.2">
      <c r="B331" s="13"/>
      <c r="C331" s="14"/>
      <c r="D331" s="15"/>
      <c r="E331" s="16"/>
      <c r="F331" s="2" t="s">
        <v>3435</v>
      </c>
      <c r="G331" s="15"/>
      <c r="H331" s="16"/>
      <c r="I331" s="16"/>
    </row>
    <row r="332" spans="2:9" x14ac:dyDescent="0.2">
      <c r="B332" s="13"/>
      <c r="C332" s="14">
        <v>108</v>
      </c>
      <c r="D332" s="15" t="s">
        <v>3726</v>
      </c>
      <c r="E332" s="16" t="s">
        <v>1860</v>
      </c>
      <c r="F332" s="11" t="s">
        <v>3727</v>
      </c>
      <c r="G332" s="15" t="s">
        <v>3728</v>
      </c>
      <c r="H332" s="16" t="s">
        <v>3437</v>
      </c>
      <c r="I332" s="16" t="s">
        <v>3438</v>
      </c>
    </row>
    <row r="333" spans="2:9" x14ac:dyDescent="0.2">
      <c r="B333" s="13"/>
      <c r="C333" s="14"/>
      <c r="D333" s="15"/>
      <c r="E333" s="16"/>
      <c r="F333" s="2" t="s">
        <v>1860</v>
      </c>
      <c r="G333" s="15"/>
      <c r="H333" s="16"/>
      <c r="I333" s="16"/>
    </row>
    <row r="334" spans="2:9" x14ac:dyDescent="0.2">
      <c r="B334" s="13"/>
      <c r="C334" s="14"/>
      <c r="D334" s="15"/>
      <c r="E334" s="16"/>
      <c r="F334" s="2" t="s">
        <v>3435</v>
      </c>
      <c r="G334" s="15"/>
      <c r="H334" s="16"/>
      <c r="I334" s="16"/>
    </row>
    <row r="335" spans="2:9" x14ac:dyDescent="0.2">
      <c r="B335" s="13"/>
      <c r="C335" s="14">
        <v>109</v>
      </c>
      <c r="D335" s="15" t="s">
        <v>3729</v>
      </c>
      <c r="E335" s="16" t="s">
        <v>1848</v>
      </c>
      <c r="F335" s="11" t="s">
        <v>3447</v>
      </c>
      <c r="G335" s="15" t="s">
        <v>3730</v>
      </c>
      <c r="H335" s="16" t="s">
        <v>3437</v>
      </c>
      <c r="I335" s="16" t="s">
        <v>3438</v>
      </c>
    </row>
    <row r="336" spans="2:9" x14ac:dyDescent="0.2">
      <c r="B336" s="13"/>
      <c r="C336" s="14"/>
      <c r="D336" s="15"/>
      <c r="E336" s="16"/>
      <c r="F336" s="2" t="s">
        <v>1848</v>
      </c>
      <c r="G336" s="15"/>
      <c r="H336" s="16"/>
      <c r="I336" s="16"/>
    </row>
    <row r="337" spans="2:9" x14ac:dyDescent="0.2">
      <c r="B337" s="13"/>
      <c r="C337" s="14"/>
      <c r="D337" s="15"/>
      <c r="E337" s="16"/>
      <c r="F337" s="2" t="s">
        <v>3435</v>
      </c>
      <c r="G337" s="15"/>
      <c r="H337" s="16"/>
      <c r="I337" s="16"/>
    </row>
    <row r="338" spans="2:9" x14ac:dyDescent="0.2">
      <c r="B338" s="13"/>
      <c r="C338" s="14">
        <v>110</v>
      </c>
      <c r="D338" s="15" t="s">
        <v>3731</v>
      </c>
      <c r="E338" s="16" t="s">
        <v>1651</v>
      </c>
      <c r="F338" s="11" t="s">
        <v>3732</v>
      </c>
      <c r="G338" s="15" t="s">
        <v>3733</v>
      </c>
      <c r="H338" s="15" t="s">
        <v>3512</v>
      </c>
      <c r="I338" s="16" t="s">
        <v>3438</v>
      </c>
    </row>
    <row r="339" spans="2:9" x14ac:dyDescent="0.2">
      <c r="B339" s="13"/>
      <c r="C339" s="14"/>
      <c r="D339" s="15"/>
      <c r="E339" s="16"/>
      <c r="F339" s="2" t="s">
        <v>1651</v>
      </c>
      <c r="G339" s="15"/>
      <c r="H339" s="15"/>
      <c r="I339" s="16"/>
    </row>
    <row r="340" spans="2:9" x14ac:dyDescent="0.2">
      <c r="B340" s="13"/>
      <c r="C340" s="14"/>
      <c r="D340" s="15"/>
      <c r="E340" s="16"/>
      <c r="F340" s="2" t="s">
        <v>3435</v>
      </c>
      <c r="G340" s="15"/>
      <c r="H340" s="15"/>
      <c r="I340" s="16"/>
    </row>
    <row r="341" spans="2:9" x14ac:dyDescent="0.2">
      <c r="B341" s="13"/>
      <c r="C341" s="14">
        <v>111</v>
      </c>
      <c r="D341" s="15" t="s">
        <v>3734</v>
      </c>
      <c r="E341" s="16" t="s">
        <v>1792</v>
      </c>
      <c r="F341" s="11" t="s">
        <v>3447</v>
      </c>
      <c r="G341" s="15" t="s">
        <v>3735</v>
      </c>
      <c r="H341" s="15" t="s">
        <v>3736</v>
      </c>
      <c r="I341" s="16" t="s">
        <v>3438</v>
      </c>
    </row>
    <row r="342" spans="2:9" x14ac:dyDescent="0.2">
      <c r="B342" s="13"/>
      <c r="C342" s="14"/>
      <c r="D342" s="15"/>
      <c r="E342" s="16"/>
      <c r="F342" s="2" t="s">
        <v>1792</v>
      </c>
      <c r="G342" s="15"/>
      <c r="H342" s="15"/>
      <c r="I342" s="16"/>
    </row>
    <row r="343" spans="2:9" x14ac:dyDescent="0.2">
      <c r="B343" s="13"/>
      <c r="C343" s="14"/>
      <c r="D343" s="15"/>
      <c r="E343" s="16"/>
      <c r="F343" s="2" t="s">
        <v>3435</v>
      </c>
      <c r="G343" s="15"/>
      <c r="H343" s="15"/>
      <c r="I343" s="16"/>
    </row>
    <row r="344" spans="2:9" x14ac:dyDescent="0.2">
      <c r="B344" s="13"/>
      <c r="C344" s="14">
        <v>112</v>
      </c>
      <c r="D344" s="15" t="s">
        <v>3737</v>
      </c>
      <c r="E344" s="16" t="s">
        <v>1656</v>
      </c>
      <c r="F344" s="11" t="s">
        <v>3447</v>
      </c>
      <c r="G344" s="15" t="s">
        <v>3738</v>
      </c>
      <c r="H344" s="15" t="s">
        <v>3502</v>
      </c>
      <c r="I344" s="16" t="s">
        <v>3438</v>
      </c>
    </row>
    <row r="345" spans="2:9" x14ac:dyDescent="0.2">
      <c r="B345" s="13"/>
      <c r="C345" s="14"/>
      <c r="D345" s="15"/>
      <c r="E345" s="16"/>
      <c r="F345" s="2" t="s">
        <v>1656</v>
      </c>
      <c r="G345" s="15"/>
      <c r="H345" s="15"/>
      <c r="I345" s="16"/>
    </row>
    <row r="346" spans="2:9" x14ac:dyDescent="0.2">
      <c r="B346" s="13"/>
      <c r="C346" s="14"/>
      <c r="D346" s="15"/>
      <c r="E346" s="16"/>
      <c r="F346" s="2" t="s">
        <v>3435</v>
      </c>
      <c r="G346" s="15"/>
      <c r="H346" s="15"/>
      <c r="I346" s="16"/>
    </row>
    <row r="347" spans="2:9" x14ac:dyDescent="0.2">
      <c r="B347" s="13"/>
      <c r="C347" s="14">
        <v>113</v>
      </c>
      <c r="D347" s="15" t="s">
        <v>3739</v>
      </c>
      <c r="E347" s="16" t="s">
        <v>1703</v>
      </c>
      <c r="F347" s="11" t="s">
        <v>3740</v>
      </c>
      <c r="G347" s="15" t="s">
        <v>3741</v>
      </c>
      <c r="H347" s="15" t="s">
        <v>3622</v>
      </c>
      <c r="I347" s="16" t="s">
        <v>3438</v>
      </c>
    </row>
    <row r="348" spans="2:9" x14ac:dyDescent="0.2">
      <c r="B348" s="13"/>
      <c r="C348" s="14"/>
      <c r="D348" s="15"/>
      <c r="E348" s="16"/>
      <c r="F348" s="2" t="s">
        <v>1703</v>
      </c>
      <c r="G348" s="15"/>
      <c r="H348" s="15"/>
      <c r="I348" s="16"/>
    </row>
    <row r="349" spans="2:9" x14ac:dyDescent="0.2">
      <c r="B349" s="13"/>
      <c r="C349" s="14"/>
      <c r="D349" s="15"/>
      <c r="E349" s="16"/>
      <c r="F349" s="2" t="s">
        <v>3435</v>
      </c>
      <c r="G349" s="15"/>
      <c r="H349" s="15"/>
      <c r="I349" s="16"/>
    </row>
    <row r="350" spans="2:9" x14ac:dyDescent="0.2">
      <c r="B350" s="13"/>
      <c r="C350" s="14">
        <v>114</v>
      </c>
      <c r="D350" s="15" t="s">
        <v>3742</v>
      </c>
      <c r="E350" s="16" t="s">
        <v>1659</v>
      </c>
      <c r="F350" s="11" t="s">
        <v>3447</v>
      </c>
      <c r="G350" s="16" t="s">
        <v>3437</v>
      </c>
      <c r="H350" s="16" t="s">
        <v>3437</v>
      </c>
      <c r="I350" s="16" t="s">
        <v>3438</v>
      </c>
    </row>
    <row r="351" spans="2:9" x14ac:dyDescent="0.2">
      <c r="B351" s="13"/>
      <c r="C351" s="14"/>
      <c r="D351" s="15"/>
      <c r="E351" s="16"/>
      <c r="F351" s="2" t="s">
        <v>1659</v>
      </c>
      <c r="G351" s="16"/>
      <c r="H351" s="16"/>
      <c r="I351" s="16"/>
    </row>
    <row r="352" spans="2:9" x14ac:dyDescent="0.2">
      <c r="B352" s="13"/>
      <c r="C352" s="14"/>
      <c r="D352" s="15"/>
      <c r="E352" s="16"/>
      <c r="F352" s="2" t="s">
        <v>3435</v>
      </c>
      <c r="G352" s="16"/>
      <c r="H352" s="16"/>
      <c r="I352" s="16"/>
    </row>
    <row r="353" spans="2:9" x14ac:dyDescent="0.2">
      <c r="B353" s="13"/>
      <c r="C353" s="14">
        <v>115</v>
      </c>
      <c r="D353" s="15" t="s">
        <v>3743</v>
      </c>
      <c r="E353" s="16" t="s">
        <v>1761</v>
      </c>
      <c r="F353" s="11" t="s">
        <v>3447</v>
      </c>
      <c r="G353" s="15" t="s">
        <v>3744</v>
      </c>
      <c r="H353" s="16" t="s">
        <v>3437</v>
      </c>
      <c r="I353" s="16" t="s">
        <v>3438</v>
      </c>
    </row>
    <row r="354" spans="2:9" x14ac:dyDescent="0.2">
      <c r="B354" s="13"/>
      <c r="C354" s="14"/>
      <c r="D354" s="15"/>
      <c r="E354" s="16"/>
      <c r="F354" s="2" t="s">
        <v>1761</v>
      </c>
      <c r="G354" s="15"/>
      <c r="H354" s="16"/>
      <c r="I354" s="16"/>
    </row>
    <row r="355" spans="2:9" x14ac:dyDescent="0.2">
      <c r="B355" s="13"/>
      <c r="C355" s="14"/>
      <c r="D355" s="15"/>
      <c r="E355" s="16"/>
      <c r="F355" s="2" t="s">
        <v>3435</v>
      </c>
      <c r="G355" s="15"/>
      <c r="H355" s="16"/>
      <c r="I355" s="16"/>
    </row>
    <row r="356" spans="2:9" x14ac:dyDescent="0.2">
      <c r="B356" s="13"/>
      <c r="C356" s="14">
        <v>116</v>
      </c>
      <c r="D356" s="15" t="s">
        <v>3745</v>
      </c>
      <c r="E356" s="16" t="s">
        <v>1878</v>
      </c>
      <c r="F356" s="11" t="s">
        <v>3746</v>
      </c>
      <c r="G356" s="15" t="s">
        <v>3747</v>
      </c>
      <c r="H356" s="15" t="s">
        <v>3748</v>
      </c>
      <c r="I356" s="16" t="s">
        <v>3438</v>
      </c>
    </row>
    <row r="357" spans="2:9" x14ac:dyDescent="0.2">
      <c r="B357" s="13"/>
      <c r="C357" s="14"/>
      <c r="D357" s="15"/>
      <c r="E357" s="16"/>
      <c r="F357" s="2" t="s">
        <v>1878</v>
      </c>
      <c r="G357" s="15"/>
      <c r="H357" s="15"/>
      <c r="I357" s="16"/>
    </row>
    <row r="358" spans="2:9" x14ac:dyDescent="0.2">
      <c r="B358" s="13"/>
      <c r="C358" s="14"/>
      <c r="D358" s="15"/>
      <c r="E358" s="16"/>
      <c r="F358" s="2" t="s">
        <v>3435</v>
      </c>
      <c r="G358" s="15"/>
      <c r="H358" s="15"/>
      <c r="I358" s="16"/>
    </row>
    <row r="359" spans="2:9" x14ac:dyDescent="0.2">
      <c r="B359" s="13"/>
      <c r="C359" s="14">
        <v>117</v>
      </c>
      <c r="D359" s="15" t="s">
        <v>3749</v>
      </c>
      <c r="E359" s="16" t="s">
        <v>1657</v>
      </c>
      <c r="F359" s="11" t="s">
        <v>3750</v>
      </c>
      <c r="G359" s="15" t="s">
        <v>3751</v>
      </c>
      <c r="H359" s="15" t="s">
        <v>3661</v>
      </c>
      <c r="I359" s="16" t="s">
        <v>3438</v>
      </c>
    </row>
    <row r="360" spans="2:9" x14ac:dyDescent="0.2">
      <c r="B360" s="13"/>
      <c r="C360" s="14"/>
      <c r="D360" s="15"/>
      <c r="E360" s="16"/>
      <c r="F360" s="2" t="s">
        <v>1657</v>
      </c>
      <c r="G360" s="15"/>
      <c r="H360" s="15"/>
      <c r="I360" s="16"/>
    </row>
    <row r="361" spans="2:9" x14ac:dyDescent="0.2">
      <c r="B361" s="13"/>
      <c r="C361" s="14"/>
      <c r="D361" s="15"/>
      <c r="E361" s="16"/>
      <c r="F361" s="2" t="s">
        <v>3435</v>
      </c>
      <c r="G361" s="15"/>
      <c r="H361" s="15"/>
      <c r="I361" s="16"/>
    </row>
    <row r="362" spans="2:9" x14ac:dyDescent="0.2">
      <c r="B362" s="13"/>
      <c r="C362" s="14">
        <v>118</v>
      </c>
      <c r="D362" s="15" t="s">
        <v>3752</v>
      </c>
      <c r="E362" s="16" t="s">
        <v>1844</v>
      </c>
      <c r="F362" s="11" t="s">
        <v>3447</v>
      </c>
      <c r="G362" s="15" t="s">
        <v>3753</v>
      </c>
      <c r="H362" s="15" t="s">
        <v>3754</v>
      </c>
      <c r="I362" s="16" t="s">
        <v>3438</v>
      </c>
    </row>
    <row r="363" spans="2:9" x14ac:dyDescent="0.2">
      <c r="B363" s="13"/>
      <c r="C363" s="14"/>
      <c r="D363" s="15"/>
      <c r="E363" s="16"/>
      <c r="F363" s="2" t="s">
        <v>1844</v>
      </c>
      <c r="G363" s="15"/>
      <c r="H363" s="15"/>
      <c r="I363" s="16"/>
    </row>
    <row r="364" spans="2:9" x14ac:dyDescent="0.2">
      <c r="B364" s="13"/>
      <c r="C364" s="14"/>
      <c r="D364" s="15"/>
      <c r="E364" s="16"/>
      <c r="F364" s="2" t="s">
        <v>3435</v>
      </c>
      <c r="G364" s="15"/>
      <c r="H364" s="15"/>
      <c r="I364" s="16"/>
    </row>
    <row r="365" spans="2:9" x14ac:dyDescent="0.2">
      <c r="B365" s="13"/>
      <c r="C365" s="14">
        <v>119</v>
      </c>
      <c r="D365" s="15" t="s">
        <v>3755</v>
      </c>
      <c r="E365" s="16" t="s">
        <v>1736</v>
      </c>
      <c r="F365" s="11" t="s">
        <v>3447</v>
      </c>
      <c r="G365" s="15" t="s">
        <v>3756</v>
      </c>
      <c r="H365" s="15" t="s">
        <v>3757</v>
      </c>
      <c r="I365" s="16" t="s">
        <v>3438</v>
      </c>
    </row>
    <row r="366" spans="2:9" x14ac:dyDescent="0.2">
      <c r="B366" s="13"/>
      <c r="C366" s="14"/>
      <c r="D366" s="15"/>
      <c r="E366" s="16"/>
      <c r="F366" s="2" t="s">
        <v>1736</v>
      </c>
      <c r="G366" s="15"/>
      <c r="H366" s="15"/>
      <c r="I366" s="16"/>
    </row>
    <row r="367" spans="2:9" x14ac:dyDescent="0.2">
      <c r="B367" s="13"/>
      <c r="C367" s="14"/>
      <c r="D367" s="15"/>
      <c r="E367" s="16"/>
      <c r="F367" s="2" t="s">
        <v>3435</v>
      </c>
      <c r="G367" s="15"/>
      <c r="H367" s="15"/>
      <c r="I367" s="16"/>
    </row>
    <row r="368" spans="2:9" x14ac:dyDescent="0.2">
      <c r="B368" s="13"/>
      <c r="C368" s="14">
        <v>120</v>
      </c>
      <c r="D368" s="15" t="s">
        <v>3758</v>
      </c>
      <c r="E368" s="16" t="s">
        <v>1768</v>
      </c>
      <c r="F368" s="11" t="s">
        <v>3759</v>
      </c>
      <c r="G368" s="15" t="s">
        <v>3760</v>
      </c>
      <c r="H368" s="16" t="s">
        <v>3437</v>
      </c>
      <c r="I368" s="16" t="s">
        <v>3438</v>
      </c>
    </row>
    <row r="369" spans="2:9" x14ac:dyDescent="0.2">
      <c r="B369" s="13"/>
      <c r="C369" s="14"/>
      <c r="D369" s="15"/>
      <c r="E369" s="16"/>
      <c r="F369" s="2" t="s">
        <v>1768</v>
      </c>
      <c r="G369" s="15"/>
      <c r="H369" s="16"/>
      <c r="I369" s="16"/>
    </row>
    <row r="370" spans="2:9" x14ac:dyDescent="0.2">
      <c r="B370" s="13"/>
      <c r="C370" s="14"/>
      <c r="D370" s="15"/>
      <c r="E370" s="16"/>
      <c r="F370" s="2" t="s">
        <v>3435</v>
      </c>
      <c r="G370" s="15"/>
      <c r="H370" s="16"/>
      <c r="I370" s="16"/>
    </row>
    <row r="371" spans="2:9" x14ac:dyDescent="0.2">
      <c r="B371" s="13"/>
      <c r="C371" s="14">
        <v>121</v>
      </c>
      <c r="D371" s="15" t="s">
        <v>3761</v>
      </c>
      <c r="E371" s="16" t="s">
        <v>1705</v>
      </c>
      <c r="F371" s="11" t="s">
        <v>3453</v>
      </c>
      <c r="G371" s="15" t="s">
        <v>3762</v>
      </c>
      <c r="H371" s="15" t="s">
        <v>3763</v>
      </c>
      <c r="I371" s="16" t="s">
        <v>3438</v>
      </c>
    </row>
    <row r="372" spans="2:9" x14ac:dyDescent="0.2">
      <c r="B372" s="13"/>
      <c r="C372" s="14"/>
      <c r="D372" s="15"/>
      <c r="E372" s="16"/>
      <c r="F372" s="2" t="s">
        <v>1705</v>
      </c>
      <c r="G372" s="15"/>
      <c r="H372" s="15"/>
      <c r="I372" s="16"/>
    </row>
    <row r="373" spans="2:9" x14ac:dyDescent="0.2">
      <c r="B373" s="13"/>
      <c r="C373" s="14"/>
      <c r="D373" s="15"/>
      <c r="E373" s="16"/>
      <c r="F373" s="2" t="s">
        <v>3435</v>
      </c>
      <c r="G373" s="15"/>
      <c r="H373" s="15"/>
      <c r="I373" s="16"/>
    </row>
    <row r="374" spans="2:9" x14ac:dyDescent="0.2">
      <c r="B374" s="13"/>
      <c r="C374" s="14">
        <v>122</v>
      </c>
      <c r="D374" s="15" t="s">
        <v>3764</v>
      </c>
      <c r="E374" s="16" t="s">
        <v>1810</v>
      </c>
      <c r="F374" s="11" t="s">
        <v>3447</v>
      </c>
      <c r="G374" s="15" t="s">
        <v>3686</v>
      </c>
      <c r="H374" s="15" t="s">
        <v>3455</v>
      </c>
      <c r="I374" s="16" t="s">
        <v>3438</v>
      </c>
    </row>
    <row r="375" spans="2:9" x14ac:dyDescent="0.2">
      <c r="B375" s="13"/>
      <c r="C375" s="14"/>
      <c r="D375" s="15"/>
      <c r="E375" s="16"/>
      <c r="F375" s="2" t="s">
        <v>1810</v>
      </c>
      <c r="G375" s="15"/>
      <c r="H375" s="15"/>
      <c r="I375" s="16"/>
    </row>
    <row r="376" spans="2:9" x14ac:dyDescent="0.2">
      <c r="B376" s="13"/>
      <c r="C376" s="14"/>
      <c r="D376" s="15"/>
      <c r="E376" s="16"/>
      <c r="F376" s="2" t="s">
        <v>3435</v>
      </c>
      <c r="G376" s="15"/>
      <c r="H376" s="15"/>
      <c r="I376" s="16"/>
    </row>
    <row r="377" spans="2:9" x14ac:dyDescent="0.2">
      <c r="B377" s="13"/>
      <c r="C377" s="14">
        <v>123</v>
      </c>
      <c r="D377" s="15" t="s">
        <v>3765</v>
      </c>
      <c r="E377" s="16" t="s">
        <v>1818</v>
      </c>
      <c r="F377" s="11" t="s">
        <v>3766</v>
      </c>
      <c r="G377" s="15" t="s">
        <v>3767</v>
      </c>
      <c r="H377" s="16" t="s">
        <v>3437</v>
      </c>
      <c r="I377" s="16" t="s">
        <v>3438</v>
      </c>
    </row>
    <row r="378" spans="2:9" x14ac:dyDescent="0.2">
      <c r="B378" s="13"/>
      <c r="C378" s="14"/>
      <c r="D378" s="15"/>
      <c r="E378" s="16"/>
      <c r="F378" s="2" t="s">
        <v>1818</v>
      </c>
      <c r="G378" s="15"/>
      <c r="H378" s="16"/>
      <c r="I378" s="16"/>
    </row>
    <row r="379" spans="2:9" x14ac:dyDescent="0.2">
      <c r="B379" s="13"/>
      <c r="C379" s="14"/>
      <c r="D379" s="15"/>
      <c r="E379" s="16"/>
      <c r="F379" s="2" t="s">
        <v>3435</v>
      </c>
      <c r="G379" s="15"/>
      <c r="H379" s="16"/>
      <c r="I379" s="16"/>
    </row>
    <row r="380" spans="2:9" x14ac:dyDescent="0.2">
      <c r="B380" s="13"/>
      <c r="C380" s="14">
        <v>124</v>
      </c>
      <c r="D380" s="15" t="s">
        <v>3768</v>
      </c>
      <c r="E380" s="16" t="s">
        <v>1783</v>
      </c>
      <c r="F380" s="11" t="s">
        <v>3769</v>
      </c>
      <c r="G380" s="15" t="s">
        <v>3770</v>
      </c>
      <c r="H380" s="15" t="s">
        <v>3476</v>
      </c>
      <c r="I380" s="16" t="s">
        <v>3438</v>
      </c>
    </row>
    <row r="381" spans="2:9" x14ac:dyDescent="0.2">
      <c r="B381" s="13"/>
      <c r="C381" s="14"/>
      <c r="D381" s="15"/>
      <c r="E381" s="16"/>
      <c r="F381" s="2" t="s">
        <v>1783</v>
      </c>
      <c r="G381" s="15"/>
      <c r="H381" s="15"/>
      <c r="I381" s="16"/>
    </row>
    <row r="382" spans="2:9" x14ac:dyDescent="0.2">
      <c r="B382" s="13"/>
      <c r="C382" s="14"/>
      <c r="D382" s="15"/>
      <c r="E382" s="16"/>
      <c r="F382" s="2" t="s">
        <v>3435</v>
      </c>
      <c r="G382" s="15"/>
      <c r="H382" s="15"/>
      <c r="I382" s="16"/>
    </row>
    <row r="383" spans="2:9" x14ac:dyDescent="0.2">
      <c r="B383" s="13"/>
      <c r="C383" s="14">
        <v>125</v>
      </c>
      <c r="D383" s="15" t="s">
        <v>3771</v>
      </c>
      <c r="E383" s="16" t="s">
        <v>1741</v>
      </c>
      <c r="F383" s="11" t="s">
        <v>3447</v>
      </c>
      <c r="G383" s="15" t="s">
        <v>3651</v>
      </c>
      <c r="H383" s="15" t="s">
        <v>3652</v>
      </c>
      <c r="I383" s="16" t="s">
        <v>3438</v>
      </c>
    </row>
    <row r="384" spans="2:9" x14ac:dyDescent="0.2">
      <c r="B384" s="13"/>
      <c r="C384" s="14"/>
      <c r="D384" s="15"/>
      <c r="E384" s="16"/>
      <c r="F384" s="2" t="s">
        <v>1741</v>
      </c>
      <c r="G384" s="15"/>
      <c r="H384" s="15"/>
      <c r="I384" s="16"/>
    </row>
    <row r="385" spans="2:9" x14ac:dyDescent="0.2">
      <c r="B385" s="13"/>
      <c r="C385" s="14"/>
      <c r="D385" s="15"/>
      <c r="E385" s="16"/>
      <c r="F385" s="2" t="s">
        <v>3435</v>
      </c>
      <c r="G385" s="15"/>
      <c r="H385" s="15"/>
      <c r="I385" s="16"/>
    </row>
    <row r="386" spans="2:9" x14ac:dyDescent="0.2">
      <c r="B386" s="13"/>
      <c r="C386" s="14">
        <v>126</v>
      </c>
      <c r="D386" s="15" t="s">
        <v>3772</v>
      </c>
      <c r="E386" s="16" t="s">
        <v>1738</v>
      </c>
      <c r="F386" s="11" t="s">
        <v>3773</v>
      </c>
      <c r="G386" s="15" t="s">
        <v>3774</v>
      </c>
      <c r="H386" s="15" t="s">
        <v>3775</v>
      </c>
      <c r="I386" s="16" t="s">
        <v>3438</v>
      </c>
    </row>
    <row r="387" spans="2:9" x14ac:dyDescent="0.2">
      <c r="B387" s="13"/>
      <c r="C387" s="14"/>
      <c r="D387" s="15"/>
      <c r="E387" s="16"/>
      <c r="F387" s="2" t="s">
        <v>1738</v>
      </c>
      <c r="G387" s="15"/>
      <c r="H387" s="15"/>
      <c r="I387" s="16"/>
    </row>
    <row r="388" spans="2:9" x14ac:dyDescent="0.2">
      <c r="B388" s="13"/>
      <c r="C388" s="14"/>
      <c r="D388" s="15"/>
      <c r="E388" s="16"/>
      <c r="F388" s="2" t="s">
        <v>3435</v>
      </c>
      <c r="G388" s="15"/>
      <c r="H388" s="15"/>
      <c r="I388" s="16"/>
    </row>
    <row r="389" spans="2:9" x14ac:dyDescent="0.2">
      <c r="B389" s="13"/>
      <c r="C389" s="14">
        <v>127</v>
      </c>
      <c r="D389" s="15" t="s">
        <v>3776</v>
      </c>
      <c r="E389" s="16" t="s">
        <v>1708</v>
      </c>
      <c r="F389" s="11" t="s">
        <v>3777</v>
      </c>
      <c r="G389" s="15" t="s">
        <v>3778</v>
      </c>
      <c r="H389" s="16" t="s">
        <v>3437</v>
      </c>
      <c r="I389" s="16" t="s">
        <v>3438</v>
      </c>
    </row>
    <row r="390" spans="2:9" x14ac:dyDescent="0.2">
      <c r="B390" s="13"/>
      <c r="C390" s="14"/>
      <c r="D390" s="15"/>
      <c r="E390" s="16"/>
      <c r="F390" s="2" t="s">
        <v>1708</v>
      </c>
      <c r="G390" s="15"/>
      <c r="H390" s="16"/>
      <c r="I390" s="16"/>
    </row>
    <row r="391" spans="2:9" x14ac:dyDescent="0.2">
      <c r="B391" s="13"/>
      <c r="C391" s="14"/>
      <c r="D391" s="15"/>
      <c r="E391" s="16"/>
      <c r="F391" s="2" t="s">
        <v>3435</v>
      </c>
      <c r="G391" s="15"/>
      <c r="H391" s="16"/>
      <c r="I391" s="16"/>
    </row>
    <row r="392" spans="2:9" x14ac:dyDescent="0.2">
      <c r="B392" s="13"/>
      <c r="C392" s="14">
        <v>128</v>
      </c>
      <c r="D392" s="15" t="s">
        <v>3779</v>
      </c>
      <c r="E392" s="16" t="s">
        <v>1771</v>
      </c>
      <c r="F392" s="11" t="s">
        <v>3780</v>
      </c>
      <c r="G392" s="15" t="s">
        <v>3781</v>
      </c>
      <c r="H392" s="15" t="s">
        <v>3492</v>
      </c>
      <c r="I392" s="16" t="s">
        <v>3438</v>
      </c>
    </row>
    <row r="393" spans="2:9" x14ac:dyDescent="0.2">
      <c r="B393" s="13"/>
      <c r="C393" s="14"/>
      <c r="D393" s="15"/>
      <c r="E393" s="16"/>
      <c r="F393" s="2" t="s">
        <v>1771</v>
      </c>
      <c r="G393" s="15"/>
      <c r="H393" s="15"/>
      <c r="I393" s="16"/>
    </row>
    <row r="394" spans="2:9" x14ac:dyDescent="0.2">
      <c r="B394" s="13"/>
      <c r="C394" s="14"/>
      <c r="D394" s="15"/>
      <c r="E394" s="16"/>
      <c r="F394" s="2" t="s">
        <v>3435</v>
      </c>
      <c r="G394" s="15"/>
      <c r="H394" s="15"/>
      <c r="I394" s="16"/>
    </row>
    <row r="395" spans="2:9" x14ac:dyDescent="0.2">
      <c r="B395" s="13"/>
      <c r="C395" s="14">
        <v>129</v>
      </c>
      <c r="D395" s="15" t="s">
        <v>3782</v>
      </c>
      <c r="E395" s="16" t="s">
        <v>1718</v>
      </c>
      <c r="F395" s="11" t="s">
        <v>3447</v>
      </c>
      <c r="G395" s="15" t="s">
        <v>3783</v>
      </c>
      <c r="H395" s="15" t="s">
        <v>3585</v>
      </c>
      <c r="I395" s="16" t="s">
        <v>3438</v>
      </c>
    </row>
    <row r="396" spans="2:9" x14ac:dyDescent="0.2">
      <c r="B396" s="13"/>
      <c r="C396" s="14"/>
      <c r="D396" s="15"/>
      <c r="E396" s="16"/>
      <c r="F396" s="2" t="s">
        <v>1718</v>
      </c>
      <c r="G396" s="15"/>
      <c r="H396" s="15"/>
      <c r="I396" s="16"/>
    </row>
    <row r="397" spans="2:9" x14ac:dyDescent="0.2">
      <c r="B397" s="13"/>
      <c r="C397" s="14"/>
      <c r="D397" s="15"/>
      <c r="E397" s="16"/>
      <c r="F397" s="2" t="s">
        <v>3435</v>
      </c>
      <c r="G397" s="15"/>
      <c r="H397" s="15"/>
      <c r="I397" s="16"/>
    </row>
    <row r="398" spans="2:9" x14ac:dyDescent="0.2">
      <c r="B398" s="13"/>
      <c r="C398" s="14">
        <v>130</v>
      </c>
      <c r="D398" s="15" t="s">
        <v>3784</v>
      </c>
      <c r="E398" s="16" t="s">
        <v>1748</v>
      </c>
      <c r="F398" s="11" t="s">
        <v>3674</v>
      </c>
      <c r="G398" s="15" t="s">
        <v>3785</v>
      </c>
      <c r="H398" s="16" t="s">
        <v>3437</v>
      </c>
      <c r="I398" s="16" t="s">
        <v>3438</v>
      </c>
    </row>
    <row r="399" spans="2:9" x14ac:dyDescent="0.2">
      <c r="B399" s="13"/>
      <c r="C399" s="14"/>
      <c r="D399" s="15"/>
      <c r="E399" s="16"/>
      <c r="F399" s="2" t="s">
        <v>1748</v>
      </c>
      <c r="G399" s="15"/>
      <c r="H399" s="16"/>
      <c r="I399" s="16"/>
    </row>
    <row r="400" spans="2:9" x14ac:dyDescent="0.2">
      <c r="B400" s="13"/>
      <c r="C400" s="14"/>
      <c r="D400" s="15"/>
      <c r="E400" s="16"/>
      <c r="F400" s="2" t="s">
        <v>3435</v>
      </c>
      <c r="G400" s="15"/>
      <c r="H400" s="16"/>
      <c r="I400" s="16"/>
    </row>
    <row r="401" spans="2:9" x14ac:dyDescent="0.2">
      <c r="B401" s="13"/>
      <c r="C401" s="14">
        <v>131</v>
      </c>
      <c r="D401" s="15" t="s">
        <v>3786</v>
      </c>
      <c r="E401" s="16" t="s">
        <v>1867</v>
      </c>
      <c r="F401" s="11" t="s">
        <v>3787</v>
      </c>
      <c r="G401" s="15" t="s">
        <v>3788</v>
      </c>
      <c r="H401" s="16" t="s">
        <v>3437</v>
      </c>
      <c r="I401" s="16" t="s">
        <v>3438</v>
      </c>
    </row>
    <row r="402" spans="2:9" x14ac:dyDescent="0.2">
      <c r="B402" s="13"/>
      <c r="C402" s="14"/>
      <c r="D402" s="15"/>
      <c r="E402" s="16"/>
      <c r="F402" s="2" t="s">
        <v>1867</v>
      </c>
      <c r="G402" s="15"/>
      <c r="H402" s="16"/>
      <c r="I402" s="16"/>
    </row>
    <row r="403" spans="2:9" x14ac:dyDescent="0.2">
      <c r="B403" s="13"/>
      <c r="C403" s="14"/>
      <c r="D403" s="15"/>
      <c r="E403" s="16"/>
      <c r="F403" s="2" t="s">
        <v>3435</v>
      </c>
      <c r="G403" s="15"/>
      <c r="H403" s="16"/>
      <c r="I403" s="16"/>
    </row>
    <row r="404" spans="2:9" x14ac:dyDescent="0.2">
      <c r="B404" s="13"/>
      <c r="C404" s="14">
        <v>132</v>
      </c>
      <c r="D404" s="15" t="s">
        <v>3789</v>
      </c>
      <c r="E404" s="16" t="s">
        <v>1865</v>
      </c>
      <c r="F404" s="11" t="s">
        <v>3790</v>
      </c>
      <c r="G404" s="15" t="s">
        <v>3791</v>
      </c>
      <c r="H404" s="16" t="s">
        <v>3437</v>
      </c>
      <c r="I404" s="16" t="s">
        <v>3438</v>
      </c>
    </row>
    <row r="405" spans="2:9" x14ac:dyDescent="0.2">
      <c r="B405" s="13"/>
      <c r="C405" s="14"/>
      <c r="D405" s="15"/>
      <c r="E405" s="16"/>
      <c r="F405" s="2" t="s">
        <v>1865</v>
      </c>
      <c r="G405" s="15"/>
      <c r="H405" s="16"/>
      <c r="I405" s="16"/>
    </row>
    <row r="406" spans="2:9" x14ac:dyDescent="0.2">
      <c r="B406" s="13"/>
      <c r="C406" s="14"/>
      <c r="D406" s="15"/>
      <c r="E406" s="16"/>
      <c r="F406" s="2" t="s">
        <v>3435</v>
      </c>
      <c r="G406" s="15"/>
      <c r="H406" s="16"/>
      <c r="I406" s="16"/>
    </row>
    <row r="407" spans="2:9" x14ac:dyDescent="0.2">
      <c r="B407" s="13"/>
      <c r="C407" s="14">
        <v>133</v>
      </c>
      <c r="D407" s="15" t="s">
        <v>3792</v>
      </c>
      <c r="E407" s="16" t="s">
        <v>1729</v>
      </c>
      <c r="F407" s="11" t="s">
        <v>3447</v>
      </c>
      <c r="G407" s="15" t="s">
        <v>3793</v>
      </c>
      <c r="H407" s="16" t="s">
        <v>3437</v>
      </c>
      <c r="I407" s="16" t="s">
        <v>3438</v>
      </c>
    </row>
    <row r="408" spans="2:9" x14ac:dyDescent="0.2">
      <c r="B408" s="13"/>
      <c r="C408" s="14"/>
      <c r="D408" s="15"/>
      <c r="E408" s="16"/>
      <c r="F408" s="2" t="s">
        <v>1729</v>
      </c>
      <c r="G408" s="15"/>
      <c r="H408" s="16"/>
      <c r="I408" s="16"/>
    </row>
    <row r="409" spans="2:9" x14ac:dyDescent="0.2">
      <c r="B409" s="13"/>
      <c r="C409" s="14"/>
      <c r="D409" s="15"/>
      <c r="E409" s="16"/>
      <c r="F409" s="2" t="s">
        <v>3435</v>
      </c>
      <c r="G409" s="15"/>
      <c r="H409" s="16"/>
      <c r="I409" s="16"/>
    </row>
    <row r="410" spans="2:9" x14ac:dyDescent="0.2">
      <c r="B410" s="13"/>
      <c r="C410" s="14">
        <v>134</v>
      </c>
      <c r="D410" s="15" t="s">
        <v>3794</v>
      </c>
      <c r="E410" s="16" t="s">
        <v>1802</v>
      </c>
      <c r="F410" s="11" t="s">
        <v>3712</v>
      </c>
      <c r="G410" s="15" t="s">
        <v>3795</v>
      </c>
      <c r="H410" s="16" t="s">
        <v>3437</v>
      </c>
      <c r="I410" s="16" t="s">
        <v>3438</v>
      </c>
    </row>
    <row r="411" spans="2:9" x14ac:dyDescent="0.2">
      <c r="B411" s="13"/>
      <c r="C411" s="14"/>
      <c r="D411" s="15"/>
      <c r="E411" s="16"/>
      <c r="F411" s="2" t="s">
        <v>1802</v>
      </c>
      <c r="G411" s="15"/>
      <c r="H411" s="16"/>
      <c r="I411" s="16"/>
    </row>
    <row r="412" spans="2:9" x14ac:dyDescent="0.2">
      <c r="B412" s="13"/>
      <c r="C412" s="14"/>
      <c r="D412" s="15"/>
      <c r="E412" s="16"/>
      <c r="F412" s="2" t="s">
        <v>3435</v>
      </c>
      <c r="G412" s="15"/>
      <c r="H412" s="16"/>
      <c r="I412" s="16"/>
    </row>
    <row r="413" spans="2:9" x14ac:dyDescent="0.2">
      <c r="B413" s="13"/>
      <c r="C413" s="14">
        <v>135</v>
      </c>
      <c r="D413" s="15" t="s">
        <v>3796</v>
      </c>
      <c r="E413" s="16" t="s">
        <v>1715</v>
      </c>
      <c r="F413" s="11" t="s">
        <v>3797</v>
      </c>
      <c r="G413" s="15" t="s">
        <v>3798</v>
      </c>
      <c r="H413" s="16" t="s">
        <v>3437</v>
      </c>
      <c r="I413" s="16" t="s">
        <v>3438</v>
      </c>
    </row>
    <row r="414" spans="2:9" x14ac:dyDescent="0.2">
      <c r="B414" s="13"/>
      <c r="C414" s="14"/>
      <c r="D414" s="15"/>
      <c r="E414" s="16"/>
      <c r="F414" s="2" t="s">
        <v>1715</v>
      </c>
      <c r="G414" s="15"/>
      <c r="H414" s="16"/>
      <c r="I414" s="16"/>
    </row>
    <row r="415" spans="2:9" x14ac:dyDescent="0.2">
      <c r="B415" s="13"/>
      <c r="C415" s="14"/>
      <c r="D415" s="15"/>
      <c r="E415" s="16"/>
      <c r="F415" s="2" t="s">
        <v>3435</v>
      </c>
      <c r="G415" s="15"/>
      <c r="H415" s="16"/>
      <c r="I415" s="16"/>
    </row>
    <row r="416" spans="2:9" x14ac:dyDescent="0.2">
      <c r="B416" s="13"/>
      <c r="C416" s="14">
        <v>136</v>
      </c>
      <c r="D416" s="15" t="s">
        <v>3799</v>
      </c>
      <c r="E416" s="16" t="s">
        <v>1823</v>
      </c>
      <c r="F416" s="11" t="s">
        <v>3481</v>
      </c>
      <c r="G416" s="15" t="s">
        <v>3800</v>
      </c>
      <c r="H416" s="16" t="s">
        <v>3437</v>
      </c>
      <c r="I416" s="16" t="s">
        <v>3438</v>
      </c>
    </row>
    <row r="417" spans="2:9" x14ac:dyDescent="0.2">
      <c r="B417" s="13"/>
      <c r="C417" s="14"/>
      <c r="D417" s="15"/>
      <c r="E417" s="16"/>
      <c r="F417" s="2" t="s">
        <v>1823</v>
      </c>
      <c r="G417" s="15"/>
      <c r="H417" s="16"/>
      <c r="I417" s="16"/>
    </row>
    <row r="418" spans="2:9" x14ac:dyDescent="0.2">
      <c r="B418" s="13"/>
      <c r="C418" s="14"/>
      <c r="D418" s="15"/>
      <c r="E418" s="16"/>
      <c r="F418" s="2" t="s">
        <v>3435</v>
      </c>
      <c r="G418" s="15"/>
      <c r="H418" s="16"/>
      <c r="I418" s="16"/>
    </row>
    <row r="419" spans="2:9" x14ac:dyDescent="0.2">
      <c r="B419" s="13"/>
      <c r="C419" s="14">
        <v>137</v>
      </c>
      <c r="D419" s="15" t="s">
        <v>3801</v>
      </c>
      <c r="E419" s="16" t="s">
        <v>1881</v>
      </c>
      <c r="F419" s="11" t="s">
        <v>3447</v>
      </c>
      <c r="G419" s="15" t="s">
        <v>3802</v>
      </c>
      <c r="H419" s="16" t="s">
        <v>3437</v>
      </c>
      <c r="I419" s="16" t="s">
        <v>3438</v>
      </c>
    </row>
    <row r="420" spans="2:9" x14ac:dyDescent="0.2">
      <c r="B420" s="13"/>
      <c r="C420" s="14"/>
      <c r="D420" s="15"/>
      <c r="E420" s="16"/>
      <c r="F420" s="2" t="s">
        <v>1881</v>
      </c>
      <c r="G420" s="15"/>
      <c r="H420" s="16"/>
      <c r="I420" s="16"/>
    </row>
    <row r="421" spans="2:9" x14ac:dyDescent="0.2">
      <c r="B421" s="13"/>
      <c r="C421" s="14"/>
      <c r="D421" s="15"/>
      <c r="E421" s="16"/>
      <c r="F421" s="2" t="s">
        <v>3435</v>
      </c>
      <c r="G421" s="15"/>
      <c r="H421" s="16"/>
      <c r="I421" s="16"/>
    </row>
    <row r="422" spans="2:9" x14ac:dyDescent="0.2">
      <c r="B422" s="13"/>
      <c r="C422" s="14">
        <v>138</v>
      </c>
      <c r="D422" s="15" t="s">
        <v>3803</v>
      </c>
      <c r="E422" s="16" t="s">
        <v>1813</v>
      </c>
      <c r="F422" s="11" t="s">
        <v>3804</v>
      </c>
      <c r="G422" s="15" t="s">
        <v>3805</v>
      </c>
      <c r="H422" s="16" t="s">
        <v>3437</v>
      </c>
      <c r="I422" s="16" t="s">
        <v>3438</v>
      </c>
    </row>
    <row r="423" spans="2:9" x14ac:dyDescent="0.2">
      <c r="B423" s="13"/>
      <c r="C423" s="14"/>
      <c r="D423" s="15"/>
      <c r="E423" s="16"/>
      <c r="F423" s="2" t="s">
        <v>1813</v>
      </c>
      <c r="G423" s="15"/>
      <c r="H423" s="16"/>
      <c r="I423" s="16"/>
    </row>
    <row r="424" spans="2:9" x14ac:dyDescent="0.2">
      <c r="B424" s="13"/>
      <c r="C424" s="14"/>
      <c r="D424" s="15"/>
      <c r="E424" s="16"/>
      <c r="F424" s="2" t="s">
        <v>3435</v>
      </c>
      <c r="G424" s="15"/>
      <c r="H424" s="16"/>
      <c r="I424" s="16"/>
    </row>
    <row r="425" spans="2:9" x14ac:dyDescent="0.2">
      <c r="B425" s="13"/>
      <c r="C425" s="14">
        <v>139</v>
      </c>
      <c r="D425" s="15" t="s">
        <v>3806</v>
      </c>
      <c r="E425" s="16" t="s">
        <v>1777</v>
      </c>
      <c r="F425" s="11" t="s">
        <v>3807</v>
      </c>
      <c r="G425" s="15" t="s">
        <v>3808</v>
      </c>
      <c r="H425" s="15" t="s">
        <v>3809</v>
      </c>
      <c r="I425" s="16" t="s">
        <v>3438</v>
      </c>
    </row>
    <row r="426" spans="2:9" x14ac:dyDescent="0.2">
      <c r="B426" s="13"/>
      <c r="C426" s="14"/>
      <c r="D426" s="15"/>
      <c r="E426" s="16"/>
      <c r="F426" s="2" t="s">
        <v>1777</v>
      </c>
      <c r="G426" s="15"/>
      <c r="H426" s="15"/>
      <c r="I426" s="16"/>
    </row>
    <row r="427" spans="2:9" x14ac:dyDescent="0.2">
      <c r="B427" s="13"/>
      <c r="C427" s="14"/>
      <c r="D427" s="15"/>
      <c r="E427" s="16"/>
      <c r="F427" s="2" t="s">
        <v>3435</v>
      </c>
      <c r="G427" s="15"/>
      <c r="H427" s="15"/>
      <c r="I427" s="16"/>
    </row>
    <row r="428" spans="2:9" x14ac:dyDescent="0.2">
      <c r="B428" s="13"/>
      <c r="C428" s="14">
        <v>140</v>
      </c>
      <c r="D428" s="15" t="s">
        <v>3810</v>
      </c>
      <c r="E428" s="16" t="s">
        <v>1772</v>
      </c>
      <c r="F428" s="11" t="s">
        <v>3447</v>
      </c>
      <c r="G428" s="15" t="s">
        <v>3811</v>
      </c>
      <c r="H428" s="16" t="s">
        <v>3437</v>
      </c>
      <c r="I428" s="16" t="s">
        <v>3438</v>
      </c>
    </row>
    <row r="429" spans="2:9" x14ac:dyDescent="0.2">
      <c r="B429" s="13"/>
      <c r="C429" s="14"/>
      <c r="D429" s="15"/>
      <c r="E429" s="16"/>
      <c r="F429" s="2" t="s">
        <v>1772</v>
      </c>
      <c r="G429" s="15"/>
      <c r="H429" s="16"/>
      <c r="I429" s="16"/>
    </row>
    <row r="430" spans="2:9" x14ac:dyDescent="0.2">
      <c r="B430" s="13"/>
      <c r="C430" s="14"/>
      <c r="D430" s="15"/>
      <c r="E430" s="16"/>
      <c r="F430" s="2" t="s">
        <v>3435</v>
      </c>
      <c r="G430" s="15"/>
      <c r="H430" s="16"/>
      <c r="I430" s="16"/>
    </row>
    <row r="431" spans="2:9" x14ac:dyDescent="0.2">
      <c r="B431" s="13"/>
      <c r="C431" s="14">
        <v>141</v>
      </c>
      <c r="D431" s="15" t="s">
        <v>3812</v>
      </c>
      <c r="E431" s="16" t="s">
        <v>1868</v>
      </c>
      <c r="F431" s="11" t="s">
        <v>3813</v>
      </c>
      <c r="G431" s="15" t="s">
        <v>3814</v>
      </c>
      <c r="H431" s="15" t="s">
        <v>3815</v>
      </c>
      <c r="I431" s="16" t="s">
        <v>3438</v>
      </c>
    </row>
    <row r="432" spans="2:9" x14ac:dyDescent="0.2">
      <c r="B432" s="13"/>
      <c r="C432" s="14"/>
      <c r="D432" s="15"/>
      <c r="E432" s="16"/>
      <c r="F432" s="2" t="s">
        <v>1868</v>
      </c>
      <c r="G432" s="15"/>
      <c r="H432" s="15"/>
      <c r="I432" s="16"/>
    </row>
    <row r="433" spans="2:9" x14ac:dyDescent="0.2">
      <c r="B433" s="13"/>
      <c r="C433" s="14"/>
      <c r="D433" s="15"/>
      <c r="E433" s="16"/>
      <c r="F433" s="2" t="s">
        <v>3435</v>
      </c>
      <c r="G433" s="15"/>
      <c r="H433" s="15"/>
      <c r="I433" s="16"/>
    </row>
    <row r="434" spans="2:9" x14ac:dyDescent="0.2">
      <c r="B434" s="13"/>
      <c r="C434" s="14">
        <v>142</v>
      </c>
      <c r="D434" s="15" t="s">
        <v>3816</v>
      </c>
      <c r="E434" s="16" t="s">
        <v>1814</v>
      </c>
      <c r="F434" s="11" t="s">
        <v>3447</v>
      </c>
      <c r="G434" s="15" t="s">
        <v>3817</v>
      </c>
      <c r="H434" s="15" t="s">
        <v>3502</v>
      </c>
      <c r="I434" s="16" t="s">
        <v>3438</v>
      </c>
    </row>
    <row r="435" spans="2:9" x14ac:dyDescent="0.2">
      <c r="B435" s="13"/>
      <c r="C435" s="14"/>
      <c r="D435" s="15"/>
      <c r="E435" s="16"/>
      <c r="F435" s="2" t="s">
        <v>1814</v>
      </c>
      <c r="G435" s="15"/>
      <c r="H435" s="15"/>
      <c r="I435" s="16"/>
    </row>
    <row r="436" spans="2:9" x14ac:dyDescent="0.2">
      <c r="B436" s="13"/>
      <c r="C436" s="14"/>
      <c r="D436" s="15"/>
      <c r="E436" s="16"/>
      <c r="F436" s="2" t="s">
        <v>3435</v>
      </c>
      <c r="G436" s="15"/>
      <c r="H436" s="15"/>
      <c r="I436" s="16"/>
    </row>
    <row r="437" spans="2:9" x14ac:dyDescent="0.2">
      <c r="B437" s="13"/>
      <c r="C437" s="14">
        <v>143</v>
      </c>
      <c r="D437" s="15" t="s">
        <v>3818</v>
      </c>
      <c r="E437" s="16" t="s">
        <v>1649</v>
      </c>
      <c r="F437" s="11" t="s">
        <v>3447</v>
      </c>
      <c r="G437" s="15" t="s">
        <v>3819</v>
      </c>
      <c r="H437" s="16" t="s">
        <v>3437</v>
      </c>
      <c r="I437" s="16" t="s">
        <v>3438</v>
      </c>
    </row>
    <row r="438" spans="2:9" x14ac:dyDescent="0.2">
      <c r="B438" s="13"/>
      <c r="C438" s="14"/>
      <c r="D438" s="15"/>
      <c r="E438" s="16"/>
      <c r="F438" s="2" t="s">
        <v>1649</v>
      </c>
      <c r="G438" s="15"/>
      <c r="H438" s="16"/>
      <c r="I438" s="16"/>
    </row>
    <row r="439" spans="2:9" x14ac:dyDescent="0.2">
      <c r="B439" s="13"/>
      <c r="C439" s="14"/>
      <c r="D439" s="15"/>
      <c r="E439" s="16"/>
      <c r="F439" s="2" t="s">
        <v>3435</v>
      </c>
      <c r="G439" s="15"/>
      <c r="H439" s="16"/>
      <c r="I439" s="16"/>
    </row>
    <row r="440" spans="2:9" x14ac:dyDescent="0.2">
      <c r="B440" s="13"/>
      <c r="C440" s="14">
        <v>144</v>
      </c>
      <c r="D440" s="15" t="s">
        <v>3820</v>
      </c>
      <c r="E440" s="16" t="s">
        <v>1669</v>
      </c>
      <c r="F440" s="11" t="s">
        <v>3821</v>
      </c>
      <c r="G440" s="15" t="s">
        <v>3822</v>
      </c>
      <c r="H440" s="15" t="s">
        <v>3723</v>
      </c>
      <c r="I440" s="16" t="s">
        <v>3438</v>
      </c>
    </row>
    <row r="441" spans="2:9" x14ac:dyDescent="0.2">
      <c r="B441" s="13"/>
      <c r="C441" s="14"/>
      <c r="D441" s="15"/>
      <c r="E441" s="16"/>
      <c r="F441" s="2" t="s">
        <v>1669</v>
      </c>
      <c r="G441" s="15"/>
      <c r="H441" s="15"/>
      <c r="I441" s="16"/>
    </row>
    <row r="442" spans="2:9" x14ac:dyDescent="0.2">
      <c r="B442" s="13"/>
      <c r="C442" s="14"/>
      <c r="D442" s="15"/>
      <c r="E442" s="16"/>
      <c r="F442" s="2" t="s">
        <v>3435</v>
      </c>
      <c r="G442" s="15"/>
      <c r="H442" s="15"/>
      <c r="I442" s="16"/>
    </row>
    <row r="443" spans="2:9" x14ac:dyDescent="0.2">
      <c r="B443" s="13"/>
      <c r="C443" s="14">
        <v>145</v>
      </c>
      <c r="D443" s="15" t="s">
        <v>3823</v>
      </c>
      <c r="E443" s="16" t="s">
        <v>1856</v>
      </c>
      <c r="F443" s="11" t="s">
        <v>3447</v>
      </c>
      <c r="G443" s="15" t="s">
        <v>3824</v>
      </c>
      <c r="H443" s="16" t="s">
        <v>3437</v>
      </c>
      <c r="I443" s="16" t="s">
        <v>3438</v>
      </c>
    </row>
    <row r="444" spans="2:9" x14ac:dyDescent="0.2">
      <c r="B444" s="13"/>
      <c r="C444" s="14"/>
      <c r="D444" s="15"/>
      <c r="E444" s="16"/>
      <c r="F444" s="2" t="s">
        <v>1856</v>
      </c>
      <c r="G444" s="15"/>
      <c r="H444" s="16"/>
      <c r="I444" s="16"/>
    </row>
    <row r="445" spans="2:9" x14ac:dyDescent="0.2">
      <c r="B445" s="13"/>
      <c r="C445" s="14"/>
      <c r="D445" s="15"/>
      <c r="E445" s="16"/>
      <c r="F445" s="2" t="s">
        <v>3435</v>
      </c>
      <c r="G445" s="15"/>
      <c r="H445" s="16"/>
      <c r="I445" s="16"/>
    </row>
    <row r="446" spans="2:9" x14ac:dyDescent="0.2">
      <c r="B446" s="13"/>
      <c r="C446" s="14">
        <v>146</v>
      </c>
      <c r="D446" s="15" t="s">
        <v>3825</v>
      </c>
      <c r="E446" s="16" t="s">
        <v>1861</v>
      </c>
      <c r="F446" s="11" t="s">
        <v>3826</v>
      </c>
      <c r="G446" s="15" t="s">
        <v>3827</v>
      </c>
      <c r="H446" s="16" t="s">
        <v>3437</v>
      </c>
      <c r="I446" s="16" t="s">
        <v>3438</v>
      </c>
    </row>
    <row r="447" spans="2:9" x14ac:dyDescent="0.2">
      <c r="B447" s="13"/>
      <c r="C447" s="14"/>
      <c r="D447" s="15"/>
      <c r="E447" s="16"/>
      <c r="F447" s="2" t="s">
        <v>1861</v>
      </c>
      <c r="G447" s="15"/>
      <c r="H447" s="16"/>
      <c r="I447" s="16"/>
    </row>
    <row r="448" spans="2:9" x14ac:dyDescent="0.2">
      <c r="B448" s="13"/>
      <c r="C448" s="14"/>
      <c r="D448" s="15"/>
      <c r="E448" s="16"/>
      <c r="F448" s="2" t="s">
        <v>3435</v>
      </c>
      <c r="G448" s="15"/>
      <c r="H448" s="16"/>
      <c r="I448" s="16"/>
    </row>
    <row r="449" spans="2:9" x14ac:dyDescent="0.2">
      <c r="B449" s="13"/>
      <c r="C449" s="14">
        <v>147</v>
      </c>
      <c r="D449" s="15" t="s">
        <v>3828</v>
      </c>
      <c r="E449" s="16" t="s">
        <v>1789</v>
      </c>
      <c r="F449" s="11" t="s">
        <v>3829</v>
      </c>
      <c r="G449" s="15" t="s">
        <v>3830</v>
      </c>
      <c r="H449" s="16" t="s">
        <v>3437</v>
      </c>
      <c r="I449" s="16" t="s">
        <v>3438</v>
      </c>
    </row>
    <row r="450" spans="2:9" x14ac:dyDescent="0.2">
      <c r="B450" s="13"/>
      <c r="C450" s="14"/>
      <c r="D450" s="15"/>
      <c r="E450" s="16"/>
      <c r="F450" s="2" t="s">
        <v>1789</v>
      </c>
      <c r="G450" s="15"/>
      <c r="H450" s="16"/>
      <c r="I450" s="16"/>
    </row>
    <row r="451" spans="2:9" x14ac:dyDescent="0.2">
      <c r="B451" s="13"/>
      <c r="C451" s="14"/>
      <c r="D451" s="15"/>
      <c r="E451" s="16"/>
      <c r="F451" s="2" t="s">
        <v>3435</v>
      </c>
      <c r="G451" s="15"/>
      <c r="H451" s="16"/>
      <c r="I451" s="16"/>
    </row>
    <row r="452" spans="2:9" x14ac:dyDescent="0.2">
      <c r="B452" s="13"/>
      <c r="C452" s="14">
        <v>148</v>
      </c>
      <c r="D452" s="15" t="s">
        <v>3831</v>
      </c>
      <c r="E452" s="16" t="s">
        <v>1821</v>
      </c>
      <c r="F452" s="11" t="s">
        <v>3447</v>
      </c>
      <c r="G452" s="15" t="s">
        <v>3832</v>
      </c>
      <c r="H452" s="15" t="s">
        <v>3833</v>
      </c>
      <c r="I452" s="16" t="s">
        <v>3438</v>
      </c>
    </row>
    <row r="453" spans="2:9" x14ac:dyDescent="0.2">
      <c r="B453" s="13"/>
      <c r="C453" s="14"/>
      <c r="D453" s="15"/>
      <c r="E453" s="16"/>
      <c r="F453" s="2" t="s">
        <v>1821</v>
      </c>
      <c r="G453" s="15"/>
      <c r="H453" s="15"/>
      <c r="I453" s="16"/>
    </row>
    <row r="454" spans="2:9" x14ac:dyDescent="0.2">
      <c r="B454" s="13"/>
      <c r="C454" s="14"/>
      <c r="D454" s="15"/>
      <c r="E454" s="16"/>
      <c r="F454" s="2" t="s">
        <v>3435</v>
      </c>
      <c r="G454" s="15"/>
      <c r="H454" s="15"/>
      <c r="I454" s="16"/>
    </row>
    <row r="455" spans="2:9" x14ac:dyDescent="0.2">
      <c r="B455" s="13"/>
      <c r="C455" s="14">
        <v>149</v>
      </c>
      <c r="D455" s="15" t="s">
        <v>3834</v>
      </c>
      <c r="E455" s="16" t="s">
        <v>1727</v>
      </c>
      <c r="F455" s="11" t="s">
        <v>3447</v>
      </c>
      <c r="G455" s="15" t="s">
        <v>3835</v>
      </c>
      <c r="H455" s="16" t="s">
        <v>3437</v>
      </c>
      <c r="I455" s="16" t="s">
        <v>3438</v>
      </c>
    </row>
    <row r="456" spans="2:9" x14ac:dyDescent="0.2">
      <c r="B456" s="13"/>
      <c r="C456" s="14"/>
      <c r="D456" s="15"/>
      <c r="E456" s="16"/>
      <c r="F456" s="2" t="s">
        <v>1727</v>
      </c>
      <c r="G456" s="15"/>
      <c r="H456" s="16"/>
      <c r="I456" s="16"/>
    </row>
    <row r="457" spans="2:9" x14ac:dyDescent="0.2">
      <c r="B457" s="13"/>
      <c r="C457" s="14"/>
      <c r="D457" s="15"/>
      <c r="E457" s="16"/>
      <c r="F457" s="2" t="s">
        <v>3435</v>
      </c>
      <c r="G457" s="15"/>
      <c r="H457" s="16"/>
      <c r="I457" s="16"/>
    </row>
    <row r="458" spans="2:9" x14ac:dyDescent="0.2">
      <c r="B458" s="13"/>
      <c r="C458" s="14">
        <v>150</v>
      </c>
      <c r="D458" s="15" t="s">
        <v>3836</v>
      </c>
      <c r="E458" s="16" t="s">
        <v>1751</v>
      </c>
      <c r="F458" s="11" t="s">
        <v>3447</v>
      </c>
      <c r="G458" s="15" t="s">
        <v>3837</v>
      </c>
      <c r="H458" s="16" t="s">
        <v>3437</v>
      </c>
      <c r="I458" s="16" t="s">
        <v>3438</v>
      </c>
    </row>
    <row r="459" spans="2:9" x14ac:dyDescent="0.2">
      <c r="B459" s="13"/>
      <c r="C459" s="14"/>
      <c r="D459" s="15"/>
      <c r="E459" s="16"/>
      <c r="F459" s="2" t="s">
        <v>1751</v>
      </c>
      <c r="G459" s="15"/>
      <c r="H459" s="16"/>
      <c r="I459" s="16"/>
    </row>
    <row r="460" spans="2:9" x14ac:dyDescent="0.2">
      <c r="B460" s="13"/>
      <c r="C460" s="14"/>
      <c r="D460" s="15"/>
      <c r="E460" s="16"/>
      <c r="F460" s="2" t="s">
        <v>3435</v>
      </c>
      <c r="G460" s="15"/>
      <c r="H460" s="16"/>
      <c r="I460" s="16"/>
    </row>
    <row r="461" spans="2:9" x14ac:dyDescent="0.2">
      <c r="B461" s="13"/>
      <c r="C461" s="14">
        <v>151</v>
      </c>
      <c r="D461" s="15" t="s">
        <v>3838</v>
      </c>
      <c r="E461" s="16" t="s">
        <v>1720</v>
      </c>
      <c r="F461" s="11" t="s">
        <v>3457</v>
      </c>
      <c r="G461" s="15" t="s">
        <v>3839</v>
      </c>
      <c r="H461" s="16" t="s">
        <v>3437</v>
      </c>
      <c r="I461" s="16" t="s">
        <v>3438</v>
      </c>
    </row>
    <row r="462" spans="2:9" x14ac:dyDescent="0.2">
      <c r="B462" s="13"/>
      <c r="C462" s="14"/>
      <c r="D462" s="15"/>
      <c r="E462" s="16"/>
      <c r="F462" s="2" t="s">
        <v>1720</v>
      </c>
      <c r="G462" s="15"/>
      <c r="H462" s="16"/>
      <c r="I462" s="16"/>
    </row>
    <row r="463" spans="2:9" x14ac:dyDescent="0.2">
      <c r="B463" s="13"/>
      <c r="C463" s="14"/>
      <c r="D463" s="15"/>
      <c r="E463" s="16"/>
      <c r="F463" s="2" t="s">
        <v>3435</v>
      </c>
      <c r="G463" s="15"/>
      <c r="H463" s="16"/>
      <c r="I463" s="16"/>
    </row>
    <row r="464" spans="2:9" x14ac:dyDescent="0.2">
      <c r="B464" s="13"/>
      <c r="C464" s="14">
        <v>152</v>
      </c>
      <c r="D464" s="15" t="s">
        <v>3840</v>
      </c>
      <c r="E464" s="16" t="s">
        <v>1668</v>
      </c>
      <c r="F464" s="11" t="s">
        <v>3447</v>
      </c>
      <c r="G464" s="15" t="s">
        <v>3841</v>
      </c>
      <c r="H464" s="15" t="s">
        <v>3502</v>
      </c>
      <c r="I464" s="16" t="s">
        <v>3438</v>
      </c>
    </row>
    <row r="465" spans="2:9" x14ac:dyDescent="0.2">
      <c r="B465" s="13"/>
      <c r="C465" s="14"/>
      <c r="D465" s="15"/>
      <c r="E465" s="16"/>
      <c r="F465" s="2" t="s">
        <v>1668</v>
      </c>
      <c r="G465" s="15"/>
      <c r="H465" s="15"/>
      <c r="I465" s="16"/>
    </row>
    <row r="466" spans="2:9" x14ac:dyDescent="0.2">
      <c r="B466" s="13"/>
      <c r="C466" s="14"/>
      <c r="D466" s="15"/>
      <c r="E466" s="16"/>
      <c r="F466" s="2" t="s">
        <v>3435</v>
      </c>
      <c r="G466" s="15"/>
      <c r="H466" s="15"/>
      <c r="I466" s="16"/>
    </row>
    <row r="467" spans="2:9" x14ac:dyDescent="0.2">
      <c r="B467" s="13"/>
      <c r="C467" s="14">
        <v>153</v>
      </c>
      <c r="D467" s="15" t="s">
        <v>3842</v>
      </c>
      <c r="E467" s="16" t="s">
        <v>1874</v>
      </c>
      <c r="F467" s="11" t="s">
        <v>3447</v>
      </c>
      <c r="G467" s="15" t="s">
        <v>3843</v>
      </c>
      <c r="H467" s="16" t="s">
        <v>3437</v>
      </c>
      <c r="I467" s="16" t="s">
        <v>3438</v>
      </c>
    </row>
    <row r="468" spans="2:9" x14ac:dyDescent="0.2">
      <c r="B468" s="13"/>
      <c r="C468" s="14"/>
      <c r="D468" s="15"/>
      <c r="E468" s="16"/>
      <c r="F468" s="2" t="s">
        <v>1874</v>
      </c>
      <c r="G468" s="15"/>
      <c r="H468" s="16"/>
      <c r="I468" s="16"/>
    </row>
    <row r="469" spans="2:9" x14ac:dyDescent="0.2">
      <c r="B469" s="13"/>
      <c r="C469" s="14"/>
      <c r="D469" s="15"/>
      <c r="E469" s="16"/>
      <c r="F469" s="2" t="s">
        <v>3435</v>
      </c>
      <c r="G469" s="15"/>
      <c r="H469" s="16"/>
      <c r="I469" s="16"/>
    </row>
    <row r="470" spans="2:9" x14ac:dyDescent="0.2">
      <c r="B470" s="13"/>
      <c r="C470" s="14">
        <v>154</v>
      </c>
      <c r="D470" s="15" t="s">
        <v>3844</v>
      </c>
      <c r="E470" s="16" t="s">
        <v>1812</v>
      </c>
      <c r="F470" s="11" t="s">
        <v>3447</v>
      </c>
      <c r="G470" s="15" t="s">
        <v>3845</v>
      </c>
      <c r="H470" s="16" t="s">
        <v>3437</v>
      </c>
      <c r="I470" s="16" t="s">
        <v>3438</v>
      </c>
    </row>
    <row r="471" spans="2:9" x14ac:dyDescent="0.2">
      <c r="B471" s="13"/>
      <c r="C471" s="14"/>
      <c r="D471" s="15"/>
      <c r="E471" s="16"/>
      <c r="F471" s="2" t="s">
        <v>1812</v>
      </c>
      <c r="G471" s="15"/>
      <c r="H471" s="16"/>
      <c r="I471" s="16"/>
    </row>
    <row r="472" spans="2:9" x14ac:dyDescent="0.2">
      <c r="B472" s="13"/>
      <c r="C472" s="14"/>
      <c r="D472" s="15"/>
      <c r="E472" s="16"/>
      <c r="F472" s="2" t="s">
        <v>3435</v>
      </c>
      <c r="G472" s="15"/>
      <c r="H472" s="16"/>
      <c r="I472" s="16"/>
    </row>
    <row r="473" spans="2:9" x14ac:dyDescent="0.2">
      <c r="B473" s="13"/>
      <c r="C473" s="14">
        <v>155</v>
      </c>
      <c r="D473" s="15" t="s">
        <v>3846</v>
      </c>
      <c r="E473" s="16" t="s">
        <v>1699</v>
      </c>
      <c r="F473" s="11" t="s">
        <v>3847</v>
      </c>
      <c r="G473" s="15" t="s">
        <v>3848</v>
      </c>
      <c r="H473" s="16" t="s">
        <v>3437</v>
      </c>
      <c r="I473" s="16" t="s">
        <v>3438</v>
      </c>
    </row>
    <row r="474" spans="2:9" x14ac:dyDescent="0.2">
      <c r="B474" s="13"/>
      <c r="C474" s="14"/>
      <c r="D474" s="15"/>
      <c r="E474" s="16"/>
      <c r="F474" s="2" t="s">
        <v>1699</v>
      </c>
      <c r="G474" s="15"/>
      <c r="H474" s="16"/>
      <c r="I474" s="16"/>
    </row>
    <row r="475" spans="2:9" x14ac:dyDescent="0.2">
      <c r="B475" s="13"/>
      <c r="C475" s="14"/>
      <c r="D475" s="15"/>
      <c r="E475" s="16"/>
      <c r="F475" s="2" t="s">
        <v>3435</v>
      </c>
      <c r="G475" s="15"/>
      <c r="H475" s="16"/>
      <c r="I475" s="16"/>
    </row>
    <row r="476" spans="2:9" x14ac:dyDescent="0.2">
      <c r="B476" s="13"/>
      <c r="C476" s="14">
        <v>156</v>
      </c>
      <c r="D476" s="15" t="s">
        <v>3849</v>
      </c>
      <c r="E476" s="16" t="s">
        <v>1840</v>
      </c>
      <c r="F476" s="11" t="s">
        <v>3850</v>
      </c>
      <c r="G476" s="15" t="s">
        <v>3851</v>
      </c>
      <c r="H476" s="15" t="s">
        <v>3852</v>
      </c>
      <c r="I476" s="16" t="s">
        <v>3438</v>
      </c>
    </row>
    <row r="477" spans="2:9" x14ac:dyDescent="0.2">
      <c r="B477" s="13"/>
      <c r="C477" s="14"/>
      <c r="D477" s="15"/>
      <c r="E477" s="16"/>
      <c r="F477" s="2" t="s">
        <v>1840</v>
      </c>
      <c r="G477" s="15"/>
      <c r="H477" s="15"/>
      <c r="I477" s="16"/>
    </row>
    <row r="478" spans="2:9" x14ac:dyDescent="0.2">
      <c r="B478" s="13"/>
      <c r="C478" s="14"/>
      <c r="D478" s="15"/>
      <c r="E478" s="16"/>
      <c r="F478" s="2" t="s">
        <v>3435</v>
      </c>
      <c r="G478" s="15"/>
      <c r="H478" s="15"/>
      <c r="I478" s="16"/>
    </row>
    <row r="479" spans="2:9" x14ac:dyDescent="0.2">
      <c r="B479" s="13"/>
      <c r="C479" s="14">
        <v>157</v>
      </c>
      <c r="D479" s="15" t="s">
        <v>3853</v>
      </c>
      <c r="E479" s="16" t="s">
        <v>1661</v>
      </c>
      <c r="F479" s="11" t="s">
        <v>3447</v>
      </c>
      <c r="G479" s="15" t="s">
        <v>3854</v>
      </c>
      <c r="H479" s="15" t="s">
        <v>3537</v>
      </c>
      <c r="I479" s="16" t="s">
        <v>3438</v>
      </c>
    </row>
    <row r="480" spans="2:9" x14ac:dyDescent="0.2">
      <c r="B480" s="13"/>
      <c r="C480" s="14"/>
      <c r="D480" s="15"/>
      <c r="E480" s="16"/>
      <c r="F480" s="2" t="s">
        <v>1661</v>
      </c>
      <c r="G480" s="15"/>
      <c r="H480" s="15"/>
      <c r="I480" s="16"/>
    </row>
    <row r="481" spans="2:9" x14ac:dyDescent="0.2">
      <c r="B481" s="13"/>
      <c r="C481" s="14"/>
      <c r="D481" s="15"/>
      <c r="E481" s="16"/>
      <c r="F481" s="2" t="s">
        <v>3435</v>
      </c>
      <c r="G481" s="15"/>
      <c r="H481" s="15"/>
      <c r="I481" s="16"/>
    </row>
    <row r="482" spans="2:9" x14ac:dyDescent="0.2">
      <c r="B482" s="13"/>
      <c r="C482" s="14">
        <v>158</v>
      </c>
      <c r="D482" s="15" t="s">
        <v>3855</v>
      </c>
      <c r="E482" s="16" t="s">
        <v>1723</v>
      </c>
      <c r="F482" s="11" t="s">
        <v>3447</v>
      </c>
      <c r="G482" s="15" t="s">
        <v>3856</v>
      </c>
      <c r="H482" s="16" t="s">
        <v>3437</v>
      </c>
      <c r="I482" s="16" t="s">
        <v>3438</v>
      </c>
    </row>
    <row r="483" spans="2:9" x14ac:dyDescent="0.2">
      <c r="B483" s="13"/>
      <c r="C483" s="14"/>
      <c r="D483" s="15"/>
      <c r="E483" s="16"/>
      <c r="F483" s="2" t="s">
        <v>1723</v>
      </c>
      <c r="G483" s="15"/>
      <c r="H483" s="16"/>
      <c r="I483" s="16"/>
    </row>
    <row r="484" spans="2:9" x14ac:dyDescent="0.2">
      <c r="B484" s="13"/>
      <c r="C484" s="14"/>
      <c r="D484" s="15"/>
      <c r="E484" s="16"/>
      <c r="F484" s="2" t="s">
        <v>3435</v>
      </c>
      <c r="G484" s="15"/>
      <c r="H484" s="16"/>
      <c r="I484" s="16"/>
    </row>
    <row r="485" spans="2:9" x14ac:dyDescent="0.2">
      <c r="B485" s="13"/>
      <c r="C485" s="14">
        <v>159</v>
      </c>
      <c r="D485" s="15" t="s">
        <v>3857</v>
      </c>
      <c r="E485" s="16" t="s">
        <v>1842</v>
      </c>
      <c r="F485" s="11" t="s">
        <v>3447</v>
      </c>
      <c r="G485" s="16" t="s">
        <v>3437</v>
      </c>
      <c r="H485" s="16" t="s">
        <v>3437</v>
      </c>
      <c r="I485" s="16" t="s">
        <v>3438</v>
      </c>
    </row>
    <row r="486" spans="2:9" x14ac:dyDescent="0.2">
      <c r="B486" s="13"/>
      <c r="C486" s="14"/>
      <c r="D486" s="15"/>
      <c r="E486" s="16"/>
      <c r="F486" s="2" t="s">
        <v>1842</v>
      </c>
      <c r="G486" s="16"/>
      <c r="H486" s="16"/>
      <c r="I486" s="16"/>
    </row>
    <row r="487" spans="2:9" x14ac:dyDescent="0.2">
      <c r="B487" s="13"/>
      <c r="C487" s="14"/>
      <c r="D487" s="15"/>
      <c r="E487" s="16"/>
      <c r="F487" s="2" t="s">
        <v>3435</v>
      </c>
      <c r="G487" s="16"/>
      <c r="H487" s="16"/>
      <c r="I487" s="16"/>
    </row>
    <row r="488" spans="2:9" x14ac:dyDescent="0.2">
      <c r="B488" s="13"/>
      <c r="C488" s="14">
        <v>160</v>
      </c>
      <c r="D488" s="15" t="s">
        <v>3858</v>
      </c>
      <c r="E488" s="16" t="s">
        <v>1679</v>
      </c>
      <c r="F488" s="11" t="s">
        <v>3859</v>
      </c>
      <c r="G488" s="15" t="s">
        <v>3860</v>
      </c>
      <c r="H488" s="15" t="s">
        <v>3636</v>
      </c>
      <c r="I488" s="16" t="s">
        <v>3438</v>
      </c>
    </row>
    <row r="489" spans="2:9" x14ac:dyDescent="0.2">
      <c r="B489" s="13"/>
      <c r="C489" s="14"/>
      <c r="D489" s="15"/>
      <c r="E489" s="16"/>
      <c r="F489" s="2" t="s">
        <v>1679</v>
      </c>
      <c r="G489" s="15"/>
      <c r="H489" s="15"/>
      <c r="I489" s="16"/>
    </row>
    <row r="490" spans="2:9" x14ac:dyDescent="0.2">
      <c r="B490" s="13"/>
      <c r="C490" s="14"/>
      <c r="D490" s="15"/>
      <c r="E490" s="16"/>
      <c r="F490" s="2" t="s">
        <v>3435</v>
      </c>
      <c r="G490" s="15"/>
      <c r="H490" s="15"/>
      <c r="I490" s="16"/>
    </row>
    <row r="491" spans="2:9" x14ac:dyDescent="0.2">
      <c r="B491" s="13"/>
      <c r="C491" s="14">
        <v>161</v>
      </c>
      <c r="D491" s="15" t="s">
        <v>3861</v>
      </c>
      <c r="E491" s="16" t="s">
        <v>1650</v>
      </c>
      <c r="F491" s="11" t="s">
        <v>3862</v>
      </c>
      <c r="G491" s="15" t="s">
        <v>3863</v>
      </c>
      <c r="H491" s="15" t="s">
        <v>3864</v>
      </c>
      <c r="I491" s="16" t="s">
        <v>3438</v>
      </c>
    </row>
    <row r="492" spans="2:9" x14ac:dyDescent="0.2">
      <c r="B492" s="13"/>
      <c r="C492" s="14"/>
      <c r="D492" s="15"/>
      <c r="E492" s="16"/>
      <c r="F492" s="2" t="s">
        <v>1650</v>
      </c>
      <c r="G492" s="15"/>
      <c r="H492" s="15"/>
      <c r="I492" s="16"/>
    </row>
    <row r="493" spans="2:9" x14ac:dyDescent="0.2">
      <c r="B493" s="13"/>
      <c r="C493" s="14"/>
      <c r="D493" s="15"/>
      <c r="E493" s="16"/>
      <c r="F493" s="2" t="s">
        <v>3435</v>
      </c>
      <c r="G493" s="15"/>
      <c r="H493" s="15"/>
      <c r="I493" s="16"/>
    </row>
    <row r="494" spans="2:9" x14ac:dyDescent="0.2">
      <c r="B494" s="13"/>
      <c r="C494" s="14">
        <v>162</v>
      </c>
      <c r="D494" s="15" t="s">
        <v>3865</v>
      </c>
      <c r="E494" s="16" t="s">
        <v>1784</v>
      </c>
      <c r="F494" s="11" t="s">
        <v>3453</v>
      </c>
      <c r="G494" s="15" t="s">
        <v>3454</v>
      </c>
      <c r="H494" s="15" t="s">
        <v>3455</v>
      </c>
      <c r="I494" s="16" t="s">
        <v>3438</v>
      </c>
    </row>
    <row r="495" spans="2:9" x14ac:dyDescent="0.2">
      <c r="B495" s="13"/>
      <c r="C495" s="14"/>
      <c r="D495" s="15"/>
      <c r="E495" s="16"/>
      <c r="F495" s="2" t="s">
        <v>1784</v>
      </c>
      <c r="G495" s="15"/>
      <c r="H495" s="15"/>
      <c r="I495" s="16"/>
    </row>
    <row r="496" spans="2:9" x14ac:dyDescent="0.2">
      <c r="B496" s="13"/>
      <c r="C496" s="14"/>
      <c r="D496" s="15"/>
      <c r="E496" s="16"/>
      <c r="F496" s="2" t="s">
        <v>3435</v>
      </c>
      <c r="G496" s="15"/>
      <c r="H496" s="15"/>
      <c r="I496" s="16"/>
    </row>
    <row r="497" spans="2:9" x14ac:dyDescent="0.2">
      <c r="B497" s="13"/>
      <c r="C497" s="14">
        <v>163</v>
      </c>
      <c r="D497" s="15" t="s">
        <v>3866</v>
      </c>
      <c r="E497" s="16" t="s">
        <v>1839</v>
      </c>
      <c r="F497" s="11" t="s">
        <v>3867</v>
      </c>
      <c r="G497" s="15" t="s">
        <v>3868</v>
      </c>
      <c r="H497" s="15" t="s">
        <v>3852</v>
      </c>
      <c r="I497" s="16" t="s">
        <v>3438</v>
      </c>
    </row>
    <row r="498" spans="2:9" x14ac:dyDescent="0.2">
      <c r="B498" s="13"/>
      <c r="C498" s="14"/>
      <c r="D498" s="15"/>
      <c r="E498" s="16"/>
      <c r="F498" s="2" t="s">
        <v>1839</v>
      </c>
      <c r="G498" s="15"/>
      <c r="H498" s="15"/>
      <c r="I498" s="16"/>
    </row>
    <row r="499" spans="2:9" x14ac:dyDescent="0.2">
      <c r="B499" s="13"/>
      <c r="C499" s="14"/>
      <c r="D499" s="15"/>
      <c r="E499" s="16"/>
      <c r="F499" s="2" t="s">
        <v>3435</v>
      </c>
      <c r="G499" s="15"/>
      <c r="H499" s="15"/>
      <c r="I499" s="16"/>
    </row>
    <row r="500" spans="2:9" x14ac:dyDescent="0.2">
      <c r="B500" s="13"/>
      <c r="C500" s="14">
        <v>164</v>
      </c>
      <c r="D500" s="15" t="s">
        <v>3869</v>
      </c>
      <c r="E500" s="16" t="s">
        <v>1685</v>
      </c>
      <c r="F500" s="11" t="s">
        <v>3447</v>
      </c>
      <c r="G500" s="15" t="s">
        <v>3870</v>
      </c>
      <c r="H500" s="15" t="s">
        <v>3648</v>
      </c>
      <c r="I500" s="16" t="s">
        <v>3438</v>
      </c>
    </row>
    <row r="501" spans="2:9" x14ac:dyDescent="0.2">
      <c r="B501" s="13"/>
      <c r="C501" s="14"/>
      <c r="D501" s="15"/>
      <c r="E501" s="16"/>
      <c r="F501" s="2" t="s">
        <v>1685</v>
      </c>
      <c r="G501" s="15"/>
      <c r="H501" s="15"/>
      <c r="I501" s="16"/>
    </row>
    <row r="502" spans="2:9" x14ac:dyDescent="0.2">
      <c r="B502" s="13"/>
      <c r="C502" s="14"/>
      <c r="D502" s="15"/>
      <c r="E502" s="16"/>
      <c r="F502" s="2" t="s">
        <v>3435</v>
      </c>
      <c r="G502" s="15"/>
      <c r="H502" s="15"/>
      <c r="I502" s="16"/>
    </row>
    <row r="503" spans="2:9" x14ac:dyDescent="0.2">
      <c r="B503" s="13"/>
      <c r="C503" s="14">
        <v>165</v>
      </c>
      <c r="D503" s="15" t="s">
        <v>3871</v>
      </c>
      <c r="E503" s="16" t="s">
        <v>1734</v>
      </c>
      <c r="F503" s="11" t="s">
        <v>3872</v>
      </c>
      <c r="G503" s="15" t="s">
        <v>3627</v>
      </c>
      <c r="H503" s="15" t="s">
        <v>3628</v>
      </c>
      <c r="I503" s="16" t="s">
        <v>3438</v>
      </c>
    </row>
    <row r="504" spans="2:9" x14ac:dyDescent="0.2">
      <c r="B504" s="13"/>
      <c r="C504" s="14"/>
      <c r="D504" s="15"/>
      <c r="E504" s="16"/>
      <c r="F504" s="2" t="s">
        <v>1734</v>
      </c>
      <c r="G504" s="15"/>
      <c r="H504" s="15"/>
      <c r="I504" s="16"/>
    </row>
    <row r="505" spans="2:9" x14ac:dyDescent="0.2">
      <c r="B505" s="13"/>
      <c r="C505" s="14"/>
      <c r="D505" s="15"/>
      <c r="E505" s="16"/>
      <c r="F505" s="2" t="s">
        <v>3435</v>
      </c>
      <c r="G505" s="15"/>
      <c r="H505" s="15"/>
      <c r="I505" s="16"/>
    </row>
    <row r="506" spans="2:9" x14ac:dyDescent="0.2">
      <c r="B506" s="13"/>
      <c r="C506" s="14">
        <v>166</v>
      </c>
      <c r="D506" s="15" t="s">
        <v>3873</v>
      </c>
      <c r="E506" s="16" t="s">
        <v>1808</v>
      </c>
      <c r="F506" s="11" t="s">
        <v>3447</v>
      </c>
      <c r="G506" s="15" t="s">
        <v>3874</v>
      </c>
      <c r="H506" s="16" t="s">
        <v>3437</v>
      </c>
      <c r="I506" s="16" t="s">
        <v>3438</v>
      </c>
    </row>
    <row r="507" spans="2:9" x14ac:dyDescent="0.2">
      <c r="B507" s="13"/>
      <c r="C507" s="14"/>
      <c r="D507" s="15"/>
      <c r="E507" s="16"/>
      <c r="F507" s="2" t="s">
        <v>1808</v>
      </c>
      <c r="G507" s="15"/>
      <c r="H507" s="16"/>
      <c r="I507" s="16"/>
    </row>
    <row r="508" spans="2:9" x14ac:dyDescent="0.2">
      <c r="B508" s="13"/>
      <c r="C508" s="14"/>
      <c r="D508" s="15"/>
      <c r="E508" s="16"/>
      <c r="F508" s="2" t="s">
        <v>3435</v>
      </c>
      <c r="G508" s="15"/>
      <c r="H508" s="16"/>
      <c r="I508" s="16"/>
    </row>
    <row r="509" spans="2:9" x14ac:dyDescent="0.2">
      <c r="B509" s="13"/>
      <c r="C509" s="14">
        <v>167</v>
      </c>
      <c r="D509" s="15" t="s">
        <v>3875</v>
      </c>
      <c r="E509" s="16" t="s">
        <v>1866</v>
      </c>
      <c r="F509" s="11" t="s">
        <v>3876</v>
      </c>
      <c r="G509" s="15" t="s">
        <v>3877</v>
      </c>
      <c r="H509" s="16" t="s">
        <v>3437</v>
      </c>
      <c r="I509" s="16" t="s">
        <v>3438</v>
      </c>
    </row>
    <row r="510" spans="2:9" x14ac:dyDescent="0.2">
      <c r="B510" s="13"/>
      <c r="C510" s="14"/>
      <c r="D510" s="15"/>
      <c r="E510" s="16"/>
      <c r="F510" s="2" t="s">
        <v>1866</v>
      </c>
      <c r="G510" s="15"/>
      <c r="H510" s="16"/>
      <c r="I510" s="16"/>
    </row>
    <row r="511" spans="2:9" x14ac:dyDescent="0.2">
      <c r="B511" s="13"/>
      <c r="C511" s="14"/>
      <c r="D511" s="15"/>
      <c r="E511" s="16"/>
      <c r="F511" s="2" t="s">
        <v>3435</v>
      </c>
      <c r="G511" s="15"/>
      <c r="H511" s="16"/>
      <c r="I511" s="16"/>
    </row>
    <row r="512" spans="2:9" x14ac:dyDescent="0.2">
      <c r="B512" s="13"/>
      <c r="C512" s="14">
        <v>168</v>
      </c>
      <c r="D512" s="15" t="s">
        <v>3878</v>
      </c>
      <c r="E512" s="16" t="s">
        <v>1710</v>
      </c>
      <c r="F512" s="11" t="s">
        <v>3879</v>
      </c>
      <c r="G512" s="15" t="s">
        <v>3880</v>
      </c>
      <c r="H512" s="15" t="s">
        <v>3540</v>
      </c>
      <c r="I512" s="16" t="s">
        <v>3438</v>
      </c>
    </row>
    <row r="513" spans="2:9" x14ac:dyDescent="0.2">
      <c r="B513" s="13"/>
      <c r="C513" s="14"/>
      <c r="D513" s="15"/>
      <c r="E513" s="16"/>
      <c r="F513" s="2" t="s">
        <v>1710</v>
      </c>
      <c r="G513" s="15"/>
      <c r="H513" s="15"/>
      <c r="I513" s="16"/>
    </row>
    <row r="514" spans="2:9" x14ac:dyDescent="0.2">
      <c r="B514" s="13"/>
      <c r="C514" s="14"/>
      <c r="D514" s="15"/>
      <c r="E514" s="16"/>
      <c r="F514" s="2" t="s">
        <v>3435</v>
      </c>
      <c r="G514" s="15"/>
      <c r="H514" s="15"/>
      <c r="I514" s="16"/>
    </row>
    <row r="515" spans="2:9" x14ac:dyDescent="0.2">
      <c r="B515" s="13"/>
      <c r="C515" s="14">
        <v>169</v>
      </c>
      <c r="D515" s="15" t="s">
        <v>3881</v>
      </c>
      <c r="E515" s="16" t="s">
        <v>1807</v>
      </c>
      <c r="F515" s="11" t="s">
        <v>3882</v>
      </c>
      <c r="G515" s="16" t="s">
        <v>3437</v>
      </c>
      <c r="H515" s="16" t="s">
        <v>3437</v>
      </c>
      <c r="I515" s="16" t="s">
        <v>3438</v>
      </c>
    </row>
    <row r="516" spans="2:9" x14ac:dyDescent="0.2">
      <c r="B516" s="13"/>
      <c r="C516" s="14"/>
      <c r="D516" s="15"/>
      <c r="E516" s="16"/>
      <c r="F516" s="2" t="s">
        <v>1807</v>
      </c>
      <c r="G516" s="16"/>
      <c r="H516" s="16"/>
      <c r="I516" s="16"/>
    </row>
    <row r="517" spans="2:9" x14ac:dyDescent="0.2">
      <c r="B517" s="13"/>
      <c r="C517" s="14"/>
      <c r="D517" s="15"/>
      <c r="E517" s="16"/>
      <c r="F517" s="2" t="s">
        <v>3435</v>
      </c>
      <c r="G517" s="16"/>
      <c r="H517" s="16"/>
      <c r="I517" s="16"/>
    </row>
    <row r="518" spans="2:9" x14ac:dyDescent="0.2">
      <c r="B518" s="13"/>
      <c r="C518" s="14">
        <v>170</v>
      </c>
      <c r="D518" s="15" t="s">
        <v>3883</v>
      </c>
      <c r="E518" s="16" t="s">
        <v>1719</v>
      </c>
      <c r="F518" s="11" t="s">
        <v>3884</v>
      </c>
      <c r="G518" s="15" t="s">
        <v>3885</v>
      </c>
      <c r="H518" s="16" t="s">
        <v>3437</v>
      </c>
      <c r="I518" s="16" t="s">
        <v>3438</v>
      </c>
    </row>
    <row r="519" spans="2:9" x14ac:dyDescent="0.2">
      <c r="B519" s="13"/>
      <c r="C519" s="14"/>
      <c r="D519" s="15"/>
      <c r="E519" s="16"/>
      <c r="F519" s="2" t="s">
        <v>1719</v>
      </c>
      <c r="G519" s="15"/>
      <c r="H519" s="16"/>
      <c r="I519" s="16"/>
    </row>
    <row r="520" spans="2:9" x14ac:dyDescent="0.2">
      <c r="B520" s="13"/>
      <c r="C520" s="14"/>
      <c r="D520" s="15"/>
      <c r="E520" s="16"/>
      <c r="F520" s="2" t="s">
        <v>3435</v>
      </c>
      <c r="G520" s="15"/>
      <c r="H520" s="16"/>
      <c r="I520" s="16"/>
    </row>
    <row r="521" spans="2:9" x14ac:dyDescent="0.2">
      <c r="B521" s="13"/>
      <c r="C521" s="14">
        <v>171</v>
      </c>
      <c r="D521" s="15" t="s">
        <v>3886</v>
      </c>
      <c r="E521" s="16" t="s">
        <v>1673</v>
      </c>
      <c r="F521" s="11" t="s">
        <v>3887</v>
      </c>
      <c r="G521" s="15" t="s">
        <v>3889</v>
      </c>
      <c r="H521" s="15" t="s">
        <v>3622</v>
      </c>
      <c r="I521" s="16" t="s">
        <v>3438</v>
      </c>
    </row>
    <row r="522" spans="2:9" x14ac:dyDescent="0.2">
      <c r="B522" s="13"/>
      <c r="C522" s="14"/>
      <c r="D522" s="15"/>
      <c r="E522" s="16"/>
      <c r="F522" s="2" t="s">
        <v>3888</v>
      </c>
      <c r="G522" s="15"/>
      <c r="H522" s="15"/>
      <c r="I522" s="16"/>
    </row>
    <row r="523" spans="2:9" x14ac:dyDescent="0.2">
      <c r="B523" s="13"/>
      <c r="C523" s="14"/>
      <c r="D523" s="15"/>
      <c r="E523" s="16"/>
      <c r="F523" s="2" t="s">
        <v>3435</v>
      </c>
      <c r="G523" s="15"/>
      <c r="H523" s="15"/>
      <c r="I523" s="16"/>
    </row>
    <row r="524" spans="2:9" x14ac:dyDescent="0.2">
      <c r="B524" s="13"/>
      <c r="C524" s="14">
        <v>172</v>
      </c>
      <c r="D524" s="15" t="s">
        <v>3890</v>
      </c>
      <c r="E524" s="16" t="s">
        <v>1732</v>
      </c>
      <c r="F524" s="11" t="s">
        <v>3447</v>
      </c>
      <c r="G524" s="15" t="s">
        <v>3891</v>
      </c>
      <c r="H524" s="16" t="s">
        <v>3437</v>
      </c>
      <c r="I524" s="16" t="s">
        <v>3438</v>
      </c>
    </row>
    <row r="525" spans="2:9" x14ac:dyDescent="0.2">
      <c r="B525" s="13"/>
      <c r="C525" s="14"/>
      <c r="D525" s="15"/>
      <c r="E525" s="16"/>
      <c r="F525" s="2" t="s">
        <v>1732</v>
      </c>
      <c r="G525" s="15"/>
      <c r="H525" s="16"/>
      <c r="I525" s="16"/>
    </row>
    <row r="526" spans="2:9" x14ac:dyDescent="0.2">
      <c r="B526" s="13"/>
      <c r="C526" s="14"/>
      <c r="D526" s="15"/>
      <c r="E526" s="16"/>
      <c r="F526" s="2" t="s">
        <v>3435</v>
      </c>
      <c r="G526" s="15"/>
      <c r="H526" s="16"/>
      <c r="I526" s="16"/>
    </row>
    <row r="527" spans="2:9" x14ac:dyDescent="0.2">
      <c r="B527" s="13"/>
      <c r="C527" s="14">
        <v>173</v>
      </c>
      <c r="D527" s="15" t="s">
        <v>3892</v>
      </c>
      <c r="E527" s="16" t="s">
        <v>1773</v>
      </c>
      <c r="F527" s="11" t="s">
        <v>3447</v>
      </c>
      <c r="G527" s="15" t="s">
        <v>3893</v>
      </c>
      <c r="H527" s="16" t="s">
        <v>3437</v>
      </c>
      <c r="I527" s="16" t="s">
        <v>3438</v>
      </c>
    </row>
    <row r="528" spans="2:9" x14ac:dyDescent="0.2">
      <c r="B528" s="13"/>
      <c r="C528" s="14"/>
      <c r="D528" s="15"/>
      <c r="E528" s="16"/>
      <c r="F528" s="2" t="s">
        <v>1773</v>
      </c>
      <c r="G528" s="15"/>
      <c r="H528" s="16"/>
      <c r="I528" s="16"/>
    </row>
    <row r="529" spans="2:9" x14ac:dyDescent="0.2">
      <c r="B529" s="13"/>
      <c r="C529" s="14"/>
      <c r="D529" s="15"/>
      <c r="E529" s="16"/>
      <c r="F529" s="2" t="s">
        <v>3435</v>
      </c>
      <c r="G529" s="15"/>
      <c r="H529" s="16"/>
      <c r="I529" s="16"/>
    </row>
    <row r="530" spans="2:9" x14ac:dyDescent="0.2">
      <c r="B530" s="13"/>
      <c r="C530" s="14">
        <v>174</v>
      </c>
      <c r="D530" s="15" t="s">
        <v>3894</v>
      </c>
      <c r="E530" s="16" t="s">
        <v>1791</v>
      </c>
      <c r="F530" s="11" t="s">
        <v>3895</v>
      </c>
      <c r="G530" s="15" t="s">
        <v>3896</v>
      </c>
      <c r="H530" s="15" t="s">
        <v>3809</v>
      </c>
      <c r="I530" s="16" t="s">
        <v>3438</v>
      </c>
    </row>
    <row r="531" spans="2:9" x14ac:dyDescent="0.2">
      <c r="B531" s="13"/>
      <c r="C531" s="14"/>
      <c r="D531" s="15"/>
      <c r="E531" s="16"/>
      <c r="F531" s="2" t="s">
        <v>1791</v>
      </c>
      <c r="G531" s="15"/>
      <c r="H531" s="15"/>
      <c r="I531" s="16"/>
    </row>
    <row r="532" spans="2:9" x14ac:dyDescent="0.2">
      <c r="B532" s="13"/>
      <c r="C532" s="14"/>
      <c r="D532" s="15"/>
      <c r="E532" s="16"/>
      <c r="F532" s="2" t="s">
        <v>3435</v>
      </c>
      <c r="G532" s="15"/>
      <c r="H532" s="15"/>
      <c r="I532" s="16"/>
    </row>
    <row r="533" spans="2:9" x14ac:dyDescent="0.2">
      <c r="B533" s="13"/>
      <c r="C533" s="14">
        <v>175</v>
      </c>
      <c r="D533" s="15" t="s">
        <v>3897</v>
      </c>
      <c r="E533" s="16" t="s">
        <v>1781</v>
      </c>
      <c r="F533" s="11" t="s">
        <v>3447</v>
      </c>
      <c r="G533" s="16" t="s">
        <v>3437</v>
      </c>
      <c r="H533" s="16" t="s">
        <v>3437</v>
      </c>
      <c r="I533" s="16" t="s">
        <v>3438</v>
      </c>
    </row>
    <row r="534" spans="2:9" x14ac:dyDescent="0.2">
      <c r="B534" s="13"/>
      <c r="C534" s="14"/>
      <c r="D534" s="15"/>
      <c r="E534" s="16"/>
      <c r="F534" s="2" t="s">
        <v>1781</v>
      </c>
      <c r="G534" s="16"/>
      <c r="H534" s="16"/>
      <c r="I534" s="16"/>
    </row>
    <row r="535" spans="2:9" x14ac:dyDescent="0.2">
      <c r="B535" s="13"/>
      <c r="C535" s="14"/>
      <c r="D535" s="15"/>
      <c r="E535" s="16"/>
      <c r="F535" s="2" t="s">
        <v>3435</v>
      </c>
      <c r="G535" s="16"/>
      <c r="H535" s="16"/>
      <c r="I535" s="16"/>
    </row>
    <row r="536" spans="2:9" x14ac:dyDescent="0.2">
      <c r="B536" s="13"/>
      <c r="C536" s="14">
        <v>176</v>
      </c>
      <c r="D536" s="15" t="s">
        <v>3898</v>
      </c>
      <c r="E536" s="16" t="s">
        <v>1717</v>
      </c>
      <c r="F536" s="11" t="s">
        <v>3447</v>
      </c>
      <c r="G536" s="15" t="s">
        <v>3899</v>
      </c>
      <c r="H536" s="16" t="s">
        <v>3437</v>
      </c>
      <c r="I536" s="16" t="s">
        <v>3438</v>
      </c>
    </row>
    <row r="537" spans="2:9" x14ac:dyDescent="0.2">
      <c r="B537" s="13"/>
      <c r="C537" s="14"/>
      <c r="D537" s="15"/>
      <c r="E537" s="16"/>
      <c r="F537" s="2" t="s">
        <v>1717</v>
      </c>
      <c r="G537" s="15"/>
      <c r="H537" s="16"/>
      <c r="I537" s="16"/>
    </row>
    <row r="538" spans="2:9" x14ac:dyDescent="0.2">
      <c r="B538" s="13"/>
      <c r="C538" s="14"/>
      <c r="D538" s="15"/>
      <c r="E538" s="16"/>
      <c r="F538" s="2" t="s">
        <v>3435</v>
      </c>
      <c r="G538" s="15"/>
      <c r="H538" s="16"/>
      <c r="I538" s="16"/>
    </row>
    <row r="539" spans="2:9" x14ac:dyDescent="0.2">
      <c r="B539" s="13"/>
      <c r="C539" s="14">
        <v>177</v>
      </c>
      <c r="D539" s="15" t="s">
        <v>3900</v>
      </c>
      <c r="E539" s="16" t="s">
        <v>1830</v>
      </c>
      <c r="F539" s="11" t="s">
        <v>3447</v>
      </c>
      <c r="G539" s="15" t="s">
        <v>3901</v>
      </c>
      <c r="H539" s="16" t="s">
        <v>3437</v>
      </c>
      <c r="I539" s="16" t="s">
        <v>3438</v>
      </c>
    </row>
    <row r="540" spans="2:9" x14ac:dyDescent="0.2">
      <c r="B540" s="13"/>
      <c r="C540" s="14"/>
      <c r="D540" s="15"/>
      <c r="E540" s="16"/>
      <c r="F540" s="2" t="s">
        <v>1830</v>
      </c>
      <c r="G540" s="15"/>
      <c r="H540" s="16"/>
      <c r="I540" s="16"/>
    </row>
    <row r="541" spans="2:9" x14ac:dyDescent="0.2">
      <c r="B541" s="13"/>
      <c r="C541" s="14"/>
      <c r="D541" s="15"/>
      <c r="E541" s="16"/>
      <c r="F541" s="2" t="s">
        <v>3435</v>
      </c>
      <c r="G541" s="15"/>
      <c r="H541" s="16"/>
      <c r="I541" s="16"/>
    </row>
    <row r="542" spans="2:9" x14ac:dyDescent="0.2">
      <c r="B542" s="13"/>
      <c r="C542" s="14">
        <v>178</v>
      </c>
      <c r="D542" s="15" t="s">
        <v>3902</v>
      </c>
      <c r="E542" s="16" t="s">
        <v>1888</v>
      </c>
      <c r="F542" s="11" t="s">
        <v>3447</v>
      </c>
      <c r="G542" s="15" t="s">
        <v>3903</v>
      </c>
      <c r="H542" s="16" t="s">
        <v>3437</v>
      </c>
      <c r="I542" s="16" t="s">
        <v>3438</v>
      </c>
    </row>
    <row r="543" spans="2:9" x14ac:dyDescent="0.2">
      <c r="B543" s="13"/>
      <c r="C543" s="14"/>
      <c r="D543" s="15"/>
      <c r="E543" s="16"/>
      <c r="F543" s="2" t="s">
        <v>1888</v>
      </c>
      <c r="G543" s="15"/>
      <c r="H543" s="16"/>
      <c r="I543" s="16"/>
    </row>
    <row r="544" spans="2:9" x14ac:dyDescent="0.2">
      <c r="B544" s="13"/>
      <c r="C544" s="14"/>
      <c r="D544" s="15"/>
      <c r="E544" s="16"/>
      <c r="F544" s="2" t="s">
        <v>3435</v>
      </c>
      <c r="G544" s="15"/>
      <c r="H544" s="16"/>
      <c r="I544" s="16"/>
    </row>
    <row r="545" spans="2:9" x14ac:dyDescent="0.2">
      <c r="B545" s="13"/>
      <c r="C545" s="14">
        <v>179</v>
      </c>
      <c r="D545" s="15" t="s">
        <v>3904</v>
      </c>
      <c r="E545" s="16" t="s">
        <v>1780</v>
      </c>
      <c r="F545" s="11" t="s">
        <v>3447</v>
      </c>
      <c r="G545" s="15" t="s">
        <v>3905</v>
      </c>
      <c r="H545" s="15" t="s">
        <v>3652</v>
      </c>
      <c r="I545" s="16" t="s">
        <v>3438</v>
      </c>
    </row>
    <row r="546" spans="2:9" x14ac:dyDescent="0.2">
      <c r="B546" s="13"/>
      <c r="C546" s="14"/>
      <c r="D546" s="15"/>
      <c r="E546" s="16"/>
      <c r="F546" s="2" t="s">
        <v>1780</v>
      </c>
      <c r="G546" s="15"/>
      <c r="H546" s="15"/>
      <c r="I546" s="16"/>
    </row>
    <row r="547" spans="2:9" x14ac:dyDescent="0.2">
      <c r="B547" s="13"/>
      <c r="C547" s="14"/>
      <c r="D547" s="15"/>
      <c r="E547" s="16"/>
      <c r="F547" s="2" t="s">
        <v>3435</v>
      </c>
      <c r="G547" s="15"/>
      <c r="H547" s="15"/>
      <c r="I547" s="16"/>
    </row>
    <row r="548" spans="2:9" x14ac:dyDescent="0.2">
      <c r="B548" s="13"/>
      <c r="C548" s="14">
        <v>180</v>
      </c>
      <c r="D548" s="15" t="s">
        <v>3906</v>
      </c>
      <c r="E548" s="16" t="s">
        <v>1758</v>
      </c>
      <c r="F548" s="11" t="s">
        <v>3447</v>
      </c>
      <c r="G548" s="15" t="s">
        <v>3856</v>
      </c>
      <c r="H548" s="16" t="s">
        <v>3437</v>
      </c>
      <c r="I548" s="16" t="s">
        <v>3438</v>
      </c>
    </row>
    <row r="549" spans="2:9" x14ac:dyDescent="0.2">
      <c r="B549" s="13"/>
      <c r="C549" s="14"/>
      <c r="D549" s="15"/>
      <c r="E549" s="16"/>
      <c r="F549" s="2" t="s">
        <v>1758</v>
      </c>
      <c r="G549" s="15"/>
      <c r="H549" s="16"/>
      <c r="I549" s="16"/>
    </row>
    <row r="550" spans="2:9" x14ac:dyDescent="0.2">
      <c r="B550" s="13"/>
      <c r="C550" s="14"/>
      <c r="D550" s="15"/>
      <c r="E550" s="16"/>
      <c r="F550" s="2" t="s">
        <v>3435</v>
      </c>
      <c r="G550" s="15"/>
      <c r="H550" s="16"/>
      <c r="I550" s="16"/>
    </row>
    <row r="551" spans="2:9" x14ac:dyDescent="0.2">
      <c r="B551" s="13"/>
      <c r="C551" s="14">
        <v>181</v>
      </c>
      <c r="D551" s="15" t="s">
        <v>3907</v>
      </c>
      <c r="E551" s="16" t="s">
        <v>1832</v>
      </c>
      <c r="F551" s="11" t="s">
        <v>3447</v>
      </c>
      <c r="G551" s="15" t="s">
        <v>3908</v>
      </c>
      <c r="H551" s="15" t="s">
        <v>3502</v>
      </c>
      <c r="I551" s="16" t="s">
        <v>3438</v>
      </c>
    </row>
    <row r="552" spans="2:9" x14ac:dyDescent="0.2">
      <c r="B552" s="13"/>
      <c r="C552" s="14"/>
      <c r="D552" s="15"/>
      <c r="E552" s="16"/>
      <c r="F552" s="2" t="s">
        <v>1832</v>
      </c>
      <c r="G552" s="15"/>
      <c r="H552" s="15"/>
      <c r="I552" s="16"/>
    </row>
    <row r="553" spans="2:9" x14ac:dyDescent="0.2">
      <c r="B553" s="13"/>
      <c r="C553" s="14"/>
      <c r="D553" s="15"/>
      <c r="E553" s="16"/>
      <c r="F553" s="2" t="s">
        <v>3435</v>
      </c>
      <c r="G553" s="15"/>
      <c r="H553" s="15"/>
      <c r="I553" s="16"/>
    </row>
    <row r="554" spans="2:9" x14ac:dyDescent="0.2">
      <c r="B554" s="13"/>
      <c r="C554" s="14">
        <v>182</v>
      </c>
      <c r="D554" s="15" t="s">
        <v>3909</v>
      </c>
      <c r="E554" s="16" t="s">
        <v>1827</v>
      </c>
      <c r="F554" s="11" t="s">
        <v>3447</v>
      </c>
      <c r="G554" s="15" t="s">
        <v>3910</v>
      </c>
      <c r="H554" s="15" t="s">
        <v>3585</v>
      </c>
      <c r="I554" s="16" t="s">
        <v>3438</v>
      </c>
    </row>
    <row r="555" spans="2:9" x14ac:dyDescent="0.2">
      <c r="B555" s="13"/>
      <c r="C555" s="14"/>
      <c r="D555" s="15"/>
      <c r="E555" s="16"/>
      <c r="F555" s="2" t="s">
        <v>1827</v>
      </c>
      <c r="G555" s="15"/>
      <c r="H555" s="15"/>
      <c r="I555" s="16"/>
    </row>
    <row r="556" spans="2:9" x14ac:dyDescent="0.2">
      <c r="B556" s="13"/>
      <c r="C556" s="14"/>
      <c r="D556" s="15"/>
      <c r="E556" s="16"/>
      <c r="F556" s="2" t="s">
        <v>3435</v>
      </c>
      <c r="G556" s="15"/>
      <c r="H556" s="15"/>
      <c r="I556" s="16"/>
    </row>
    <row r="557" spans="2:9" x14ac:dyDescent="0.2">
      <c r="B557" s="13"/>
      <c r="C557" s="14">
        <v>183</v>
      </c>
      <c r="D557" s="15" t="s">
        <v>3911</v>
      </c>
      <c r="E557" s="16" t="s">
        <v>1858</v>
      </c>
      <c r="F557" s="11" t="s">
        <v>3447</v>
      </c>
      <c r="G557" s="15" t="s">
        <v>3912</v>
      </c>
      <c r="H557" s="15" t="s">
        <v>3913</v>
      </c>
      <c r="I557" s="16" t="s">
        <v>3438</v>
      </c>
    </row>
    <row r="558" spans="2:9" x14ac:dyDescent="0.2">
      <c r="B558" s="13"/>
      <c r="C558" s="14"/>
      <c r="D558" s="15"/>
      <c r="E558" s="16"/>
      <c r="F558" s="2" t="s">
        <v>1858</v>
      </c>
      <c r="G558" s="15"/>
      <c r="H558" s="15"/>
      <c r="I558" s="16"/>
    </row>
    <row r="559" spans="2:9" x14ac:dyDescent="0.2">
      <c r="B559" s="13"/>
      <c r="C559" s="14"/>
      <c r="D559" s="15"/>
      <c r="E559" s="16"/>
      <c r="F559" s="2" t="s">
        <v>3435</v>
      </c>
      <c r="G559" s="15"/>
      <c r="H559" s="15"/>
      <c r="I559" s="16"/>
    </row>
    <row r="560" spans="2:9" x14ac:dyDescent="0.2">
      <c r="B560" s="13"/>
      <c r="C560" s="14">
        <v>184</v>
      </c>
      <c r="D560" s="15" t="s">
        <v>3914</v>
      </c>
      <c r="E560" s="16" t="s">
        <v>1676</v>
      </c>
      <c r="F560" s="11" t="s">
        <v>3847</v>
      </c>
      <c r="G560" s="15" t="s">
        <v>3915</v>
      </c>
      <c r="H560" s="16" t="s">
        <v>3437</v>
      </c>
      <c r="I560" s="16" t="s">
        <v>3438</v>
      </c>
    </row>
    <row r="561" spans="2:9" x14ac:dyDescent="0.2">
      <c r="B561" s="13"/>
      <c r="C561" s="14"/>
      <c r="D561" s="15"/>
      <c r="E561" s="16"/>
      <c r="F561" s="2" t="s">
        <v>1676</v>
      </c>
      <c r="G561" s="15"/>
      <c r="H561" s="16"/>
      <c r="I561" s="16"/>
    </row>
    <row r="562" spans="2:9" x14ac:dyDescent="0.2">
      <c r="B562" s="13"/>
      <c r="C562" s="14"/>
      <c r="D562" s="15"/>
      <c r="E562" s="16"/>
      <c r="F562" s="2" t="s">
        <v>3435</v>
      </c>
      <c r="G562" s="15"/>
      <c r="H562" s="16"/>
      <c r="I562" s="16"/>
    </row>
    <row r="563" spans="2:9" x14ac:dyDescent="0.2">
      <c r="B563" s="13"/>
      <c r="C563" s="14">
        <v>185</v>
      </c>
      <c r="D563" s="15" t="s">
        <v>3916</v>
      </c>
      <c r="E563" s="16" t="s">
        <v>1863</v>
      </c>
      <c r="F563" s="11" t="s">
        <v>3447</v>
      </c>
      <c r="G563" s="15" t="s">
        <v>3917</v>
      </c>
      <c r="H563" s="16" t="s">
        <v>3437</v>
      </c>
      <c r="I563" s="16" t="s">
        <v>3438</v>
      </c>
    </row>
    <row r="564" spans="2:9" x14ac:dyDescent="0.2">
      <c r="B564" s="13"/>
      <c r="C564" s="14"/>
      <c r="D564" s="15"/>
      <c r="E564" s="16"/>
      <c r="F564" s="2" t="s">
        <v>1863</v>
      </c>
      <c r="G564" s="15"/>
      <c r="H564" s="16"/>
      <c r="I564" s="16"/>
    </row>
    <row r="565" spans="2:9" x14ac:dyDescent="0.2">
      <c r="B565" s="13"/>
      <c r="C565" s="14"/>
      <c r="D565" s="15"/>
      <c r="E565" s="16"/>
      <c r="F565" s="2" t="s">
        <v>3435</v>
      </c>
      <c r="G565" s="15"/>
      <c r="H565" s="16"/>
      <c r="I565" s="16"/>
    </row>
    <row r="566" spans="2:9" x14ac:dyDescent="0.2">
      <c r="B566" s="13"/>
      <c r="C566" s="14">
        <v>186</v>
      </c>
      <c r="D566" s="15" t="s">
        <v>3918</v>
      </c>
      <c r="E566" s="16" t="s">
        <v>1864</v>
      </c>
      <c r="F566" s="11" t="s">
        <v>3919</v>
      </c>
      <c r="G566" s="15" t="s">
        <v>3920</v>
      </c>
      <c r="H566" s="15" t="s">
        <v>3921</v>
      </c>
      <c r="I566" s="16" t="s">
        <v>3438</v>
      </c>
    </row>
    <row r="567" spans="2:9" x14ac:dyDescent="0.2">
      <c r="B567" s="13"/>
      <c r="C567" s="14"/>
      <c r="D567" s="15"/>
      <c r="E567" s="16"/>
      <c r="F567" s="2" t="s">
        <v>1864</v>
      </c>
      <c r="G567" s="15"/>
      <c r="H567" s="15"/>
      <c r="I567" s="16"/>
    </row>
    <row r="568" spans="2:9" x14ac:dyDescent="0.2">
      <c r="B568" s="13"/>
      <c r="C568" s="14"/>
      <c r="D568" s="15"/>
      <c r="E568" s="16"/>
      <c r="F568" s="2" t="s">
        <v>3435</v>
      </c>
      <c r="G568" s="15"/>
      <c r="H568" s="15"/>
      <c r="I568" s="16"/>
    </row>
    <row r="569" spans="2:9" x14ac:dyDescent="0.2">
      <c r="B569" s="13"/>
      <c r="C569" s="14">
        <v>187</v>
      </c>
      <c r="D569" s="15" t="s">
        <v>3922</v>
      </c>
      <c r="E569" s="16" t="s">
        <v>1753</v>
      </c>
      <c r="F569" s="11" t="s">
        <v>3568</v>
      </c>
      <c r="G569" s="15" t="s">
        <v>3923</v>
      </c>
      <c r="H569" s="15" t="s">
        <v>3540</v>
      </c>
      <c r="I569" s="16" t="s">
        <v>3438</v>
      </c>
    </row>
    <row r="570" spans="2:9" x14ac:dyDescent="0.2">
      <c r="B570" s="13"/>
      <c r="C570" s="14"/>
      <c r="D570" s="15"/>
      <c r="E570" s="16"/>
      <c r="F570" s="2" t="s">
        <v>1753</v>
      </c>
      <c r="G570" s="15"/>
      <c r="H570" s="15"/>
      <c r="I570" s="16"/>
    </row>
    <row r="571" spans="2:9" x14ac:dyDescent="0.2">
      <c r="B571" s="13"/>
      <c r="C571" s="14"/>
      <c r="D571" s="15"/>
      <c r="E571" s="16"/>
      <c r="F571" s="2" t="s">
        <v>3435</v>
      </c>
      <c r="G571" s="15"/>
      <c r="H571" s="15"/>
      <c r="I571" s="16"/>
    </row>
    <row r="572" spans="2:9" x14ac:dyDescent="0.2">
      <c r="B572" s="13"/>
      <c r="C572" s="14">
        <v>188</v>
      </c>
      <c r="D572" s="15" t="s">
        <v>3924</v>
      </c>
      <c r="E572" s="16" t="s">
        <v>1794</v>
      </c>
      <c r="F572" s="11" t="s">
        <v>3925</v>
      </c>
      <c r="G572" s="15" t="s">
        <v>3926</v>
      </c>
      <c r="H572" s="15" t="s">
        <v>3927</v>
      </c>
      <c r="I572" s="16" t="s">
        <v>3438</v>
      </c>
    </row>
    <row r="573" spans="2:9" x14ac:dyDescent="0.2">
      <c r="B573" s="13"/>
      <c r="C573" s="14"/>
      <c r="D573" s="15"/>
      <c r="E573" s="16"/>
      <c r="F573" s="2" t="s">
        <v>1794</v>
      </c>
      <c r="G573" s="15"/>
      <c r="H573" s="15"/>
      <c r="I573" s="16"/>
    </row>
    <row r="574" spans="2:9" x14ac:dyDescent="0.2">
      <c r="B574" s="13"/>
      <c r="C574" s="14"/>
      <c r="D574" s="15"/>
      <c r="E574" s="16"/>
      <c r="F574" s="2" t="s">
        <v>3435</v>
      </c>
      <c r="G574" s="15"/>
      <c r="H574" s="15"/>
      <c r="I574" s="16"/>
    </row>
    <row r="575" spans="2:9" x14ac:dyDescent="0.2">
      <c r="B575" s="13"/>
      <c r="C575" s="14">
        <v>189</v>
      </c>
      <c r="D575" s="15" t="s">
        <v>3928</v>
      </c>
      <c r="E575" s="16" t="s">
        <v>1872</v>
      </c>
      <c r="F575" s="11" t="s">
        <v>3929</v>
      </c>
      <c r="G575" s="15" t="s">
        <v>3930</v>
      </c>
      <c r="H575" s="15" t="s">
        <v>3931</v>
      </c>
      <c r="I575" s="16" t="s">
        <v>3438</v>
      </c>
    </row>
    <row r="576" spans="2:9" x14ac:dyDescent="0.2">
      <c r="B576" s="13"/>
      <c r="C576" s="14"/>
      <c r="D576" s="15"/>
      <c r="E576" s="16"/>
      <c r="F576" s="2" t="s">
        <v>1872</v>
      </c>
      <c r="G576" s="15"/>
      <c r="H576" s="15"/>
      <c r="I576" s="16"/>
    </row>
    <row r="577" spans="2:9" x14ac:dyDescent="0.2">
      <c r="B577" s="13"/>
      <c r="C577" s="14"/>
      <c r="D577" s="15"/>
      <c r="E577" s="16"/>
      <c r="F577" s="2" t="s">
        <v>3435</v>
      </c>
      <c r="G577" s="15"/>
      <c r="H577" s="15"/>
      <c r="I577" s="16"/>
    </row>
    <row r="578" spans="2:9" x14ac:dyDescent="0.2">
      <c r="B578" s="13"/>
      <c r="C578" s="14">
        <v>190</v>
      </c>
      <c r="D578" s="15" t="s">
        <v>3932</v>
      </c>
      <c r="E578" s="16" t="s">
        <v>1859</v>
      </c>
      <c r="F578" s="11" t="s">
        <v>3447</v>
      </c>
      <c r="G578" s="15" t="s">
        <v>3933</v>
      </c>
      <c r="H578" s="16" t="s">
        <v>3437</v>
      </c>
      <c r="I578" s="16" t="s">
        <v>3438</v>
      </c>
    </row>
    <row r="579" spans="2:9" x14ac:dyDescent="0.2">
      <c r="B579" s="13"/>
      <c r="C579" s="14"/>
      <c r="D579" s="15"/>
      <c r="E579" s="16"/>
      <c r="F579" s="2" t="s">
        <v>1859</v>
      </c>
      <c r="G579" s="15"/>
      <c r="H579" s="16"/>
      <c r="I579" s="16"/>
    </row>
    <row r="580" spans="2:9" x14ac:dyDescent="0.2">
      <c r="B580" s="13"/>
      <c r="C580" s="14"/>
      <c r="D580" s="15"/>
      <c r="E580" s="16"/>
      <c r="F580" s="2" t="s">
        <v>3435</v>
      </c>
      <c r="G580" s="15"/>
      <c r="H580" s="16"/>
      <c r="I580" s="16"/>
    </row>
    <row r="581" spans="2:9" x14ac:dyDescent="0.2">
      <c r="B581" s="13"/>
      <c r="C581" s="14">
        <v>191</v>
      </c>
      <c r="D581" s="15" t="s">
        <v>3934</v>
      </c>
      <c r="E581" s="16" t="s">
        <v>1837</v>
      </c>
      <c r="F581" s="11" t="s">
        <v>3447</v>
      </c>
      <c r="G581" s="15" t="s">
        <v>3935</v>
      </c>
      <c r="H581" s="15" t="s">
        <v>3585</v>
      </c>
      <c r="I581" s="16" t="s">
        <v>3438</v>
      </c>
    </row>
    <row r="582" spans="2:9" x14ac:dyDescent="0.2">
      <c r="B582" s="13"/>
      <c r="C582" s="14"/>
      <c r="D582" s="15"/>
      <c r="E582" s="16"/>
      <c r="F582" s="2" t="s">
        <v>1837</v>
      </c>
      <c r="G582" s="15"/>
      <c r="H582" s="15"/>
      <c r="I582" s="16"/>
    </row>
    <row r="583" spans="2:9" x14ac:dyDescent="0.2">
      <c r="B583" s="13"/>
      <c r="C583" s="14"/>
      <c r="D583" s="15"/>
      <c r="E583" s="16"/>
      <c r="F583" s="2" t="s">
        <v>3435</v>
      </c>
      <c r="G583" s="15"/>
      <c r="H583" s="15"/>
      <c r="I583" s="16"/>
    </row>
    <row r="584" spans="2:9" x14ac:dyDescent="0.2">
      <c r="B584" s="13"/>
      <c r="C584" s="14">
        <v>192</v>
      </c>
      <c r="D584" s="15" t="s">
        <v>3936</v>
      </c>
      <c r="E584" s="16" t="s">
        <v>1750</v>
      </c>
      <c r="F584" s="11" t="s">
        <v>3937</v>
      </c>
      <c r="G584" s="15" t="s">
        <v>3938</v>
      </c>
      <c r="H584" s="15" t="s">
        <v>3537</v>
      </c>
      <c r="I584" s="16" t="s">
        <v>3438</v>
      </c>
    </row>
    <row r="585" spans="2:9" x14ac:dyDescent="0.2">
      <c r="B585" s="13"/>
      <c r="C585" s="14"/>
      <c r="D585" s="15"/>
      <c r="E585" s="16"/>
      <c r="F585" s="2" t="s">
        <v>1750</v>
      </c>
      <c r="G585" s="15"/>
      <c r="H585" s="15"/>
      <c r="I585" s="16"/>
    </row>
    <row r="586" spans="2:9" x14ac:dyDescent="0.2">
      <c r="B586" s="13"/>
      <c r="C586" s="14"/>
      <c r="D586" s="15"/>
      <c r="E586" s="16"/>
      <c r="F586" s="2" t="s">
        <v>3435</v>
      </c>
      <c r="G586" s="15"/>
      <c r="H586" s="15"/>
      <c r="I586" s="16"/>
    </row>
    <row r="587" spans="2:9" x14ac:dyDescent="0.2">
      <c r="B587" s="13"/>
      <c r="C587" s="14">
        <v>193</v>
      </c>
      <c r="D587" s="15" t="s">
        <v>3939</v>
      </c>
      <c r="E587" s="16" t="s">
        <v>1775</v>
      </c>
      <c r="F587" s="11" t="s">
        <v>3447</v>
      </c>
      <c r="G587" s="15" t="s">
        <v>3940</v>
      </c>
      <c r="H587" s="15" t="s">
        <v>3736</v>
      </c>
      <c r="I587" s="16" t="s">
        <v>3438</v>
      </c>
    </row>
    <row r="588" spans="2:9" x14ac:dyDescent="0.2">
      <c r="B588" s="13"/>
      <c r="C588" s="14"/>
      <c r="D588" s="15"/>
      <c r="E588" s="16"/>
      <c r="F588" s="2" t="s">
        <v>1775</v>
      </c>
      <c r="G588" s="15"/>
      <c r="H588" s="15"/>
      <c r="I588" s="16"/>
    </row>
    <row r="589" spans="2:9" x14ac:dyDescent="0.2">
      <c r="B589" s="13"/>
      <c r="C589" s="14"/>
      <c r="D589" s="15"/>
      <c r="E589" s="16"/>
      <c r="F589" s="2" t="s">
        <v>3435</v>
      </c>
      <c r="G589" s="15"/>
      <c r="H589" s="15"/>
      <c r="I589" s="16"/>
    </row>
    <row r="590" spans="2:9" x14ac:dyDescent="0.2">
      <c r="B590" s="13"/>
      <c r="C590" s="14">
        <v>194</v>
      </c>
      <c r="D590" s="15" t="s">
        <v>3941</v>
      </c>
      <c r="E590" s="16" t="s">
        <v>1737</v>
      </c>
      <c r="F590" s="11" t="s">
        <v>3942</v>
      </c>
      <c r="G590" s="15" t="s">
        <v>3943</v>
      </c>
      <c r="H590" s="15" t="s">
        <v>3652</v>
      </c>
      <c r="I590" s="16" t="s">
        <v>3438</v>
      </c>
    </row>
    <row r="591" spans="2:9" x14ac:dyDescent="0.2">
      <c r="B591" s="13"/>
      <c r="C591" s="14"/>
      <c r="D591" s="15"/>
      <c r="E591" s="16"/>
      <c r="F591" s="2" t="s">
        <v>1737</v>
      </c>
      <c r="G591" s="15"/>
      <c r="H591" s="15"/>
      <c r="I591" s="16"/>
    </row>
    <row r="592" spans="2:9" x14ac:dyDescent="0.2">
      <c r="B592" s="13"/>
      <c r="C592" s="14"/>
      <c r="D592" s="15"/>
      <c r="E592" s="16"/>
      <c r="F592" s="2" t="s">
        <v>3435</v>
      </c>
      <c r="G592" s="15"/>
      <c r="H592" s="15"/>
      <c r="I592" s="16"/>
    </row>
    <row r="593" spans="2:9" x14ac:dyDescent="0.2">
      <c r="B593" s="13"/>
      <c r="C593" s="14">
        <v>195</v>
      </c>
      <c r="D593" s="15" t="s">
        <v>3944</v>
      </c>
      <c r="E593" s="16" t="s">
        <v>1672</v>
      </c>
      <c r="F593" s="11" t="s">
        <v>3447</v>
      </c>
      <c r="G593" s="15" t="s">
        <v>3945</v>
      </c>
      <c r="H593" s="16" t="s">
        <v>3437</v>
      </c>
      <c r="I593" s="16" t="s">
        <v>3438</v>
      </c>
    </row>
    <row r="594" spans="2:9" x14ac:dyDescent="0.2">
      <c r="B594" s="13"/>
      <c r="C594" s="14"/>
      <c r="D594" s="15"/>
      <c r="E594" s="16"/>
      <c r="F594" s="2" t="s">
        <v>1672</v>
      </c>
      <c r="G594" s="15"/>
      <c r="H594" s="16"/>
      <c r="I594" s="16"/>
    </row>
    <row r="595" spans="2:9" x14ac:dyDescent="0.2">
      <c r="B595" s="13"/>
      <c r="C595" s="14"/>
      <c r="D595" s="15"/>
      <c r="E595" s="16"/>
      <c r="F595" s="2" t="s">
        <v>3435</v>
      </c>
      <c r="G595" s="15"/>
      <c r="H595" s="16"/>
      <c r="I595" s="16"/>
    </row>
    <row r="596" spans="2:9" x14ac:dyDescent="0.2">
      <c r="B596" s="13"/>
      <c r="C596" s="14">
        <v>196</v>
      </c>
      <c r="D596" s="15" t="s">
        <v>3946</v>
      </c>
      <c r="E596" s="16" t="s">
        <v>1880</v>
      </c>
      <c r="F596" s="11" t="s">
        <v>3447</v>
      </c>
      <c r="G596" s="15" t="s">
        <v>3947</v>
      </c>
      <c r="H596" s="16" t="s">
        <v>3437</v>
      </c>
      <c r="I596" s="16" t="s">
        <v>3438</v>
      </c>
    </row>
    <row r="597" spans="2:9" x14ac:dyDescent="0.2">
      <c r="B597" s="13"/>
      <c r="C597" s="14"/>
      <c r="D597" s="15"/>
      <c r="E597" s="16"/>
      <c r="F597" s="2" t="s">
        <v>1880</v>
      </c>
      <c r="G597" s="15"/>
      <c r="H597" s="16"/>
      <c r="I597" s="16"/>
    </row>
    <row r="598" spans="2:9" x14ac:dyDescent="0.2">
      <c r="B598" s="13"/>
      <c r="C598" s="14"/>
      <c r="D598" s="15"/>
      <c r="E598" s="16"/>
      <c r="F598" s="2" t="s">
        <v>3435</v>
      </c>
      <c r="G598" s="15"/>
      <c r="H598" s="16"/>
      <c r="I598" s="16"/>
    </row>
    <row r="599" spans="2:9" x14ac:dyDescent="0.2">
      <c r="B599" s="13"/>
      <c r="C599" s="14">
        <v>197</v>
      </c>
      <c r="D599" s="15" t="s">
        <v>3948</v>
      </c>
      <c r="E599" s="16" t="s">
        <v>1707</v>
      </c>
      <c r="F599" s="11" t="s">
        <v>3949</v>
      </c>
      <c r="G599" s="15" t="s">
        <v>3950</v>
      </c>
      <c r="H599" s="15" t="s">
        <v>3537</v>
      </c>
      <c r="I599" s="16" t="s">
        <v>3438</v>
      </c>
    </row>
    <row r="600" spans="2:9" x14ac:dyDescent="0.2">
      <c r="B600" s="13"/>
      <c r="C600" s="14"/>
      <c r="D600" s="15"/>
      <c r="E600" s="16"/>
      <c r="F600" s="2" t="s">
        <v>1707</v>
      </c>
      <c r="G600" s="15"/>
      <c r="H600" s="15"/>
      <c r="I600" s="16"/>
    </row>
    <row r="601" spans="2:9" x14ac:dyDescent="0.2">
      <c r="B601" s="13"/>
      <c r="C601" s="14"/>
      <c r="D601" s="15"/>
      <c r="E601" s="16"/>
      <c r="F601" s="2" t="s">
        <v>3435</v>
      </c>
      <c r="G601" s="15"/>
      <c r="H601" s="15"/>
      <c r="I601" s="16"/>
    </row>
    <row r="602" spans="2:9" x14ac:dyDescent="0.2">
      <c r="B602" s="13"/>
      <c r="C602" s="14">
        <v>198</v>
      </c>
      <c r="D602" s="15" t="s">
        <v>3951</v>
      </c>
      <c r="E602" s="16" t="s">
        <v>1886</v>
      </c>
      <c r="F602" s="11" t="s">
        <v>3952</v>
      </c>
      <c r="G602" s="15" t="s">
        <v>3953</v>
      </c>
      <c r="H602" s="15" t="s">
        <v>3954</v>
      </c>
      <c r="I602" s="16" t="s">
        <v>3438</v>
      </c>
    </row>
    <row r="603" spans="2:9" x14ac:dyDescent="0.2">
      <c r="B603" s="13"/>
      <c r="C603" s="14"/>
      <c r="D603" s="15"/>
      <c r="E603" s="16"/>
      <c r="F603" s="2" t="s">
        <v>1886</v>
      </c>
      <c r="G603" s="15"/>
      <c r="H603" s="15"/>
      <c r="I603" s="16"/>
    </row>
    <row r="604" spans="2:9" x14ac:dyDescent="0.2">
      <c r="B604" s="13"/>
      <c r="C604" s="14"/>
      <c r="D604" s="15"/>
      <c r="E604" s="16"/>
      <c r="F604" s="2" t="s">
        <v>3435</v>
      </c>
      <c r="G604" s="15"/>
      <c r="H604" s="15"/>
      <c r="I604" s="16"/>
    </row>
    <row r="605" spans="2:9" x14ac:dyDescent="0.2">
      <c r="B605" s="13"/>
      <c r="C605" s="14">
        <v>199</v>
      </c>
      <c r="D605" s="15" t="s">
        <v>3955</v>
      </c>
      <c r="E605" s="16" t="s">
        <v>1654</v>
      </c>
      <c r="F605" s="11" t="s">
        <v>3956</v>
      </c>
      <c r="G605" s="15" t="s">
        <v>3957</v>
      </c>
      <c r="H605" s="16" t="s">
        <v>3437</v>
      </c>
      <c r="I605" s="16" t="s">
        <v>3438</v>
      </c>
    </row>
    <row r="606" spans="2:9" x14ac:dyDescent="0.2">
      <c r="B606" s="13"/>
      <c r="C606" s="14"/>
      <c r="D606" s="15"/>
      <c r="E606" s="16"/>
      <c r="F606" s="2" t="s">
        <v>1654</v>
      </c>
      <c r="G606" s="15"/>
      <c r="H606" s="16"/>
      <c r="I606" s="16"/>
    </row>
    <row r="607" spans="2:9" x14ac:dyDescent="0.2">
      <c r="B607" s="13"/>
      <c r="C607" s="14"/>
      <c r="D607" s="15"/>
      <c r="E607" s="16"/>
      <c r="F607" s="2" t="s">
        <v>3435</v>
      </c>
      <c r="G607" s="15"/>
      <c r="H607" s="16"/>
      <c r="I607" s="16"/>
    </row>
    <row r="608" spans="2:9" x14ac:dyDescent="0.2">
      <c r="B608" s="13"/>
      <c r="C608" s="14">
        <v>200</v>
      </c>
      <c r="D608" s="15" t="s">
        <v>3958</v>
      </c>
      <c r="E608" s="16" t="s">
        <v>1731</v>
      </c>
      <c r="F608" s="11" t="s">
        <v>3457</v>
      </c>
      <c r="G608" s="15" t="s">
        <v>3959</v>
      </c>
      <c r="H608" s="16" t="s">
        <v>3437</v>
      </c>
      <c r="I608" s="16" t="s">
        <v>3438</v>
      </c>
    </row>
    <row r="609" spans="2:9" x14ac:dyDescent="0.2">
      <c r="B609" s="13"/>
      <c r="C609" s="14"/>
      <c r="D609" s="15"/>
      <c r="E609" s="16"/>
      <c r="F609" s="2" t="s">
        <v>1731</v>
      </c>
      <c r="G609" s="15"/>
      <c r="H609" s="16"/>
      <c r="I609" s="16"/>
    </row>
    <row r="610" spans="2:9" x14ac:dyDescent="0.2">
      <c r="B610" s="13"/>
      <c r="C610" s="14"/>
      <c r="D610" s="15"/>
      <c r="E610" s="16"/>
      <c r="F610" s="2" t="s">
        <v>3435</v>
      </c>
      <c r="G610" s="15"/>
      <c r="H610" s="16"/>
      <c r="I610" s="16"/>
    </row>
    <row r="611" spans="2:9" x14ac:dyDescent="0.2">
      <c r="B611" s="13"/>
      <c r="C611" s="14">
        <v>201</v>
      </c>
      <c r="D611" s="15" t="s">
        <v>3960</v>
      </c>
      <c r="E611" s="16" t="s">
        <v>1851</v>
      </c>
      <c r="F611" s="11" t="s">
        <v>3961</v>
      </c>
      <c r="G611" s="15" t="s">
        <v>3962</v>
      </c>
      <c r="H611" s="16" t="s">
        <v>3437</v>
      </c>
      <c r="I611" s="16" t="s">
        <v>3438</v>
      </c>
    </row>
    <row r="612" spans="2:9" x14ac:dyDescent="0.2">
      <c r="B612" s="13"/>
      <c r="C612" s="14"/>
      <c r="D612" s="15"/>
      <c r="E612" s="16"/>
      <c r="F612" s="2" t="s">
        <v>1851</v>
      </c>
      <c r="G612" s="15"/>
      <c r="H612" s="16"/>
      <c r="I612" s="16"/>
    </row>
    <row r="613" spans="2:9" x14ac:dyDescent="0.2">
      <c r="B613" s="13"/>
      <c r="C613" s="14"/>
      <c r="D613" s="15"/>
      <c r="E613" s="16"/>
      <c r="F613" s="2" t="s">
        <v>3435</v>
      </c>
      <c r="G613" s="15"/>
      <c r="H613" s="16"/>
      <c r="I613" s="16"/>
    </row>
    <row r="614" spans="2:9" x14ac:dyDescent="0.2">
      <c r="B614" s="13"/>
      <c r="C614" s="14">
        <v>202</v>
      </c>
      <c r="D614" s="15" t="s">
        <v>3963</v>
      </c>
      <c r="E614" s="16" t="s">
        <v>1805</v>
      </c>
      <c r="F614" s="11" t="s">
        <v>3447</v>
      </c>
      <c r="G614" s="15" t="s">
        <v>3964</v>
      </c>
      <c r="H614" s="16" t="s">
        <v>3437</v>
      </c>
      <c r="I614" s="16" t="s">
        <v>3438</v>
      </c>
    </row>
    <row r="615" spans="2:9" x14ac:dyDescent="0.2">
      <c r="B615" s="13"/>
      <c r="C615" s="14"/>
      <c r="D615" s="15"/>
      <c r="E615" s="16"/>
      <c r="F615" s="2" t="s">
        <v>1805</v>
      </c>
      <c r="G615" s="15"/>
      <c r="H615" s="16"/>
      <c r="I615" s="16"/>
    </row>
    <row r="616" spans="2:9" x14ac:dyDescent="0.2">
      <c r="B616" s="13"/>
      <c r="C616" s="14"/>
      <c r="D616" s="15"/>
      <c r="E616" s="16"/>
      <c r="F616" s="2" t="s">
        <v>3435</v>
      </c>
      <c r="G616" s="15"/>
      <c r="H616" s="16"/>
      <c r="I616" s="16"/>
    </row>
    <row r="617" spans="2:9" x14ac:dyDescent="0.2">
      <c r="B617" s="13"/>
      <c r="C617" s="14">
        <v>203</v>
      </c>
      <c r="D617" s="15" t="s">
        <v>3965</v>
      </c>
      <c r="E617" s="16" t="s">
        <v>1728</v>
      </c>
      <c r="F617" s="11" t="s">
        <v>3457</v>
      </c>
      <c r="G617" s="15" t="s">
        <v>3966</v>
      </c>
      <c r="H617" s="16" t="s">
        <v>3437</v>
      </c>
      <c r="I617" s="16" t="s">
        <v>3438</v>
      </c>
    </row>
    <row r="618" spans="2:9" x14ac:dyDescent="0.2">
      <c r="B618" s="13"/>
      <c r="C618" s="14"/>
      <c r="D618" s="15"/>
      <c r="E618" s="16"/>
      <c r="F618" s="2" t="s">
        <v>1728</v>
      </c>
      <c r="G618" s="15"/>
      <c r="H618" s="16"/>
      <c r="I618" s="16"/>
    </row>
    <row r="619" spans="2:9" x14ac:dyDescent="0.2">
      <c r="B619" s="13"/>
      <c r="C619" s="14"/>
      <c r="D619" s="15"/>
      <c r="E619" s="16"/>
      <c r="F619" s="2" t="s">
        <v>3435</v>
      </c>
      <c r="G619" s="15"/>
      <c r="H619" s="16"/>
      <c r="I619" s="16"/>
    </row>
    <row r="620" spans="2:9" x14ac:dyDescent="0.2">
      <c r="B620" s="13"/>
      <c r="C620" s="14">
        <v>204</v>
      </c>
      <c r="D620" s="15" t="s">
        <v>3967</v>
      </c>
      <c r="E620" s="16" t="s">
        <v>1828</v>
      </c>
      <c r="F620" s="11" t="s">
        <v>3968</v>
      </c>
      <c r="G620" s="15" t="s">
        <v>3969</v>
      </c>
      <c r="H620" s="15" t="s">
        <v>3970</v>
      </c>
      <c r="I620" s="16" t="s">
        <v>3438</v>
      </c>
    </row>
    <row r="621" spans="2:9" x14ac:dyDescent="0.2">
      <c r="B621" s="13"/>
      <c r="C621" s="14"/>
      <c r="D621" s="15"/>
      <c r="E621" s="16"/>
      <c r="F621" s="2" t="s">
        <v>1828</v>
      </c>
      <c r="G621" s="15"/>
      <c r="H621" s="15"/>
      <c r="I621" s="16"/>
    </row>
    <row r="622" spans="2:9" x14ac:dyDescent="0.2">
      <c r="B622" s="13"/>
      <c r="C622" s="14"/>
      <c r="D622" s="15"/>
      <c r="E622" s="16"/>
      <c r="F622" s="2" t="s">
        <v>3435</v>
      </c>
      <c r="G622" s="15"/>
      <c r="H622" s="15"/>
      <c r="I622" s="16"/>
    </row>
    <row r="623" spans="2:9" x14ac:dyDescent="0.2">
      <c r="B623" s="13"/>
      <c r="C623" s="14">
        <v>205</v>
      </c>
      <c r="D623" s="15" t="s">
        <v>3971</v>
      </c>
      <c r="E623" s="16" t="s">
        <v>1853</v>
      </c>
      <c r="F623" s="11" t="s">
        <v>3447</v>
      </c>
      <c r="G623" s="15" t="s">
        <v>3972</v>
      </c>
      <c r="H623" s="15" t="s">
        <v>3585</v>
      </c>
      <c r="I623" s="16" t="s">
        <v>3438</v>
      </c>
    </row>
    <row r="624" spans="2:9" x14ac:dyDescent="0.2">
      <c r="B624" s="13"/>
      <c r="C624" s="14"/>
      <c r="D624" s="15"/>
      <c r="E624" s="16"/>
      <c r="F624" s="2" t="s">
        <v>1853</v>
      </c>
      <c r="G624" s="15"/>
      <c r="H624" s="15"/>
      <c r="I624" s="16"/>
    </row>
    <row r="625" spans="2:9" x14ac:dyDescent="0.2">
      <c r="B625" s="13"/>
      <c r="C625" s="14"/>
      <c r="D625" s="15"/>
      <c r="E625" s="16"/>
      <c r="F625" s="2" t="s">
        <v>3435</v>
      </c>
      <c r="G625" s="15"/>
      <c r="H625" s="15"/>
      <c r="I625" s="16"/>
    </row>
    <row r="626" spans="2:9" x14ac:dyDescent="0.2">
      <c r="B626" s="13"/>
      <c r="C626" s="14">
        <v>206</v>
      </c>
      <c r="D626" s="15" t="s">
        <v>3973</v>
      </c>
      <c r="E626" s="16" t="s">
        <v>1879</v>
      </c>
      <c r="F626" s="11" t="s">
        <v>3974</v>
      </c>
      <c r="G626" s="15" t="s">
        <v>3975</v>
      </c>
      <c r="H626" s="16" t="s">
        <v>3437</v>
      </c>
      <c r="I626" s="16" t="s">
        <v>3438</v>
      </c>
    </row>
    <row r="627" spans="2:9" x14ac:dyDescent="0.2">
      <c r="B627" s="13"/>
      <c r="C627" s="14"/>
      <c r="D627" s="15"/>
      <c r="E627" s="16"/>
      <c r="F627" s="2" t="s">
        <v>1879</v>
      </c>
      <c r="G627" s="15"/>
      <c r="H627" s="16"/>
      <c r="I627" s="16"/>
    </row>
    <row r="628" spans="2:9" x14ac:dyDescent="0.2">
      <c r="B628" s="13"/>
      <c r="C628" s="14"/>
      <c r="D628" s="15"/>
      <c r="E628" s="16"/>
      <c r="F628" s="2" t="s">
        <v>3435</v>
      </c>
      <c r="G628" s="15"/>
      <c r="H628" s="16"/>
      <c r="I628" s="16"/>
    </row>
    <row r="629" spans="2:9" x14ac:dyDescent="0.2">
      <c r="B629" s="13"/>
      <c r="C629" s="14">
        <v>207</v>
      </c>
      <c r="D629" s="15" t="s">
        <v>3976</v>
      </c>
      <c r="E629" s="16" t="s">
        <v>1697</v>
      </c>
      <c r="F629" s="11" t="s">
        <v>3674</v>
      </c>
      <c r="G629" s="15" t="s">
        <v>3977</v>
      </c>
      <c r="H629" s="16" t="s">
        <v>3437</v>
      </c>
      <c r="I629" s="16" t="s">
        <v>3438</v>
      </c>
    </row>
    <row r="630" spans="2:9" x14ac:dyDescent="0.2">
      <c r="B630" s="13"/>
      <c r="C630" s="14"/>
      <c r="D630" s="15"/>
      <c r="E630" s="16"/>
      <c r="F630" s="2" t="s">
        <v>1697</v>
      </c>
      <c r="G630" s="15"/>
      <c r="H630" s="16"/>
      <c r="I630" s="16"/>
    </row>
    <row r="631" spans="2:9" x14ac:dyDescent="0.2">
      <c r="B631" s="13"/>
      <c r="C631" s="14"/>
      <c r="D631" s="15"/>
      <c r="E631" s="16"/>
      <c r="F631" s="2" t="s">
        <v>3435</v>
      </c>
      <c r="G631" s="15"/>
      <c r="H631" s="16"/>
      <c r="I631" s="16"/>
    </row>
    <row r="632" spans="2:9" x14ac:dyDescent="0.2">
      <c r="B632" s="13"/>
      <c r="C632" s="14">
        <v>208</v>
      </c>
      <c r="D632" s="15" t="s">
        <v>3978</v>
      </c>
      <c r="E632" s="16" t="s">
        <v>1693</v>
      </c>
      <c r="F632" s="11" t="s">
        <v>3457</v>
      </c>
      <c r="G632" s="15" t="s">
        <v>3979</v>
      </c>
      <c r="H632" s="16" t="s">
        <v>3437</v>
      </c>
      <c r="I632" s="16" t="s">
        <v>3438</v>
      </c>
    </row>
    <row r="633" spans="2:9" x14ac:dyDescent="0.2">
      <c r="B633" s="13"/>
      <c r="C633" s="14"/>
      <c r="D633" s="15"/>
      <c r="E633" s="16"/>
      <c r="F633" s="2" t="s">
        <v>1693</v>
      </c>
      <c r="G633" s="15"/>
      <c r="H633" s="16"/>
      <c r="I633" s="16"/>
    </row>
    <row r="634" spans="2:9" x14ac:dyDescent="0.2">
      <c r="B634" s="13"/>
      <c r="C634" s="14"/>
      <c r="D634" s="15"/>
      <c r="E634" s="16"/>
      <c r="F634" s="2" t="s">
        <v>3435</v>
      </c>
      <c r="G634" s="15"/>
      <c r="H634" s="16"/>
      <c r="I634" s="16"/>
    </row>
    <row r="635" spans="2:9" x14ac:dyDescent="0.2">
      <c r="B635" s="13"/>
      <c r="C635" s="14">
        <v>209</v>
      </c>
      <c r="D635" s="15" t="s">
        <v>3980</v>
      </c>
      <c r="E635" s="16" t="s">
        <v>1712</v>
      </c>
      <c r="F635" s="11" t="s">
        <v>3981</v>
      </c>
      <c r="G635" s="15" t="s">
        <v>3982</v>
      </c>
      <c r="H635" s="15" t="s">
        <v>3983</v>
      </c>
      <c r="I635" s="16" t="s">
        <v>3438</v>
      </c>
    </row>
    <row r="636" spans="2:9" x14ac:dyDescent="0.2">
      <c r="B636" s="13"/>
      <c r="C636" s="14"/>
      <c r="D636" s="15"/>
      <c r="E636" s="16"/>
      <c r="F636" s="2" t="s">
        <v>1712</v>
      </c>
      <c r="G636" s="15"/>
      <c r="H636" s="15"/>
      <c r="I636" s="16"/>
    </row>
    <row r="637" spans="2:9" x14ac:dyDescent="0.2">
      <c r="B637" s="13"/>
      <c r="C637" s="14"/>
      <c r="D637" s="15"/>
      <c r="E637" s="16"/>
      <c r="F637" s="2" t="s">
        <v>3435</v>
      </c>
      <c r="G637" s="15"/>
      <c r="H637" s="15"/>
      <c r="I637" s="16"/>
    </row>
    <row r="638" spans="2:9" x14ac:dyDescent="0.2">
      <c r="B638" s="13"/>
      <c r="C638" s="14">
        <v>210</v>
      </c>
      <c r="D638" s="15" t="s">
        <v>3984</v>
      </c>
      <c r="E638" s="16" t="s">
        <v>1796</v>
      </c>
      <c r="F638" s="11" t="s">
        <v>3447</v>
      </c>
      <c r="G638" s="15" t="s">
        <v>3985</v>
      </c>
      <c r="H638" s="16" t="s">
        <v>3437</v>
      </c>
      <c r="I638" s="16" t="s">
        <v>3438</v>
      </c>
    </row>
    <row r="639" spans="2:9" x14ac:dyDescent="0.2">
      <c r="B639" s="13"/>
      <c r="C639" s="14"/>
      <c r="D639" s="15"/>
      <c r="E639" s="16"/>
      <c r="F639" s="2" t="s">
        <v>1796</v>
      </c>
      <c r="G639" s="15"/>
      <c r="H639" s="16"/>
      <c r="I639" s="16"/>
    </row>
    <row r="640" spans="2:9" x14ac:dyDescent="0.2">
      <c r="B640" s="13"/>
      <c r="C640" s="14"/>
      <c r="D640" s="15"/>
      <c r="E640" s="16"/>
      <c r="F640" s="2" t="s">
        <v>3435</v>
      </c>
      <c r="G640" s="15"/>
      <c r="H640" s="16"/>
      <c r="I640" s="16"/>
    </row>
    <row r="641" spans="2:9" x14ac:dyDescent="0.2">
      <c r="B641" s="13"/>
      <c r="C641" s="14">
        <v>211</v>
      </c>
      <c r="D641" s="15" t="s">
        <v>3986</v>
      </c>
      <c r="E641" s="16" t="s">
        <v>1766</v>
      </c>
      <c r="F641" s="11" t="s">
        <v>3641</v>
      </c>
      <c r="G641" s="15" t="s">
        <v>3987</v>
      </c>
      <c r="H641" s="15" t="s">
        <v>3585</v>
      </c>
      <c r="I641" s="16" t="s">
        <v>3438</v>
      </c>
    </row>
    <row r="642" spans="2:9" x14ac:dyDescent="0.2">
      <c r="B642" s="13"/>
      <c r="C642" s="14"/>
      <c r="D642" s="15"/>
      <c r="E642" s="16"/>
      <c r="F642" s="2" t="s">
        <v>1766</v>
      </c>
      <c r="G642" s="15"/>
      <c r="H642" s="15"/>
      <c r="I642" s="16"/>
    </row>
    <row r="643" spans="2:9" x14ac:dyDescent="0.2">
      <c r="B643" s="13"/>
      <c r="C643" s="14"/>
      <c r="D643" s="15"/>
      <c r="E643" s="16"/>
      <c r="F643" s="2" t="s">
        <v>3435</v>
      </c>
      <c r="G643" s="15"/>
      <c r="H643" s="15"/>
      <c r="I643" s="16"/>
    </row>
    <row r="644" spans="2:9" x14ac:dyDescent="0.2">
      <c r="B644" s="13"/>
      <c r="C644" s="14">
        <v>212</v>
      </c>
      <c r="D644" s="15" t="s">
        <v>3988</v>
      </c>
      <c r="E644" s="16" t="s">
        <v>1833</v>
      </c>
      <c r="F644" s="11" t="s">
        <v>3989</v>
      </c>
      <c r="G644" s="15" t="s">
        <v>3990</v>
      </c>
      <c r="H644" s="15" t="s">
        <v>3464</v>
      </c>
      <c r="I644" s="16" t="s">
        <v>3438</v>
      </c>
    </row>
    <row r="645" spans="2:9" x14ac:dyDescent="0.2">
      <c r="B645" s="13"/>
      <c r="C645" s="14"/>
      <c r="D645" s="15"/>
      <c r="E645" s="16"/>
      <c r="F645" s="2" t="s">
        <v>1833</v>
      </c>
      <c r="G645" s="15"/>
      <c r="H645" s="15"/>
      <c r="I645" s="16"/>
    </row>
    <row r="646" spans="2:9" x14ac:dyDescent="0.2">
      <c r="B646" s="13"/>
      <c r="C646" s="14"/>
      <c r="D646" s="15"/>
      <c r="E646" s="16"/>
      <c r="F646" s="2" t="s">
        <v>3435</v>
      </c>
      <c r="G646" s="15"/>
      <c r="H646" s="15"/>
      <c r="I646" s="16"/>
    </row>
    <row r="647" spans="2:9" x14ac:dyDescent="0.2">
      <c r="B647" s="13"/>
      <c r="C647" s="14">
        <v>213</v>
      </c>
      <c r="D647" s="15" t="s">
        <v>3991</v>
      </c>
      <c r="E647" s="16" t="s">
        <v>1733</v>
      </c>
      <c r="F647" s="11" t="s">
        <v>3992</v>
      </c>
      <c r="G647" s="15" t="s">
        <v>3993</v>
      </c>
      <c r="H647" s="16" t="s">
        <v>3437</v>
      </c>
      <c r="I647" s="16" t="s">
        <v>3438</v>
      </c>
    </row>
    <row r="648" spans="2:9" x14ac:dyDescent="0.2">
      <c r="B648" s="13"/>
      <c r="C648" s="14"/>
      <c r="D648" s="15"/>
      <c r="E648" s="16"/>
      <c r="F648" s="2" t="s">
        <v>1733</v>
      </c>
      <c r="G648" s="15"/>
      <c r="H648" s="16"/>
      <c r="I648" s="16"/>
    </row>
    <row r="649" spans="2:9" x14ac:dyDescent="0.2">
      <c r="B649" s="13"/>
      <c r="C649" s="14"/>
      <c r="D649" s="15"/>
      <c r="E649" s="16"/>
      <c r="F649" s="2" t="s">
        <v>3435</v>
      </c>
      <c r="G649" s="15"/>
      <c r="H649" s="16"/>
      <c r="I649" s="16"/>
    </row>
    <row r="650" spans="2:9" x14ac:dyDescent="0.2">
      <c r="B650" s="13"/>
      <c r="C650" s="14">
        <v>214</v>
      </c>
      <c r="D650" s="15" t="s">
        <v>3994</v>
      </c>
      <c r="E650" s="16" t="s">
        <v>1855</v>
      </c>
      <c r="F650" s="11" t="s">
        <v>3995</v>
      </c>
      <c r="G650" s="15" t="s">
        <v>3996</v>
      </c>
      <c r="H650" s="16" t="s">
        <v>3437</v>
      </c>
      <c r="I650" s="16" t="s">
        <v>3438</v>
      </c>
    </row>
    <row r="651" spans="2:9" x14ac:dyDescent="0.2">
      <c r="B651" s="13"/>
      <c r="C651" s="14"/>
      <c r="D651" s="15"/>
      <c r="E651" s="16"/>
      <c r="F651" s="2" t="s">
        <v>1855</v>
      </c>
      <c r="G651" s="15"/>
      <c r="H651" s="16"/>
      <c r="I651" s="16"/>
    </row>
    <row r="652" spans="2:9" x14ac:dyDescent="0.2">
      <c r="B652" s="13"/>
      <c r="C652" s="14"/>
      <c r="D652" s="15"/>
      <c r="E652" s="16"/>
      <c r="F652" s="2" t="s">
        <v>3435</v>
      </c>
      <c r="G652" s="15"/>
      <c r="H652" s="16"/>
      <c r="I652" s="16"/>
    </row>
    <row r="653" spans="2:9" x14ac:dyDescent="0.2">
      <c r="B653" s="13"/>
      <c r="C653" s="14">
        <v>215</v>
      </c>
      <c r="D653" s="15" t="s">
        <v>3997</v>
      </c>
      <c r="E653" s="16" t="s">
        <v>1716</v>
      </c>
      <c r="F653" s="11" t="s">
        <v>3447</v>
      </c>
      <c r="G653" s="15" t="s">
        <v>3998</v>
      </c>
      <c r="H653" s="16" t="s">
        <v>3437</v>
      </c>
      <c r="I653" s="16" t="s">
        <v>3438</v>
      </c>
    </row>
    <row r="654" spans="2:9" x14ac:dyDescent="0.2">
      <c r="B654" s="13"/>
      <c r="C654" s="14"/>
      <c r="D654" s="15"/>
      <c r="E654" s="16"/>
      <c r="F654" s="2" t="s">
        <v>1716</v>
      </c>
      <c r="G654" s="15"/>
      <c r="H654" s="16"/>
      <c r="I654" s="16"/>
    </row>
    <row r="655" spans="2:9" x14ac:dyDescent="0.2">
      <c r="B655" s="13"/>
      <c r="C655" s="14"/>
      <c r="D655" s="15"/>
      <c r="E655" s="16"/>
      <c r="F655" s="2" t="s">
        <v>3435</v>
      </c>
      <c r="G655" s="15"/>
      <c r="H655" s="16"/>
      <c r="I655" s="16"/>
    </row>
    <row r="656" spans="2:9" x14ac:dyDescent="0.2">
      <c r="B656" s="13"/>
      <c r="C656" s="14">
        <v>216</v>
      </c>
      <c r="D656" s="15" t="s">
        <v>3999</v>
      </c>
      <c r="E656" s="16" t="s">
        <v>1801</v>
      </c>
      <c r="F656" s="11" t="s">
        <v>4000</v>
      </c>
      <c r="G656" s="15" t="s">
        <v>4001</v>
      </c>
      <c r="H656" s="15" t="s">
        <v>4002</v>
      </c>
      <c r="I656" s="16" t="s">
        <v>3438</v>
      </c>
    </row>
    <row r="657" spans="2:9" x14ac:dyDescent="0.2">
      <c r="B657" s="13"/>
      <c r="C657" s="14"/>
      <c r="D657" s="15"/>
      <c r="E657" s="16"/>
      <c r="F657" s="2" t="s">
        <v>1801</v>
      </c>
      <c r="G657" s="15"/>
      <c r="H657" s="15"/>
      <c r="I657" s="16"/>
    </row>
    <row r="658" spans="2:9" x14ac:dyDescent="0.2">
      <c r="B658" s="13"/>
      <c r="C658" s="14"/>
      <c r="D658" s="15"/>
      <c r="E658" s="16"/>
      <c r="F658" s="2" t="s">
        <v>3435</v>
      </c>
      <c r="G658" s="15"/>
      <c r="H658" s="15"/>
      <c r="I658" s="16"/>
    </row>
    <row r="659" spans="2:9" x14ac:dyDescent="0.2">
      <c r="B659" s="13"/>
      <c r="C659" s="14">
        <v>217</v>
      </c>
      <c r="D659" s="15" t="s">
        <v>4003</v>
      </c>
      <c r="E659" s="16" t="s">
        <v>1857</v>
      </c>
      <c r="F659" s="11" t="s">
        <v>3447</v>
      </c>
      <c r="G659" s="16" t="s">
        <v>3437</v>
      </c>
      <c r="H659" s="16" t="s">
        <v>3437</v>
      </c>
      <c r="I659" s="16" t="s">
        <v>3438</v>
      </c>
    </row>
    <row r="660" spans="2:9" x14ac:dyDescent="0.2">
      <c r="B660" s="13"/>
      <c r="C660" s="14"/>
      <c r="D660" s="15"/>
      <c r="E660" s="16"/>
      <c r="F660" s="2" t="s">
        <v>1857</v>
      </c>
      <c r="G660" s="16"/>
      <c r="H660" s="16"/>
      <c r="I660" s="16"/>
    </row>
    <row r="661" spans="2:9" x14ac:dyDescent="0.2">
      <c r="B661" s="13"/>
      <c r="C661" s="14"/>
      <c r="D661" s="15"/>
      <c r="E661" s="16"/>
      <c r="F661" s="2" t="s">
        <v>3435</v>
      </c>
      <c r="G661" s="16"/>
      <c r="H661" s="16"/>
      <c r="I661" s="16"/>
    </row>
    <row r="662" spans="2:9" x14ac:dyDescent="0.2">
      <c r="B662" s="13"/>
      <c r="C662" s="14">
        <v>218</v>
      </c>
      <c r="D662" s="15" t="s">
        <v>4004</v>
      </c>
      <c r="E662" s="16" t="s">
        <v>1755</v>
      </c>
      <c r="F662" s="11" t="s">
        <v>3447</v>
      </c>
      <c r="G662" s="15" t="s">
        <v>4005</v>
      </c>
      <c r="H662" s="16" t="s">
        <v>3437</v>
      </c>
      <c r="I662" s="16" t="s">
        <v>3438</v>
      </c>
    </row>
    <row r="663" spans="2:9" x14ac:dyDescent="0.2">
      <c r="B663" s="13"/>
      <c r="C663" s="14"/>
      <c r="D663" s="15"/>
      <c r="E663" s="16"/>
      <c r="F663" s="2" t="s">
        <v>1755</v>
      </c>
      <c r="G663" s="15"/>
      <c r="H663" s="16"/>
      <c r="I663" s="16"/>
    </row>
    <row r="664" spans="2:9" x14ac:dyDescent="0.2">
      <c r="B664" s="13"/>
      <c r="C664" s="14"/>
      <c r="D664" s="15"/>
      <c r="E664" s="16"/>
      <c r="F664" s="2" t="s">
        <v>3435</v>
      </c>
      <c r="G664" s="15"/>
      <c r="H664" s="16"/>
      <c r="I664" s="16"/>
    </row>
    <row r="665" spans="2:9" x14ac:dyDescent="0.2">
      <c r="B665" s="13"/>
      <c r="C665" s="14">
        <v>219</v>
      </c>
      <c r="D665" s="15" t="s">
        <v>4006</v>
      </c>
      <c r="E665" s="16" t="s">
        <v>1752</v>
      </c>
      <c r="F665" s="11" t="s">
        <v>3447</v>
      </c>
      <c r="G665" s="15" t="s">
        <v>4007</v>
      </c>
      <c r="H665" s="16" t="s">
        <v>3437</v>
      </c>
      <c r="I665" s="16" t="s">
        <v>3438</v>
      </c>
    </row>
    <row r="666" spans="2:9" x14ac:dyDescent="0.2">
      <c r="B666" s="13"/>
      <c r="C666" s="14"/>
      <c r="D666" s="15"/>
      <c r="E666" s="16"/>
      <c r="F666" s="2" t="s">
        <v>1752</v>
      </c>
      <c r="G666" s="15"/>
      <c r="H666" s="16"/>
      <c r="I666" s="16"/>
    </row>
    <row r="667" spans="2:9" x14ac:dyDescent="0.2">
      <c r="B667" s="13"/>
      <c r="C667" s="14"/>
      <c r="D667" s="15"/>
      <c r="E667" s="16"/>
      <c r="F667" s="2" t="s">
        <v>3435</v>
      </c>
      <c r="G667" s="15"/>
      <c r="H667" s="16"/>
      <c r="I667" s="16"/>
    </row>
    <row r="668" spans="2:9" x14ac:dyDescent="0.2">
      <c r="B668" s="13"/>
      <c r="C668" s="14">
        <v>220</v>
      </c>
      <c r="D668" s="15" t="s">
        <v>4008</v>
      </c>
      <c r="E668" s="16" t="s">
        <v>1846</v>
      </c>
      <c r="F668" s="11" t="s">
        <v>4009</v>
      </c>
      <c r="G668" s="15" t="s">
        <v>4010</v>
      </c>
      <c r="H668" s="15" t="s">
        <v>3540</v>
      </c>
      <c r="I668" s="16" t="s">
        <v>3438</v>
      </c>
    </row>
    <row r="669" spans="2:9" x14ac:dyDescent="0.2">
      <c r="B669" s="13"/>
      <c r="C669" s="14"/>
      <c r="D669" s="15"/>
      <c r="E669" s="16"/>
      <c r="F669" s="2" t="s">
        <v>1846</v>
      </c>
      <c r="G669" s="15"/>
      <c r="H669" s="15"/>
      <c r="I669" s="16"/>
    </row>
    <row r="670" spans="2:9" x14ac:dyDescent="0.2">
      <c r="B670" s="13"/>
      <c r="C670" s="14"/>
      <c r="D670" s="15"/>
      <c r="E670" s="16"/>
      <c r="F670" s="2" t="s">
        <v>3435</v>
      </c>
      <c r="G670" s="15"/>
      <c r="H670" s="15"/>
      <c r="I670" s="16"/>
    </row>
    <row r="671" spans="2:9" x14ac:dyDescent="0.2">
      <c r="B671" s="13"/>
      <c r="C671" s="14">
        <v>221</v>
      </c>
      <c r="D671" s="15" t="s">
        <v>4011</v>
      </c>
      <c r="E671" s="16" t="s">
        <v>1665</v>
      </c>
      <c r="F671" s="11" t="s">
        <v>4012</v>
      </c>
      <c r="G671" s="15" t="s">
        <v>4013</v>
      </c>
      <c r="H671" s="15" t="s">
        <v>3585</v>
      </c>
      <c r="I671" s="16" t="s">
        <v>3438</v>
      </c>
    </row>
    <row r="672" spans="2:9" x14ac:dyDescent="0.2">
      <c r="B672" s="13"/>
      <c r="C672" s="14"/>
      <c r="D672" s="15"/>
      <c r="E672" s="16"/>
      <c r="F672" s="2" t="s">
        <v>1665</v>
      </c>
      <c r="G672" s="15"/>
      <c r="H672" s="15"/>
      <c r="I672" s="16"/>
    </row>
    <row r="673" spans="2:9" x14ac:dyDescent="0.2">
      <c r="B673" s="13"/>
      <c r="C673" s="14"/>
      <c r="D673" s="15"/>
      <c r="E673" s="16"/>
      <c r="F673" s="2" t="s">
        <v>3435</v>
      </c>
      <c r="G673" s="15"/>
      <c r="H673" s="15"/>
      <c r="I673" s="16"/>
    </row>
    <row r="674" spans="2:9" x14ac:dyDescent="0.2">
      <c r="B674" s="13"/>
      <c r="C674" s="14">
        <v>222</v>
      </c>
      <c r="D674" s="15" t="s">
        <v>4014</v>
      </c>
      <c r="E674" s="16" t="s">
        <v>1692</v>
      </c>
      <c r="F674" s="11" t="s">
        <v>4015</v>
      </c>
      <c r="G674" s="15" t="s">
        <v>4016</v>
      </c>
      <c r="H674" s="15" t="s">
        <v>4017</v>
      </c>
      <c r="I674" s="16" t="s">
        <v>3438</v>
      </c>
    </row>
    <row r="675" spans="2:9" x14ac:dyDescent="0.2">
      <c r="B675" s="13"/>
      <c r="C675" s="14"/>
      <c r="D675" s="15"/>
      <c r="E675" s="16"/>
      <c r="F675" s="2" t="s">
        <v>1692</v>
      </c>
      <c r="G675" s="15"/>
      <c r="H675" s="15"/>
      <c r="I675" s="16"/>
    </row>
    <row r="676" spans="2:9" x14ac:dyDescent="0.2">
      <c r="B676" s="13"/>
      <c r="C676" s="14"/>
      <c r="D676" s="15"/>
      <c r="E676" s="16"/>
      <c r="F676" s="2" t="s">
        <v>3435</v>
      </c>
      <c r="G676" s="15"/>
      <c r="H676" s="15"/>
      <c r="I676" s="16"/>
    </row>
    <row r="677" spans="2:9" x14ac:dyDescent="0.2">
      <c r="B677" s="13"/>
      <c r="C677" s="14">
        <v>223</v>
      </c>
      <c r="D677" s="15" t="s">
        <v>4018</v>
      </c>
      <c r="E677" s="16" t="s">
        <v>1664</v>
      </c>
      <c r="F677" s="11" t="s">
        <v>4019</v>
      </c>
      <c r="G677" s="15" t="s">
        <v>4020</v>
      </c>
      <c r="H677" s="15" t="s">
        <v>3628</v>
      </c>
      <c r="I677" s="16" t="s">
        <v>3438</v>
      </c>
    </row>
    <row r="678" spans="2:9" x14ac:dyDescent="0.2">
      <c r="B678" s="13"/>
      <c r="C678" s="14"/>
      <c r="D678" s="15"/>
      <c r="E678" s="16"/>
      <c r="F678" s="2" t="s">
        <v>1664</v>
      </c>
      <c r="G678" s="15"/>
      <c r="H678" s="15"/>
      <c r="I678" s="16"/>
    </row>
    <row r="679" spans="2:9" x14ac:dyDescent="0.2">
      <c r="B679" s="13"/>
      <c r="C679" s="14"/>
      <c r="D679" s="15"/>
      <c r="E679" s="16"/>
      <c r="F679" s="2" t="s">
        <v>3435</v>
      </c>
      <c r="G679" s="15"/>
      <c r="H679" s="15"/>
      <c r="I679" s="16"/>
    </row>
    <row r="680" spans="2:9" x14ac:dyDescent="0.2">
      <c r="B680" s="13"/>
      <c r="C680" s="14">
        <v>224</v>
      </c>
      <c r="D680" s="15" t="s">
        <v>4021</v>
      </c>
      <c r="E680" s="16" t="s">
        <v>1887</v>
      </c>
      <c r="F680" s="11" t="s">
        <v>4022</v>
      </c>
      <c r="G680" s="15" t="s">
        <v>4023</v>
      </c>
      <c r="H680" s="15" t="s">
        <v>3519</v>
      </c>
      <c r="I680" s="16" t="s">
        <v>3438</v>
      </c>
    </row>
    <row r="681" spans="2:9" x14ac:dyDescent="0.2">
      <c r="B681" s="13"/>
      <c r="C681" s="14"/>
      <c r="D681" s="15"/>
      <c r="E681" s="16"/>
      <c r="F681" s="2" t="s">
        <v>1887</v>
      </c>
      <c r="G681" s="15"/>
      <c r="H681" s="15"/>
      <c r="I681" s="16"/>
    </row>
    <row r="682" spans="2:9" x14ac:dyDescent="0.2">
      <c r="B682" s="13"/>
      <c r="C682" s="14"/>
      <c r="D682" s="15"/>
      <c r="E682" s="16"/>
      <c r="F682" s="2" t="s">
        <v>3435</v>
      </c>
      <c r="G682" s="15"/>
      <c r="H682" s="15"/>
      <c r="I682" s="16"/>
    </row>
    <row r="683" spans="2:9" x14ac:dyDescent="0.2">
      <c r="B683" s="13"/>
      <c r="C683" s="14">
        <v>225</v>
      </c>
      <c r="D683" s="15" t="s">
        <v>4024</v>
      </c>
      <c r="E683" s="16" t="s">
        <v>1739</v>
      </c>
      <c r="F683" s="11" t="s">
        <v>4025</v>
      </c>
      <c r="G683" s="15" t="s">
        <v>4026</v>
      </c>
      <c r="H683" s="15" t="s">
        <v>4027</v>
      </c>
      <c r="I683" s="16" t="s">
        <v>3438</v>
      </c>
    </row>
    <row r="684" spans="2:9" x14ac:dyDescent="0.2">
      <c r="B684" s="13"/>
      <c r="C684" s="14"/>
      <c r="D684" s="15"/>
      <c r="E684" s="16"/>
      <c r="F684" s="2" t="s">
        <v>1739</v>
      </c>
      <c r="G684" s="15"/>
      <c r="H684" s="15"/>
      <c r="I684" s="16"/>
    </row>
    <row r="685" spans="2:9" x14ac:dyDescent="0.2">
      <c r="B685" s="13"/>
      <c r="C685" s="14"/>
      <c r="D685" s="15"/>
      <c r="E685" s="16"/>
      <c r="F685" s="2" t="s">
        <v>3435</v>
      </c>
      <c r="G685" s="15"/>
      <c r="H685" s="15"/>
      <c r="I685" s="16"/>
    </row>
    <row r="686" spans="2:9" x14ac:dyDescent="0.2">
      <c r="B686" s="13"/>
      <c r="C686" s="14">
        <v>226</v>
      </c>
      <c r="D686" s="15" t="s">
        <v>4028</v>
      </c>
      <c r="E686" s="16" t="s">
        <v>1709</v>
      </c>
      <c r="F686" s="11" t="s">
        <v>3447</v>
      </c>
      <c r="G686" s="16" t="s">
        <v>3437</v>
      </c>
      <c r="H686" s="16" t="s">
        <v>3437</v>
      </c>
      <c r="I686" s="16" t="s">
        <v>3438</v>
      </c>
    </row>
    <row r="687" spans="2:9" x14ac:dyDescent="0.2">
      <c r="B687" s="13"/>
      <c r="C687" s="14"/>
      <c r="D687" s="15"/>
      <c r="E687" s="16"/>
      <c r="F687" s="2" t="s">
        <v>1709</v>
      </c>
      <c r="G687" s="16"/>
      <c r="H687" s="16"/>
      <c r="I687" s="16"/>
    </row>
    <row r="688" spans="2:9" x14ac:dyDescent="0.2">
      <c r="B688" s="13"/>
      <c r="C688" s="14"/>
      <c r="D688" s="15"/>
      <c r="E688" s="16"/>
      <c r="F688" s="2" t="s">
        <v>3435</v>
      </c>
      <c r="G688" s="16"/>
      <c r="H688" s="16"/>
      <c r="I688" s="16"/>
    </row>
    <row r="689" spans="2:9" x14ac:dyDescent="0.2">
      <c r="B689" s="13"/>
      <c r="C689" s="14">
        <v>227</v>
      </c>
      <c r="D689" s="15" t="s">
        <v>4029</v>
      </c>
      <c r="E689" s="16" t="s">
        <v>1678</v>
      </c>
      <c r="F689" s="11" t="s">
        <v>3447</v>
      </c>
      <c r="G689" s="15" t="s">
        <v>4030</v>
      </c>
      <c r="H689" s="16" t="s">
        <v>3437</v>
      </c>
      <c r="I689" s="16" t="s">
        <v>3438</v>
      </c>
    </row>
    <row r="690" spans="2:9" x14ac:dyDescent="0.2">
      <c r="B690" s="13"/>
      <c r="C690" s="14"/>
      <c r="D690" s="15"/>
      <c r="E690" s="16"/>
      <c r="F690" s="2" t="s">
        <v>1678</v>
      </c>
      <c r="G690" s="15"/>
      <c r="H690" s="16"/>
      <c r="I690" s="16"/>
    </row>
    <row r="691" spans="2:9" x14ac:dyDescent="0.2">
      <c r="B691" s="13"/>
      <c r="C691" s="14"/>
      <c r="D691" s="15"/>
      <c r="E691" s="16"/>
      <c r="F691" s="2" t="s">
        <v>3435</v>
      </c>
      <c r="G691" s="15"/>
      <c r="H691" s="16"/>
      <c r="I691" s="16"/>
    </row>
    <row r="692" spans="2:9" x14ac:dyDescent="0.2">
      <c r="B692" s="13"/>
      <c r="C692" s="14">
        <v>228</v>
      </c>
      <c r="D692" s="15" t="s">
        <v>4031</v>
      </c>
      <c r="E692" s="16" t="s">
        <v>1735</v>
      </c>
      <c r="F692" s="11" t="s">
        <v>3447</v>
      </c>
      <c r="G692" s="15" t="s">
        <v>4032</v>
      </c>
      <c r="H692" s="16" t="s">
        <v>3437</v>
      </c>
      <c r="I692" s="16" t="s">
        <v>3438</v>
      </c>
    </row>
    <row r="693" spans="2:9" x14ac:dyDescent="0.2">
      <c r="B693" s="13"/>
      <c r="C693" s="14"/>
      <c r="D693" s="15"/>
      <c r="E693" s="16"/>
      <c r="F693" s="2" t="s">
        <v>1735</v>
      </c>
      <c r="G693" s="15"/>
      <c r="H693" s="16"/>
      <c r="I693" s="16"/>
    </row>
    <row r="694" spans="2:9" x14ac:dyDescent="0.2">
      <c r="B694" s="13"/>
      <c r="C694" s="14"/>
      <c r="D694" s="15"/>
      <c r="E694" s="16"/>
      <c r="F694" s="2" t="s">
        <v>3435</v>
      </c>
      <c r="G694" s="15"/>
      <c r="H694" s="16"/>
      <c r="I694" s="16"/>
    </row>
    <row r="695" spans="2:9" x14ac:dyDescent="0.2">
      <c r="B695" s="13"/>
      <c r="C695" s="14">
        <v>229</v>
      </c>
      <c r="D695" s="15" t="s">
        <v>4033</v>
      </c>
      <c r="E695" s="16" t="s">
        <v>1694</v>
      </c>
      <c r="F695" s="11" t="s">
        <v>4034</v>
      </c>
      <c r="G695" s="15" t="s">
        <v>4035</v>
      </c>
      <c r="H695" s="15" t="s">
        <v>4036</v>
      </c>
      <c r="I695" s="16" t="s">
        <v>3438</v>
      </c>
    </row>
    <row r="696" spans="2:9" x14ac:dyDescent="0.2">
      <c r="B696" s="13"/>
      <c r="C696" s="14"/>
      <c r="D696" s="15"/>
      <c r="E696" s="16"/>
      <c r="F696" s="2" t="s">
        <v>1694</v>
      </c>
      <c r="G696" s="15"/>
      <c r="H696" s="15"/>
      <c r="I696" s="16"/>
    </row>
    <row r="697" spans="2:9" x14ac:dyDescent="0.2">
      <c r="B697" s="13"/>
      <c r="C697" s="14"/>
      <c r="D697" s="15"/>
      <c r="E697" s="16"/>
      <c r="F697" s="2" t="s">
        <v>3435</v>
      </c>
      <c r="G697" s="15"/>
      <c r="H697" s="15"/>
      <c r="I697" s="16"/>
    </row>
    <row r="698" spans="2:9" x14ac:dyDescent="0.2">
      <c r="B698" s="13"/>
      <c r="C698" s="14">
        <v>230</v>
      </c>
      <c r="D698" s="15" t="s">
        <v>4037</v>
      </c>
      <c r="E698" s="16" t="s">
        <v>1819</v>
      </c>
      <c r="F698" s="11" t="s">
        <v>3447</v>
      </c>
      <c r="G698" s="15" t="s">
        <v>4038</v>
      </c>
      <c r="H698" s="16" t="s">
        <v>3437</v>
      </c>
      <c r="I698" s="16" t="s">
        <v>3438</v>
      </c>
    </row>
    <row r="699" spans="2:9" x14ac:dyDescent="0.2">
      <c r="B699" s="13"/>
      <c r="C699" s="14"/>
      <c r="D699" s="15"/>
      <c r="E699" s="16"/>
      <c r="F699" s="2" t="s">
        <v>1819</v>
      </c>
      <c r="G699" s="15"/>
      <c r="H699" s="16"/>
      <c r="I699" s="16"/>
    </row>
    <row r="700" spans="2:9" x14ac:dyDescent="0.2">
      <c r="B700" s="13"/>
      <c r="C700" s="14"/>
      <c r="D700" s="15"/>
      <c r="E700" s="16"/>
      <c r="F700" s="2" t="s">
        <v>3435</v>
      </c>
      <c r="G700" s="15"/>
      <c r="H700" s="16"/>
      <c r="I700" s="16"/>
    </row>
    <row r="701" spans="2:9" x14ac:dyDescent="0.2">
      <c r="B701" s="13"/>
      <c r="C701" s="14">
        <v>231</v>
      </c>
      <c r="D701" s="15" t="s">
        <v>4039</v>
      </c>
      <c r="E701" s="16" t="s">
        <v>1885</v>
      </c>
      <c r="F701" s="11" t="s">
        <v>4040</v>
      </c>
      <c r="G701" s="15" t="s">
        <v>4041</v>
      </c>
      <c r="H701" s="16" t="s">
        <v>3437</v>
      </c>
      <c r="I701" s="16" t="s">
        <v>3438</v>
      </c>
    </row>
    <row r="702" spans="2:9" x14ac:dyDescent="0.2">
      <c r="B702" s="13"/>
      <c r="C702" s="14"/>
      <c r="D702" s="15"/>
      <c r="E702" s="16"/>
      <c r="F702" s="2" t="s">
        <v>1885</v>
      </c>
      <c r="G702" s="15"/>
      <c r="H702" s="16"/>
      <c r="I702" s="16"/>
    </row>
    <row r="703" spans="2:9" x14ac:dyDescent="0.2">
      <c r="B703" s="13"/>
      <c r="C703" s="14"/>
      <c r="D703" s="15"/>
      <c r="E703" s="16"/>
      <c r="F703" s="2" t="s">
        <v>3435</v>
      </c>
      <c r="G703" s="15"/>
      <c r="H703" s="16"/>
      <c r="I703" s="16"/>
    </row>
    <row r="704" spans="2:9" x14ac:dyDescent="0.2">
      <c r="B704" s="13"/>
      <c r="C704" s="14">
        <v>232</v>
      </c>
      <c r="D704" s="15" t="s">
        <v>4042</v>
      </c>
      <c r="E704" s="16" t="s">
        <v>1876</v>
      </c>
      <c r="F704" s="11" t="s">
        <v>4043</v>
      </c>
      <c r="G704" s="15" t="s">
        <v>4044</v>
      </c>
      <c r="H704" s="15" t="s">
        <v>4045</v>
      </c>
      <c r="I704" s="16" t="s">
        <v>3438</v>
      </c>
    </row>
    <row r="705" spans="2:9" x14ac:dyDescent="0.2">
      <c r="B705" s="13"/>
      <c r="C705" s="14"/>
      <c r="D705" s="15"/>
      <c r="E705" s="16"/>
      <c r="F705" s="2" t="s">
        <v>1876</v>
      </c>
      <c r="G705" s="15"/>
      <c r="H705" s="15"/>
      <c r="I705" s="16"/>
    </row>
    <row r="706" spans="2:9" x14ac:dyDescent="0.2">
      <c r="B706" s="13"/>
      <c r="C706" s="14"/>
      <c r="D706" s="15"/>
      <c r="E706" s="16"/>
      <c r="F706" s="2" t="s">
        <v>3435</v>
      </c>
      <c r="G706" s="15"/>
      <c r="H706" s="15"/>
      <c r="I706" s="16"/>
    </row>
    <row r="707" spans="2:9" x14ac:dyDescent="0.2">
      <c r="B707" s="13"/>
      <c r="C707" s="14">
        <v>233</v>
      </c>
      <c r="D707" s="15" t="s">
        <v>4046</v>
      </c>
      <c r="E707" s="16" t="s">
        <v>1778</v>
      </c>
      <c r="F707" s="11" t="s">
        <v>4047</v>
      </c>
      <c r="G707" s="15" t="s">
        <v>4048</v>
      </c>
      <c r="H707" s="15" t="s">
        <v>4049</v>
      </c>
      <c r="I707" s="16" t="s">
        <v>3438</v>
      </c>
    </row>
    <row r="708" spans="2:9" x14ac:dyDescent="0.2">
      <c r="B708" s="13"/>
      <c r="C708" s="14"/>
      <c r="D708" s="15"/>
      <c r="E708" s="16"/>
      <c r="F708" s="2" t="s">
        <v>1778</v>
      </c>
      <c r="G708" s="15"/>
      <c r="H708" s="15"/>
      <c r="I708" s="16"/>
    </row>
    <row r="709" spans="2:9" x14ac:dyDescent="0.2">
      <c r="B709" s="13"/>
      <c r="C709" s="14"/>
      <c r="D709" s="15"/>
      <c r="E709" s="16"/>
      <c r="F709" s="2" t="s">
        <v>3435</v>
      </c>
      <c r="G709" s="15"/>
      <c r="H709" s="15"/>
      <c r="I709" s="16"/>
    </row>
    <row r="710" spans="2:9" x14ac:dyDescent="0.2">
      <c r="B710" s="13"/>
      <c r="C710" s="14">
        <v>234</v>
      </c>
      <c r="D710" s="15" t="s">
        <v>4050</v>
      </c>
      <c r="E710" s="16" t="s">
        <v>1845</v>
      </c>
      <c r="F710" s="11" t="s">
        <v>3447</v>
      </c>
      <c r="G710" s="16" t="s">
        <v>3437</v>
      </c>
      <c r="H710" s="16" t="s">
        <v>3437</v>
      </c>
      <c r="I710" s="16" t="s">
        <v>3438</v>
      </c>
    </row>
    <row r="711" spans="2:9" x14ac:dyDescent="0.2">
      <c r="B711" s="13"/>
      <c r="C711" s="14"/>
      <c r="D711" s="15"/>
      <c r="E711" s="16"/>
      <c r="F711" s="2" t="s">
        <v>1845</v>
      </c>
      <c r="G711" s="16"/>
      <c r="H711" s="16"/>
      <c r="I711" s="16"/>
    </row>
    <row r="712" spans="2:9" x14ac:dyDescent="0.2">
      <c r="B712" s="13"/>
      <c r="C712" s="14"/>
      <c r="D712" s="15"/>
      <c r="E712" s="16"/>
      <c r="F712" s="2" t="s">
        <v>3435</v>
      </c>
      <c r="G712" s="16"/>
      <c r="H712" s="16"/>
      <c r="I712" s="16"/>
    </row>
    <row r="713" spans="2:9" x14ac:dyDescent="0.2">
      <c r="B713" s="13"/>
      <c r="C713" s="14">
        <v>235</v>
      </c>
      <c r="D713" s="15" t="s">
        <v>4051</v>
      </c>
      <c r="E713" s="16" t="s">
        <v>1809</v>
      </c>
      <c r="F713" s="11" t="s">
        <v>3447</v>
      </c>
      <c r="G713" s="15" t="s">
        <v>4052</v>
      </c>
      <c r="H713" s="16" t="s">
        <v>3437</v>
      </c>
      <c r="I713" s="16" t="s">
        <v>3438</v>
      </c>
    </row>
    <row r="714" spans="2:9" x14ac:dyDescent="0.2">
      <c r="B714" s="13"/>
      <c r="C714" s="14"/>
      <c r="D714" s="15"/>
      <c r="E714" s="16"/>
      <c r="F714" s="2" t="s">
        <v>1809</v>
      </c>
      <c r="G714" s="15"/>
      <c r="H714" s="16"/>
      <c r="I714" s="16"/>
    </row>
    <row r="715" spans="2:9" x14ac:dyDescent="0.2">
      <c r="B715" s="13"/>
      <c r="C715" s="14"/>
      <c r="D715" s="15"/>
      <c r="E715" s="16"/>
      <c r="F715" s="2" t="s">
        <v>3435</v>
      </c>
      <c r="G715" s="15"/>
      <c r="H715" s="16"/>
      <c r="I715" s="16"/>
    </row>
    <row r="716" spans="2:9" x14ac:dyDescent="0.2">
      <c r="B716" s="13"/>
      <c r="C716" s="14">
        <v>236</v>
      </c>
      <c r="D716" s="15" t="s">
        <v>4053</v>
      </c>
      <c r="E716" s="16" t="s">
        <v>1869</v>
      </c>
      <c r="F716" s="11" t="s">
        <v>3447</v>
      </c>
      <c r="G716" s="15" t="s">
        <v>4054</v>
      </c>
      <c r="H716" s="16" t="s">
        <v>3437</v>
      </c>
      <c r="I716" s="16" t="s">
        <v>3438</v>
      </c>
    </row>
    <row r="717" spans="2:9" x14ac:dyDescent="0.2">
      <c r="B717" s="13"/>
      <c r="C717" s="14"/>
      <c r="D717" s="15"/>
      <c r="E717" s="16"/>
      <c r="F717" s="2" t="s">
        <v>1869</v>
      </c>
      <c r="G717" s="15"/>
      <c r="H717" s="16"/>
      <c r="I717" s="16"/>
    </row>
    <row r="718" spans="2:9" x14ac:dyDescent="0.2">
      <c r="B718" s="13"/>
      <c r="C718" s="14"/>
      <c r="D718" s="15"/>
      <c r="E718" s="16"/>
      <c r="F718" s="2" t="s">
        <v>3435</v>
      </c>
      <c r="G718" s="15"/>
      <c r="H718" s="16"/>
      <c r="I718" s="16"/>
    </row>
    <row r="719" spans="2:9" x14ac:dyDescent="0.2">
      <c r="B719" s="13"/>
      <c r="C719" s="14">
        <v>237</v>
      </c>
      <c r="D719" s="15" t="s">
        <v>4055</v>
      </c>
      <c r="E719" s="16" t="s">
        <v>1759</v>
      </c>
      <c r="F719" s="11" t="s">
        <v>3457</v>
      </c>
      <c r="G719" s="15" t="s">
        <v>4056</v>
      </c>
      <c r="H719" s="15" t="s">
        <v>3540</v>
      </c>
      <c r="I719" s="16" t="s">
        <v>3438</v>
      </c>
    </row>
    <row r="720" spans="2:9" x14ac:dyDescent="0.2">
      <c r="B720" s="13"/>
      <c r="C720" s="14"/>
      <c r="D720" s="15"/>
      <c r="E720" s="16"/>
      <c r="F720" s="2" t="s">
        <v>1759</v>
      </c>
      <c r="G720" s="15"/>
      <c r="H720" s="15"/>
      <c r="I720" s="16"/>
    </row>
    <row r="721" spans="2:9" x14ac:dyDescent="0.2">
      <c r="B721" s="13"/>
      <c r="C721" s="14"/>
      <c r="D721" s="15"/>
      <c r="E721" s="16"/>
      <c r="F721" s="2" t="s">
        <v>3435</v>
      </c>
      <c r="G721" s="15"/>
      <c r="H721" s="15"/>
      <c r="I721" s="16"/>
    </row>
    <row r="722" spans="2:9" x14ac:dyDescent="0.2">
      <c r="B722" s="13"/>
      <c r="C722" s="14">
        <v>238</v>
      </c>
      <c r="D722" s="15" t="s">
        <v>4057</v>
      </c>
      <c r="E722" s="16" t="s">
        <v>1680</v>
      </c>
      <c r="F722" s="11" t="s">
        <v>3447</v>
      </c>
      <c r="G722" s="15" t="s">
        <v>4058</v>
      </c>
      <c r="H722" s="16" t="s">
        <v>3437</v>
      </c>
      <c r="I722" s="16" t="s">
        <v>3438</v>
      </c>
    </row>
    <row r="723" spans="2:9" x14ac:dyDescent="0.2">
      <c r="B723" s="13"/>
      <c r="C723" s="14"/>
      <c r="D723" s="15"/>
      <c r="E723" s="16"/>
      <c r="F723" s="2" t="s">
        <v>1680</v>
      </c>
      <c r="G723" s="15"/>
      <c r="H723" s="16"/>
      <c r="I723" s="16"/>
    </row>
    <row r="724" spans="2:9" x14ac:dyDescent="0.2">
      <c r="B724" s="13"/>
      <c r="C724" s="14"/>
      <c r="D724" s="15"/>
      <c r="E724" s="16"/>
      <c r="F724" s="2" t="s">
        <v>3435</v>
      </c>
      <c r="G724" s="15"/>
      <c r="H724" s="16"/>
      <c r="I724" s="16"/>
    </row>
    <row r="725" spans="2:9" x14ac:dyDescent="0.2">
      <c r="B725" s="13"/>
      <c r="C725" s="14">
        <v>239</v>
      </c>
      <c r="D725" s="15" t="s">
        <v>4059</v>
      </c>
      <c r="E725" s="16" t="s">
        <v>1760</v>
      </c>
      <c r="F725" s="11" t="s">
        <v>3447</v>
      </c>
      <c r="G725" s="15" t="s">
        <v>4060</v>
      </c>
      <c r="H725" s="16" t="s">
        <v>3437</v>
      </c>
      <c r="I725" s="16" t="s">
        <v>3438</v>
      </c>
    </row>
    <row r="726" spans="2:9" x14ac:dyDescent="0.2">
      <c r="B726" s="13"/>
      <c r="C726" s="14"/>
      <c r="D726" s="15"/>
      <c r="E726" s="16"/>
      <c r="F726" s="2" t="s">
        <v>1760</v>
      </c>
      <c r="G726" s="15"/>
      <c r="H726" s="16"/>
      <c r="I726" s="16"/>
    </row>
    <row r="727" spans="2:9" x14ac:dyDescent="0.2">
      <c r="B727" s="13"/>
      <c r="C727" s="14"/>
      <c r="D727" s="15"/>
      <c r="E727" s="16"/>
      <c r="F727" s="2" t="s">
        <v>3435</v>
      </c>
      <c r="G727" s="15"/>
      <c r="H727" s="16"/>
      <c r="I727" s="16"/>
    </row>
    <row r="728" spans="2:9" x14ac:dyDescent="0.2">
      <c r="B728" s="13"/>
      <c r="C728" s="14">
        <v>240</v>
      </c>
      <c r="D728" s="15" t="s">
        <v>4061</v>
      </c>
      <c r="E728" s="16" t="s">
        <v>1674</v>
      </c>
      <c r="F728" s="11" t="s">
        <v>3447</v>
      </c>
      <c r="G728" s="15" t="s">
        <v>4062</v>
      </c>
      <c r="H728" s="15" t="s">
        <v>3681</v>
      </c>
      <c r="I728" s="16" t="s">
        <v>3438</v>
      </c>
    </row>
    <row r="729" spans="2:9" x14ac:dyDescent="0.2">
      <c r="B729" s="13"/>
      <c r="C729" s="14"/>
      <c r="D729" s="15"/>
      <c r="E729" s="16"/>
      <c r="F729" s="2" t="s">
        <v>1674</v>
      </c>
      <c r="G729" s="15"/>
      <c r="H729" s="15"/>
      <c r="I729" s="16"/>
    </row>
    <row r="730" spans="2:9" x14ac:dyDescent="0.2">
      <c r="B730" s="13"/>
      <c r="C730" s="14"/>
      <c r="D730" s="15"/>
      <c r="E730" s="16"/>
      <c r="F730" s="2" t="s">
        <v>3435</v>
      </c>
      <c r="G730" s="15"/>
      <c r="H730" s="15"/>
      <c r="I730" s="16"/>
    </row>
    <row r="731" spans="2:9" x14ac:dyDescent="0.2">
      <c r="B731" s="13"/>
      <c r="C731" s="14">
        <v>241</v>
      </c>
      <c r="D731" s="15" t="s">
        <v>4063</v>
      </c>
      <c r="E731" s="16" t="s">
        <v>1725</v>
      </c>
      <c r="F731" s="11" t="s">
        <v>3447</v>
      </c>
      <c r="G731" s="15" t="s">
        <v>4064</v>
      </c>
      <c r="H731" s="16" t="s">
        <v>3437</v>
      </c>
      <c r="I731" s="16" t="s">
        <v>3438</v>
      </c>
    </row>
    <row r="732" spans="2:9" x14ac:dyDescent="0.2">
      <c r="B732" s="13"/>
      <c r="C732" s="14"/>
      <c r="D732" s="15"/>
      <c r="E732" s="16"/>
      <c r="F732" s="2" t="s">
        <v>1725</v>
      </c>
      <c r="G732" s="15"/>
      <c r="H732" s="16"/>
      <c r="I732" s="16"/>
    </row>
    <row r="733" spans="2:9" x14ac:dyDescent="0.2">
      <c r="B733" s="13"/>
      <c r="C733" s="14"/>
      <c r="D733" s="15"/>
      <c r="E733" s="16"/>
      <c r="F733" s="2" t="s">
        <v>3435</v>
      </c>
      <c r="G733" s="15"/>
      <c r="H733" s="16"/>
      <c r="I733" s="16"/>
    </row>
    <row r="734" spans="2:9" x14ac:dyDescent="0.2">
      <c r="B734" s="13"/>
      <c r="C734" s="14">
        <v>242</v>
      </c>
      <c r="D734" s="15" t="s">
        <v>4065</v>
      </c>
      <c r="E734" s="16" t="s">
        <v>1764</v>
      </c>
      <c r="F734" s="11" t="s">
        <v>3447</v>
      </c>
      <c r="G734" s="15" t="s">
        <v>4066</v>
      </c>
      <c r="H734" s="16" t="s">
        <v>3437</v>
      </c>
      <c r="I734" s="16" t="s">
        <v>3438</v>
      </c>
    </row>
    <row r="735" spans="2:9" x14ac:dyDescent="0.2">
      <c r="B735" s="13"/>
      <c r="C735" s="14"/>
      <c r="D735" s="15"/>
      <c r="E735" s="16"/>
      <c r="F735" s="2" t="s">
        <v>1764</v>
      </c>
      <c r="G735" s="15"/>
      <c r="H735" s="16"/>
      <c r="I735" s="16"/>
    </row>
    <row r="736" spans="2:9" x14ac:dyDescent="0.2">
      <c r="B736" s="13"/>
      <c r="C736" s="14"/>
      <c r="D736" s="15"/>
      <c r="E736" s="16"/>
      <c r="F736" s="2" t="s">
        <v>3435</v>
      </c>
      <c r="G736" s="15"/>
      <c r="H736" s="16"/>
      <c r="I736" s="16"/>
    </row>
    <row r="737" spans="2:8" x14ac:dyDescent="0.2">
      <c r="B737" s="13"/>
      <c r="C737" s="14">
        <v>243</v>
      </c>
      <c r="D737" s="15" t="s">
        <v>4067</v>
      </c>
      <c r="E737" s="16" t="s">
        <v>1662</v>
      </c>
      <c r="F737" s="11" t="s">
        <v>4068</v>
      </c>
      <c r="G737" s="15" t="s">
        <v>4069</v>
      </c>
      <c r="H737" s="15" t="s">
        <v>3585</v>
      </c>
    </row>
    <row r="738" spans="2:8" x14ac:dyDescent="0.2">
      <c r="B738" s="13"/>
      <c r="C738" s="14"/>
      <c r="D738" s="15"/>
      <c r="E738" s="16"/>
      <c r="F738" s="2" t="s">
        <v>1662</v>
      </c>
      <c r="G738" s="15"/>
      <c r="H738" s="15"/>
    </row>
    <row r="739" spans="2:8" x14ac:dyDescent="0.2">
      <c r="B739" s="13"/>
      <c r="C739" s="14"/>
      <c r="D739" s="15"/>
      <c r="E739" s="16"/>
      <c r="F739" s="2" t="s">
        <v>3435</v>
      </c>
      <c r="G739" s="15"/>
      <c r="H739" s="15"/>
    </row>
  </sheetData>
  <mergeCells count="1702">
    <mergeCell ref="B5:B10"/>
    <mergeCell ref="D5:D10"/>
    <mergeCell ref="B11:B13"/>
    <mergeCell ref="C11:C13"/>
    <mergeCell ref="D11:D13"/>
    <mergeCell ref="E11:E13"/>
    <mergeCell ref="I17:I19"/>
    <mergeCell ref="B20:B22"/>
    <mergeCell ref="C20:C22"/>
    <mergeCell ref="D20:D22"/>
    <mergeCell ref="E20:E22"/>
    <mergeCell ref="G20:G22"/>
    <mergeCell ref="H20:H22"/>
    <mergeCell ref="I20:I22"/>
    <mergeCell ref="B17:B19"/>
    <mergeCell ref="C17:C19"/>
    <mergeCell ref="D17:D19"/>
    <mergeCell ref="E17:E19"/>
    <mergeCell ref="G17:G19"/>
    <mergeCell ref="H17:H19"/>
    <mergeCell ref="G11:G13"/>
    <mergeCell ref="H11:H13"/>
    <mergeCell ref="I11:I13"/>
    <mergeCell ref="B14:B16"/>
    <mergeCell ref="C14:C16"/>
    <mergeCell ref="D14:D16"/>
    <mergeCell ref="E14:E16"/>
    <mergeCell ref="G14:G16"/>
    <mergeCell ref="H14:H16"/>
    <mergeCell ref="I14:I16"/>
    <mergeCell ref="I29:I31"/>
    <mergeCell ref="B32:B34"/>
    <mergeCell ref="C32:C34"/>
    <mergeCell ref="D32:D34"/>
    <mergeCell ref="E32:E34"/>
    <mergeCell ref="G32:G34"/>
    <mergeCell ref="H32:H34"/>
    <mergeCell ref="I32:I34"/>
    <mergeCell ref="B29:B31"/>
    <mergeCell ref="C29:C31"/>
    <mergeCell ref="D29:D31"/>
    <mergeCell ref="E29:E31"/>
    <mergeCell ref="G29:G31"/>
    <mergeCell ref="H29:H31"/>
    <mergeCell ref="I23:I25"/>
    <mergeCell ref="B26:B28"/>
    <mergeCell ref="C26:C28"/>
    <mergeCell ref="D26:D28"/>
    <mergeCell ref="E26:E28"/>
    <mergeCell ref="G26:G28"/>
    <mergeCell ref="H26:H28"/>
    <mergeCell ref="I26:I28"/>
    <mergeCell ref="B23:B25"/>
    <mergeCell ref="C23:C25"/>
    <mergeCell ref="D23:D25"/>
    <mergeCell ref="E23:E25"/>
    <mergeCell ref="G23:G25"/>
    <mergeCell ref="H23:H25"/>
    <mergeCell ref="I41:I43"/>
    <mergeCell ref="B44:B46"/>
    <mergeCell ref="C44:C46"/>
    <mergeCell ref="D44:D46"/>
    <mergeCell ref="E44:E46"/>
    <mergeCell ref="G44:G46"/>
    <mergeCell ref="H44:H46"/>
    <mergeCell ref="I44:I46"/>
    <mergeCell ref="B41:B43"/>
    <mergeCell ref="C41:C43"/>
    <mergeCell ref="D41:D43"/>
    <mergeCell ref="E41:E43"/>
    <mergeCell ref="G41:G43"/>
    <mergeCell ref="H41:H43"/>
    <mergeCell ref="I35:I37"/>
    <mergeCell ref="B38:B40"/>
    <mergeCell ref="C38:C40"/>
    <mergeCell ref="D38:D40"/>
    <mergeCell ref="E38:E40"/>
    <mergeCell ref="G38:G40"/>
    <mergeCell ref="H38:H40"/>
    <mergeCell ref="I38:I40"/>
    <mergeCell ref="B35:B37"/>
    <mergeCell ref="C35:C37"/>
    <mergeCell ref="D35:D37"/>
    <mergeCell ref="E35:E37"/>
    <mergeCell ref="G35:G37"/>
    <mergeCell ref="H35:H37"/>
    <mergeCell ref="I53:I55"/>
    <mergeCell ref="B56:B58"/>
    <mergeCell ref="C56:C58"/>
    <mergeCell ref="D56:D58"/>
    <mergeCell ref="E56:E58"/>
    <mergeCell ref="G56:G58"/>
    <mergeCell ref="H56:H58"/>
    <mergeCell ref="I56:I58"/>
    <mergeCell ref="B53:B55"/>
    <mergeCell ref="C53:C55"/>
    <mergeCell ref="D53:D55"/>
    <mergeCell ref="E53:E55"/>
    <mergeCell ref="G53:G55"/>
    <mergeCell ref="H53:H55"/>
    <mergeCell ref="I47:I49"/>
    <mergeCell ref="B50:B52"/>
    <mergeCell ref="C50:C52"/>
    <mergeCell ref="D50:D52"/>
    <mergeCell ref="E50:E52"/>
    <mergeCell ref="G50:G52"/>
    <mergeCell ref="H50:H52"/>
    <mergeCell ref="I50:I52"/>
    <mergeCell ref="B47:B49"/>
    <mergeCell ref="C47:C49"/>
    <mergeCell ref="D47:D49"/>
    <mergeCell ref="E47:E49"/>
    <mergeCell ref="G47:G49"/>
    <mergeCell ref="H47:H49"/>
    <mergeCell ref="I65:I67"/>
    <mergeCell ref="B68:B70"/>
    <mergeCell ref="C68:C70"/>
    <mergeCell ref="D68:D70"/>
    <mergeCell ref="E68:E70"/>
    <mergeCell ref="G68:G70"/>
    <mergeCell ref="H68:H70"/>
    <mergeCell ref="I68:I70"/>
    <mergeCell ref="B65:B67"/>
    <mergeCell ref="C65:C67"/>
    <mergeCell ref="D65:D67"/>
    <mergeCell ref="E65:E67"/>
    <mergeCell ref="G65:G67"/>
    <mergeCell ref="H65:H67"/>
    <mergeCell ref="I59:I61"/>
    <mergeCell ref="B62:B64"/>
    <mergeCell ref="C62:C64"/>
    <mergeCell ref="D62:D64"/>
    <mergeCell ref="E62:E64"/>
    <mergeCell ref="G62:G64"/>
    <mergeCell ref="H62:H64"/>
    <mergeCell ref="I62:I64"/>
    <mergeCell ref="B59:B61"/>
    <mergeCell ref="C59:C61"/>
    <mergeCell ref="D59:D61"/>
    <mergeCell ref="E59:E61"/>
    <mergeCell ref="G59:G61"/>
    <mergeCell ref="H59:H61"/>
    <mergeCell ref="I77:I79"/>
    <mergeCell ref="B80:B82"/>
    <mergeCell ref="C80:C82"/>
    <mergeCell ref="D80:D82"/>
    <mergeCell ref="E80:E82"/>
    <mergeCell ref="G80:G82"/>
    <mergeCell ref="H80:H82"/>
    <mergeCell ref="I80:I82"/>
    <mergeCell ref="B77:B79"/>
    <mergeCell ref="C77:C79"/>
    <mergeCell ref="D77:D79"/>
    <mergeCell ref="E77:E79"/>
    <mergeCell ref="G77:G79"/>
    <mergeCell ref="H77:H79"/>
    <mergeCell ref="I71:I73"/>
    <mergeCell ref="B74:B76"/>
    <mergeCell ref="C74:C76"/>
    <mergeCell ref="D74:D76"/>
    <mergeCell ref="E74:E76"/>
    <mergeCell ref="G74:G76"/>
    <mergeCell ref="H74:H76"/>
    <mergeCell ref="I74:I76"/>
    <mergeCell ref="B71:B73"/>
    <mergeCell ref="C71:C73"/>
    <mergeCell ref="D71:D73"/>
    <mergeCell ref="E71:E73"/>
    <mergeCell ref="G71:G73"/>
    <mergeCell ref="H71:H73"/>
    <mergeCell ref="I89:I91"/>
    <mergeCell ref="B92:B94"/>
    <mergeCell ref="C92:C94"/>
    <mergeCell ref="D92:D94"/>
    <mergeCell ref="E92:E94"/>
    <mergeCell ref="G92:G94"/>
    <mergeCell ref="H92:H94"/>
    <mergeCell ref="I92:I94"/>
    <mergeCell ref="B89:B91"/>
    <mergeCell ref="C89:C91"/>
    <mergeCell ref="D89:D91"/>
    <mergeCell ref="E89:E91"/>
    <mergeCell ref="G89:G91"/>
    <mergeCell ref="H89:H91"/>
    <mergeCell ref="I83:I85"/>
    <mergeCell ref="B86:B88"/>
    <mergeCell ref="C86:C88"/>
    <mergeCell ref="D86:D88"/>
    <mergeCell ref="E86:E88"/>
    <mergeCell ref="G86:G88"/>
    <mergeCell ref="H86:H88"/>
    <mergeCell ref="I86:I88"/>
    <mergeCell ref="B83:B85"/>
    <mergeCell ref="C83:C85"/>
    <mergeCell ref="D83:D85"/>
    <mergeCell ref="E83:E85"/>
    <mergeCell ref="G83:G85"/>
    <mergeCell ref="H83:H85"/>
    <mergeCell ref="I101:I103"/>
    <mergeCell ref="B104:B106"/>
    <mergeCell ref="C104:C106"/>
    <mergeCell ref="D104:D106"/>
    <mergeCell ref="E104:E106"/>
    <mergeCell ref="G104:G106"/>
    <mergeCell ref="H104:H106"/>
    <mergeCell ref="I104:I106"/>
    <mergeCell ref="B101:B103"/>
    <mergeCell ref="C101:C103"/>
    <mergeCell ref="D101:D103"/>
    <mergeCell ref="E101:E103"/>
    <mergeCell ref="G101:G103"/>
    <mergeCell ref="H101:H103"/>
    <mergeCell ref="I95:I97"/>
    <mergeCell ref="B98:B100"/>
    <mergeCell ref="C98:C100"/>
    <mergeCell ref="D98:D100"/>
    <mergeCell ref="E98:E100"/>
    <mergeCell ref="G98:G100"/>
    <mergeCell ref="H98:H100"/>
    <mergeCell ref="I98:I100"/>
    <mergeCell ref="B95:B97"/>
    <mergeCell ref="C95:C97"/>
    <mergeCell ref="D95:D97"/>
    <mergeCell ref="E95:E97"/>
    <mergeCell ref="G95:G97"/>
    <mergeCell ref="H95:H97"/>
    <mergeCell ref="I113:I115"/>
    <mergeCell ref="B116:B118"/>
    <mergeCell ref="C116:C118"/>
    <mergeCell ref="D116:D118"/>
    <mergeCell ref="E116:E118"/>
    <mergeCell ref="G116:G118"/>
    <mergeCell ref="H116:H118"/>
    <mergeCell ref="I116:I118"/>
    <mergeCell ref="B113:B115"/>
    <mergeCell ref="C113:C115"/>
    <mergeCell ref="D113:D115"/>
    <mergeCell ref="E113:E115"/>
    <mergeCell ref="G113:G115"/>
    <mergeCell ref="H113:H115"/>
    <mergeCell ref="I107:I109"/>
    <mergeCell ref="B110:B112"/>
    <mergeCell ref="C110:C112"/>
    <mergeCell ref="D110:D112"/>
    <mergeCell ref="E110:E112"/>
    <mergeCell ref="G110:G112"/>
    <mergeCell ref="H110:H112"/>
    <mergeCell ref="I110:I112"/>
    <mergeCell ref="B107:B109"/>
    <mergeCell ref="C107:C109"/>
    <mergeCell ref="D107:D109"/>
    <mergeCell ref="E107:E109"/>
    <mergeCell ref="G107:G109"/>
    <mergeCell ref="H107:H109"/>
    <mergeCell ref="I125:I127"/>
    <mergeCell ref="B128:B130"/>
    <mergeCell ref="C128:C130"/>
    <mergeCell ref="D128:D130"/>
    <mergeCell ref="E128:E130"/>
    <mergeCell ref="G128:G130"/>
    <mergeCell ref="H128:H130"/>
    <mergeCell ref="I128:I130"/>
    <mergeCell ref="B125:B127"/>
    <mergeCell ref="C125:C127"/>
    <mergeCell ref="D125:D127"/>
    <mergeCell ref="E125:E127"/>
    <mergeCell ref="G125:G127"/>
    <mergeCell ref="H125:H127"/>
    <mergeCell ref="I119:I121"/>
    <mergeCell ref="B122:B124"/>
    <mergeCell ref="C122:C124"/>
    <mergeCell ref="D122:D124"/>
    <mergeCell ref="E122:E124"/>
    <mergeCell ref="G122:G124"/>
    <mergeCell ref="H122:H124"/>
    <mergeCell ref="I122:I124"/>
    <mergeCell ref="B119:B121"/>
    <mergeCell ref="C119:C121"/>
    <mergeCell ref="D119:D121"/>
    <mergeCell ref="E119:E121"/>
    <mergeCell ref="G119:G121"/>
    <mergeCell ref="H119:H121"/>
    <mergeCell ref="I137:I139"/>
    <mergeCell ref="B140:B142"/>
    <mergeCell ref="C140:C142"/>
    <mergeCell ref="D140:D142"/>
    <mergeCell ref="E140:E142"/>
    <mergeCell ref="G140:G142"/>
    <mergeCell ref="H140:H142"/>
    <mergeCell ref="I140:I142"/>
    <mergeCell ref="B137:B139"/>
    <mergeCell ref="C137:C139"/>
    <mergeCell ref="D137:D139"/>
    <mergeCell ref="E137:E139"/>
    <mergeCell ref="G137:G139"/>
    <mergeCell ref="H137:H139"/>
    <mergeCell ref="I131:I133"/>
    <mergeCell ref="B134:B136"/>
    <mergeCell ref="C134:C136"/>
    <mergeCell ref="D134:D136"/>
    <mergeCell ref="E134:E136"/>
    <mergeCell ref="G134:G136"/>
    <mergeCell ref="H134:H136"/>
    <mergeCell ref="I134:I136"/>
    <mergeCell ref="B131:B133"/>
    <mergeCell ref="C131:C133"/>
    <mergeCell ref="D131:D133"/>
    <mergeCell ref="E131:E133"/>
    <mergeCell ref="G131:G133"/>
    <mergeCell ref="H131:H133"/>
    <mergeCell ref="I149:I151"/>
    <mergeCell ref="B152:B154"/>
    <mergeCell ref="C152:C154"/>
    <mergeCell ref="D152:D154"/>
    <mergeCell ref="E152:E154"/>
    <mergeCell ref="G152:G154"/>
    <mergeCell ref="H152:H154"/>
    <mergeCell ref="I152:I154"/>
    <mergeCell ref="B149:B151"/>
    <mergeCell ref="C149:C151"/>
    <mergeCell ref="D149:D151"/>
    <mergeCell ref="E149:E151"/>
    <mergeCell ref="G149:G151"/>
    <mergeCell ref="H149:H151"/>
    <mergeCell ref="I143:I145"/>
    <mergeCell ref="B146:B148"/>
    <mergeCell ref="C146:C148"/>
    <mergeCell ref="D146:D148"/>
    <mergeCell ref="E146:E148"/>
    <mergeCell ref="G146:G148"/>
    <mergeCell ref="H146:H148"/>
    <mergeCell ref="I146:I148"/>
    <mergeCell ref="B143:B145"/>
    <mergeCell ref="C143:C145"/>
    <mergeCell ref="D143:D145"/>
    <mergeCell ref="E143:E145"/>
    <mergeCell ref="G143:G145"/>
    <mergeCell ref="H143:H145"/>
    <mergeCell ref="I161:I163"/>
    <mergeCell ref="B164:B166"/>
    <mergeCell ref="C164:C166"/>
    <mergeCell ref="D164:D166"/>
    <mergeCell ref="E164:E166"/>
    <mergeCell ref="G164:G166"/>
    <mergeCell ref="H164:H166"/>
    <mergeCell ref="I164:I166"/>
    <mergeCell ref="B161:B163"/>
    <mergeCell ref="C161:C163"/>
    <mergeCell ref="D161:D163"/>
    <mergeCell ref="E161:E163"/>
    <mergeCell ref="G161:G163"/>
    <mergeCell ref="H161:H163"/>
    <mergeCell ref="I155:I157"/>
    <mergeCell ref="B158:B160"/>
    <mergeCell ref="C158:C160"/>
    <mergeCell ref="D158:D160"/>
    <mergeCell ref="E158:E160"/>
    <mergeCell ref="G158:G160"/>
    <mergeCell ref="H158:H160"/>
    <mergeCell ref="I158:I160"/>
    <mergeCell ref="B155:B157"/>
    <mergeCell ref="C155:C157"/>
    <mergeCell ref="D155:D157"/>
    <mergeCell ref="E155:E157"/>
    <mergeCell ref="G155:G157"/>
    <mergeCell ref="H155:H157"/>
    <mergeCell ref="I173:I175"/>
    <mergeCell ref="B176:B178"/>
    <mergeCell ref="C176:C178"/>
    <mergeCell ref="D176:D178"/>
    <mergeCell ref="E176:E178"/>
    <mergeCell ref="G176:G178"/>
    <mergeCell ref="H176:H178"/>
    <mergeCell ref="I176:I178"/>
    <mergeCell ref="B173:B175"/>
    <mergeCell ref="C173:C175"/>
    <mergeCell ref="D173:D175"/>
    <mergeCell ref="E173:E175"/>
    <mergeCell ref="G173:G175"/>
    <mergeCell ref="H173:H175"/>
    <mergeCell ref="I167:I169"/>
    <mergeCell ref="B170:B172"/>
    <mergeCell ref="C170:C172"/>
    <mergeCell ref="D170:D172"/>
    <mergeCell ref="E170:E172"/>
    <mergeCell ref="G170:G172"/>
    <mergeCell ref="H170:H172"/>
    <mergeCell ref="I170:I172"/>
    <mergeCell ref="B167:B169"/>
    <mergeCell ref="C167:C169"/>
    <mergeCell ref="D167:D169"/>
    <mergeCell ref="E167:E169"/>
    <mergeCell ref="G167:G169"/>
    <mergeCell ref="H167:H169"/>
    <mergeCell ref="I185:I187"/>
    <mergeCell ref="B188:B190"/>
    <mergeCell ref="C188:C190"/>
    <mergeCell ref="D188:D190"/>
    <mergeCell ref="E188:E190"/>
    <mergeCell ref="G188:G190"/>
    <mergeCell ref="H188:H190"/>
    <mergeCell ref="I188:I190"/>
    <mergeCell ref="B185:B187"/>
    <mergeCell ref="C185:C187"/>
    <mergeCell ref="D185:D187"/>
    <mergeCell ref="E185:E187"/>
    <mergeCell ref="G185:G187"/>
    <mergeCell ref="H185:H187"/>
    <mergeCell ref="I179:I181"/>
    <mergeCell ref="B182:B184"/>
    <mergeCell ref="C182:C184"/>
    <mergeCell ref="D182:D184"/>
    <mergeCell ref="E182:E184"/>
    <mergeCell ref="G182:G184"/>
    <mergeCell ref="H182:H184"/>
    <mergeCell ref="I182:I184"/>
    <mergeCell ref="B179:B181"/>
    <mergeCell ref="C179:C181"/>
    <mergeCell ref="D179:D181"/>
    <mergeCell ref="E179:E181"/>
    <mergeCell ref="G179:G181"/>
    <mergeCell ref="H179:H181"/>
    <mergeCell ref="I197:I199"/>
    <mergeCell ref="B200:B202"/>
    <mergeCell ref="C200:C202"/>
    <mergeCell ref="D200:D202"/>
    <mergeCell ref="E200:E202"/>
    <mergeCell ref="G200:G202"/>
    <mergeCell ref="H200:H202"/>
    <mergeCell ref="I200:I202"/>
    <mergeCell ref="B197:B199"/>
    <mergeCell ref="C197:C199"/>
    <mergeCell ref="D197:D199"/>
    <mergeCell ref="E197:E199"/>
    <mergeCell ref="G197:G199"/>
    <mergeCell ref="H197:H199"/>
    <mergeCell ref="I191:I193"/>
    <mergeCell ref="B194:B196"/>
    <mergeCell ref="C194:C196"/>
    <mergeCell ref="D194:D196"/>
    <mergeCell ref="E194:E196"/>
    <mergeCell ref="G194:G196"/>
    <mergeCell ref="H194:H196"/>
    <mergeCell ref="I194:I196"/>
    <mergeCell ref="B191:B193"/>
    <mergeCell ref="C191:C193"/>
    <mergeCell ref="D191:D193"/>
    <mergeCell ref="E191:E193"/>
    <mergeCell ref="G191:G193"/>
    <mergeCell ref="H191:H193"/>
    <mergeCell ref="I209:I211"/>
    <mergeCell ref="B212:B214"/>
    <mergeCell ref="C212:C214"/>
    <mergeCell ref="D212:D214"/>
    <mergeCell ref="E212:E214"/>
    <mergeCell ref="G212:G214"/>
    <mergeCell ref="H212:H214"/>
    <mergeCell ref="I212:I214"/>
    <mergeCell ref="B209:B211"/>
    <mergeCell ref="C209:C211"/>
    <mergeCell ref="D209:D211"/>
    <mergeCell ref="E209:E211"/>
    <mergeCell ref="G209:G211"/>
    <mergeCell ref="H209:H211"/>
    <mergeCell ref="I203:I205"/>
    <mergeCell ref="B206:B208"/>
    <mergeCell ref="C206:C208"/>
    <mergeCell ref="D206:D208"/>
    <mergeCell ref="E206:E208"/>
    <mergeCell ref="G206:G208"/>
    <mergeCell ref="H206:H208"/>
    <mergeCell ref="I206:I208"/>
    <mergeCell ref="B203:B205"/>
    <mergeCell ref="C203:C205"/>
    <mergeCell ref="D203:D205"/>
    <mergeCell ref="E203:E205"/>
    <mergeCell ref="G203:G205"/>
    <mergeCell ref="H203:H205"/>
    <mergeCell ref="I221:I223"/>
    <mergeCell ref="B224:B226"/>
    <mergeCell ref="C224:C226"/>
    <mergeCell ref="D224:D226"/>
    <mergeCell ref="E224:E226"/>
    <mergeCell ref="G224:G226"/>
    <mergeCell ref="H224:H226"/>
    <mergeCell ref="I224:I226"/>
    <mergeCell ref="B221:B223"/>
    <mergeCell ref="C221:C223"/>
    <mergeCell ref="D221:D223"/>
    <mergeCell ref="E221:E223"/>
    <mergeCell ref="G221:G223"/>
    <mergeCell ref="H221:H223"/>
    <mergeCell ref="I215:I217"/>
    <mergeCell ref="B218:B220"/>
    <mergeCell ref="C218:C220"/>
    <mergeCell ref="D218:D220"/>
    <mergeCell ref="E218:E220"/>
    <mergeCell ref="G218:G220"/>
    <mergeCell ref="H218:H220"/>
    <mergeCell ref="I218:I220"/>
    <mergeCell ref="B215:B217"/>
    <mergeCell ref="C215:C217"/>
    <mergeCell ref="D215:D217"/>
    <mergeCell ref="E215:E217"/>
    <mergeCell ref="G215:G217"/>
    <mergeCell ref="H215:H217"/>
    <mergeCell ref="I233:I235"/>
    <mergeCell ref="B236:B238"/>
    <mergeCell ref="C236:C238"/>
    <mergeCell ref="D236:D238"/>
    <mergeCell ref="E236:E238"/>
    <mergeCell ref="G236:G238"/>
    <mergeCell ref="H236:H238"/>
    <mergeCell ref="I236:I238"/>
    <mergeCell ref="B233:B235"/>
    <mergeCell ref="C233:C235"/>
    <mergeCell ref="D233:D235"/>
    <mergeCell ref="E233:E235"/>
    <mergeCell ref="G233:G235"/>
    <mergeCell ref="H233:H235"/>
    <mergeCell ref="I227:I229"/>
    <mergeCell ref="B230:B232"/>
    <mergeCell ref="C230:C232"/>
    <mergeCell ref="D230:D232"/>
    <mergeCell ref="E230:E232"/>
    <mergeCell ref="G230:G232"/>
    <mergeCell ref="H230:H232"/>
    <mergeCell ref="I230:I232"/>
    <mergeCell ref="B227:B229"/>
    <mergeCell ref="C227:C229"/>
    <mergeCell ref="D227:D229"/>
    <mergeCell ref="E227:E229"/>
    <mergeCell ref="G227:G229"/>
    <mergeCell ref="H227:H229"/>
    <mergeCell ref="I245:I247"/>
    <mergeCell ref="B248:B250"/>
    <mergeCell ref="C248:C250"/>
    <mergeCell ref="D248:D250"/>
    <mergeCell ref="E248:E250"/>
    <mergeCell ref="G248:G250"/>
    <mergeCell ref="H248:H250"/>
    <mergeCell ref="I248:I250"/>
    <mergeCell ref="B245:B247"/>
    <mergeCell ref="C245:C247"/>
    <mergeCell ref="D245:D247"/>
    <mergeCell ref="E245:E247"/>
    <mergeCell ref="G245:G247"/>
    <mergeCell ref="H245:H247"/>
    <mergeCell ref="I239:I241"/>
    <mergeCell ref="B242:B244"/>
    <mergeCell ref="C242:C244"/>
    <mergeCell ref="D242:D244"/>
    <mergeCell ref="E242:E244"/>
    <mergeCell ref="G242:G244"/>
    <mergeCell ref="H242:H244"/>
    <mergeCell ref="I242:I244"/>
    <mergeCell ref="B239:B241"/>
    <mergeCell ref="C239:C241"/>
    <mergeCell ref="D239:D241"/>
    <mergeCell ref="E239:E241"/>
    <mergeCell ref="G239:G241"/>
    <mergeCell ref="H239:H241"/>
    <mergeCell ref="I257:I259"/>
    <mergeCell ref="B260:B262"/>
    <mergeCell ref="C260:C262"/>
    <mergeCell ref="D260:D262"/>
    <mergeCell ref="E260:E262"/>
    <mergeCell ref="G260:G262"/>
    <mergeCell ref="H260:H262"/>
    <mergeCell ref="I260:I262"/>
    <mergeCell ref="B257:B259"/>
    <mergeCell ref="C257:C259"/>
    <mergeCell ref="D257:D259"/>
    <mergeCell ref="E257:E259"/>
    <mergeCell ref="G257:G259"/>
    <mergeCell ref="H257:H259"/>
    <mergeCell ref="I251:I253"/>
    <mergeCell ref="B254:B256"/>
    <mergeCell ref="C254:C256"/>
    <mergeCell ref="D254:D256"/>
    <mergeCell ref="E254:E256"/>
    <mergeCell ref="G254:G256"/>
    <mergeCell ref="H254:H256"/>
    <mergeCell ref="I254:I256"/>
    <mergeCell ref="B251:B253"/>
    <mergeCell ref="C251:C253"/>
    <mergeCell ref="D251:D253"/>
    <mergeCell ref="E251:E253"/>
    <mergeCell ref="G251:G253"/>
    <mergeCell ref="H251:H253"/>
    <mergeCell ref="I269:I271"/>
    <mergeCell ref="B272:B274"/>
    <mergeCell ref="C272:C274"/>
    <mergeCell ref="D272:D274"/>
    <mergeCell ref="E272:E274"/>
    <mergeCell ref="G272:G274"/>
    <mergeCell ref="H272:H274"/>
    <mergeCell ref="I272:I274"/>
    <mergeCell ref="B269:B271"/>
    <mergeCell ref="C269:C271"/>
    <mergeCell ref="D269:D271"/>
    <mergeCell ref="E269:E271"/>
    <mergeCell ref="G269:G271"/>
    <mergeCell ref="H269:H271"/>
    <mergeCell ref="I263:I265"/>
    <mergeCell ref="B266:B268"/>
    <mergeCell ref="C266:C268"/>
    <mergeCell ref="D266:D268"/>
    <mergeCell ref="E266:E268"/>
    <mergeCell ref="G266:G268"/>
    <mergeCell ref="H266:H268"/>
    <mergeCell ref="I266:I268"/>
    <mergeCell ref="B263:B265"/>
    <mergeCell ref="C263:C265"/>
    <mergeCell ref="D263:D265"/>
    <mergeCell ref="E263:E265"/>
    <mergeCell ref="G263:G265"/>
    <mergeCell ref="H263:H265"/>
    <mergeCell ref="I281:I283"/>
    <mergeCell ref="B284:B286"/>
    <mergeCell ref="C284:C286"/>
    <mergeCell ref="D284:D286"/>
    <mergeCell ref="E284:E286"/>
    <mergeCell ref="G284:G286"/>
    <mergeCell ref="H284:H286"/>
    <mergeCell ref="I284:I286"/>
    <mergeCell ref="B281:B283"/>
    <mergeCell ref="C281:C283"/>
    <mergeCell ref="D281:D283"/>
    <mergeCell ref="E281:E283"/>
    <mergeCell ref="G281:G283"/>
    <mergeCell ref="H281:H283"/>
    <mergeCell ref="I275:I277"/>
    <mergeCell ref="B278:B280"/>
    <mergeCell ref="C278:C280"/>
    <mergeCell ref="D278:D280"/>
    <mergeCell ref="E278:E280"/>
    <mergeCell ref="G278:G280"/>
    <mergeCell ref="H278:H280"/>
    <mergeCell ref="I278:I280"/>
    <mergeCell ref="B275:B277"/>
    <mergeCell ref="C275:C277"/>
    <mergeCell ref="D275:D277"/>
    <mergeCell ref="E275:E277"/>
    <mergeCell ref="G275:G277"/>
    <mergeCell ref="H275:H277"/>
    <mergeCell ref="I293:I295"/>
    <mergeCell ref="B296:B298"/>
    <mergeCell ref="C296:C298"/>
    <mergeCell ref="D296:D298"/>
    <mergeCell ref="E296:E298"/>
    <mergeCell ref="G296:G298"/>
    <mergeCell ref="H296:H298"/>
    <mergeCell ref="I296:I298"/>
    <mergeCell ref="B293:B295"/>
    <mergeCell ref="C293:C295"/>
    <mergeCell ref="D293:D295"/>
    <mergeCell ref="E293:E295"/>
    <mergeCell ref="G293:G295"/>
    <mergeCell ref="H293:H295"/>
    <mergeCell ref="I287:I289"/>
    <mergeCell ref="B290:B292"/>
    <mergeCell ref="C290:C292"/>
    <mergeCell ref="D290:D292"/>
    <mergeCell ref="E290:E292"/>
    <mergeCell ref="G290:G292"/>
    <mergeCell ref="H290:H292"/>
    <mergeCell ref="I290:I292"/>
    <mergeCell ref="B287:B289"/>
    <mergeCell ref="C287:C289"/>
    <mergeCell ref="D287:D289"/>
    <mergeCell ref="E287:E289"/>
    <mergeCell ref="G287:G289"/>
    <mergeCell ref="H287:H289"/>
    <mergeCell ref="I305:I307"/>
    <mergeCell ref="B308:B310"/>
    <mergeCell ref="C308:C310"/>
    <mergeCell ref="D308:D310"/>
    <mergeCell ref="E308:E310"/>
    <mergeCell ref="G308:G310"/>
    <mergeCell ref="H308:H310"/>
    <mergeCell ref="I308:I310"/>
    <mergeCell ref="B305:B307"/>
    <mergeCell ref="C305:C307"/>
    <mergeCell ref="D305:D307"/>
    <mergeCell ref="E305:E307"/>
    <mergeCell ref="G305:G307"/>
    <mergeCell ref="H305:H307"/>
    <mergeCell ref="I299:I301"/>
    <mergeCell ref="B302:B304"/>
    <mergeCell ref="C302:C304"/>
    <mergeCell ref="D302:D304"/>
    <mergeCell ref="E302:E304"/>
    <mergeCell ref="G302:G304"/>
    <mergeCell ref="H302:H304"/>
    <mergeCell ref="I302:I304"/>
    <mergeCell ref="B299:B301"/>
    <mergeCell ref="C299:C301"/>
    <mergeCell ref="D299:D301"/>
    <mergeCell ref="E299:E301"/>
    <mergeCell ref="G299:G301"/>
    <mergeCell ref="H299:H301"/>
    <mergeCell ref="I317:I319"/>
    <mergeCell ref="B320:B322"/>
    <mergeCell ref="C320:C322"/>
    <mergeCell ref="D320:D322"/>
    <mergeCell ref="E320:E322"/>
    <mergeCell ref="G320:G322"/>
    <mergeCell ref="H320:H322"/>
    <mergeCell ref="I320:I322"/>
    <mergeCell ref="B317:B319"/>
    <mergeCell ref="C317:C319"/>
    <mergeCell ref="D317:D319"/>
    <mergeCell ref="E317:E319"/>
    <mergeCell ref="G317:G319"/>
    <mergeCell ref="H317:H319"/>
    <mergeCell ref="I311:I313"/>
    <mergeCell ref="B314:B316"/>
    <mergeCell ref="C314:C316"/>
    <mergeCell ref="D314:D316"/>
    <mergeCell ref="E314:E316"/>
    <mergeCell ref="G314:G316"/>
    <mergeCell ref="H314:H316"/>
    <mergeCell ref="I314:I316"/>
    <mergeCell ref="B311:B313"/>
    <mergeCell ref="C311:C313"/>
    <mergeCell ref="D311:D313"/>
    <mergeCell ref="E311:E313"/>
    <mergeCell ref="G311:G313"/>
    <mergeCell ref="H311:H313"/>
    <mergeCell ref="I329:I331"/>
    <mergeCell ref="B332:B334"/>
    <mergeCell ref="C332:C334"/>
    <mergeCell ref="D332:D334"/>
    <mergeCell ref="E332:E334"/>
    <mergeCell ref="G332:G334"/>
    <mergeCell ref="H332:H334"/>
    <mergeCell ref="I332:I334"/>
    <mergeCell ref="B329:B331"/>
    <mergeCell ref="C329:C331"/>
    <mergeCell ref="D329:D331"/>
    <mergeCell ref="E329:E331"/>
    <mergeCell ref="G329:G331"/>
    <mergeCell ref="H329:H331"/>
    <mergeCell ref="I323:I325"/>
    <mergeCell ref="B326:B328"/>
    <mergeCell ref="C326:C328"/>
    <mergeCell ref="D326:D328"/>
    <mergeCell ref="E326:E328"/>
    <mergeCell ref="G326:G328"/>
    <mergeCell ref="H326:H328"/>
    <mergeCell ref="I326:I328"/>
    <mergeCell ref="B323:B325"/>
    <mergeCell ref="C323:C325"/>
    <mergeCell ref="D323:D325"/>
    <mergeCell ref="E323:E325"/>
    <mergeCell ref="G323:G325"/>
    <mergeCell ref="H323:H325"/>
    <mergeCell ref="I341:I343"/>
    <mergeCell ref="B344:B346"/>
    <mergeCell ref="C344:C346"/>
    <mergeCell ref="D344:D346"/>
    <mergeCell ref="E344:E346"/>
    <mergeCell ref="G344:G346"/>
    <mergeCell ref="H344:H346"/>
    <mergeCell ref="I344:I346"/>
    <mergeCell ref="B341:B343"/>
    <mergeCell ref="C341:C343"/>
    <mergeCell ref="D341:D343"/>
    <mergeCell ref="E341:E343"/>
    <mergeCell ref="G341:G343"/>
    <mergeCell ref="H341:H343"/>
    <mergeCell ref="I335:I337"/>
    <mergeCell ref="B338:B340"/>
    <mergeCell ref="C338:C340"/>
    <mergeCell ref="D338:D340"/>
    <mergeCell ref="E338:E340"/>
    <mergeCell ref="G338:G340"/>
    <mergeCell ref="H338:H340"/>
    <mergeCell ref="I338:I340"/>
    <mergeCell ref="B335:B337"/>
    <mergeCell ref="C335:C337"/>
    <mergeCell ref="D335:D337"/>
    <mergeCell ref="E335:E337"/>
    <mergeCell ref="G335:G337"/>
    <mergeCell ref="H335:H337"/>
    <mergeCell ref="I353:I355"/>
    <mergeCell ref="B356:B358"/>
    <mergeCell ref="C356:C358"/>
    <mergeCell ref="D356:D358"/>
    <mergeCell ref="E356:E358"/>
    <mergeCell ref="G356:G358"/>
    <mergeCell ref="H356:H358"/>
    <mergeCell ref="I356:I358"/>
    <mergeCell ref="B353:B355"/>
    <mergeCell ref="C353:C355"/>
    <mergeCell ref="D353:D355"/>
    <mergeCell ref="E353:E355"/>
    <mergeCell ref="G353:G355"/>
    <mergeCell ref="H353:H355"/>
    <mergeCell ref="I347:I349"/>
    <mergeCell ref="B350:B352"/>
    <mergeCell ref="C350:C352"/>
    <mergeCell ref="D350:D352"/>
    <mergeCell ref="E350:E352"/>
    <mergeCell ref="G350:G352"/>
    <mergeCell ref="H350:H352"/>
    <mergeCell ref="I350:I352"/>
    <mergeCell ref="B347:B349"/>
    <mergeCell ref="C347:C349"/>
    <mergeCell ref="D347:D349"/>
    <mergeCell ref="E347:E349"/>
    <mergeCell ref="G347:G349"/>
    <mergeCell ref="H347:H349"/>
    <mergeCell ref="I365:I367"/>
    <mergeCell ref="B368:B370"/>
    <mergeCell ref="C368:C370"/>
    <mergeCell ref="D368:D370"/>
    <mergeCell ref="E368:E370"/>
    <mergeCell ref="G368:G370"/>
    <mergeCell ref="H368:H370"/>
    <mergeCell ref="I368:I370"/>
    <mergeCell ref="B365:B367"/>
    <mergeCell ref="C365:C367"/>
    <mergeCell ref="D365:D367"/>
    <mergeCell ref="E365:E367"/>
    <mergeCell ref="G365:G367"/>
    <mergeCell ref="H365:H367"/>
    <mergeCell ref="I359:I361"/>
    <mergeCell ref="B362:B364"/>
    <mergeCell ref="C362:C364"/>
    <mergeCell ref="D362:D364"/>
    <mergeCell ref="E362:E364"/>
    <mergeCell ref="G362:G364"/>
    <mergeCell ref="H362:H364"/>
    <mergeCell ref="I362:I364"/>
    <mergeCell ref="B359:B361"/>
    <mergeCell ref="C359:C361"/>
    <mergeCell ref="D359:D361"/>
    <mergeCell ref="E359:E361"/>
    <mergeCell ref="G359:G361"/>
    <mergeCell ref="H359:H361"/>
    <mergeCell ref="I377:I379"/>
    <mergeCell ref="B380:B382"/>
    <mergeCell ref="C380:C382"/>
    <mergeCell ref="D380:D382"/>
    <mergeCell ref="E380:E382"/>
    <mergeCell ref="G380:G382"/>
    <mergeCell ref="H380:H382"/>
    <mergeCell ref="I380:I382"/>
    <mergeCell ref="B377:B379"/>
    <mergeCell ref="C377:C379"/>
    <mergeCell ref="D377:D379"/>
    <mergeCell ref="E377:E379"/>
    <mergeCell ref="G377:G379"/>
    <mergeCell ref="H377:H379"/>
    <mergeCell ref="I371:I373"/>
    <mergeCell ref="B374:B376"/>
    <mergeCell ref="C374:C376"/>
    <mergeCell ref="D374:D376"/>
    <mergeCell ref="E374:E376"/>
    <mergeCell ref="G374:G376"/>
    <mergeCell ref="H374:H376"/>
    <mergeCell ref="I374:I376"/>
    <mergeCell ref="B371:B373"/>
    <mergeCell ref="C371:C373"/>
    <mergeCell ref="D371:D373"/>
    <mergeCell ref="E371:E373"/>
    <mergeCell ref="G371:G373"/>
    <mergeCell ref="H371:H373"/>
    <mergeCell ref="I389:I391"/>
    <mergeCell ref="B392:B394"/>
    <mergeCell ref="C392:C394"/>
    <mergeCell ref="D392:D394"/>
    <mergeCell ref="E392:E394"/>
    <mergeCell ref="G392:G394"/>
    <mergeCell ref="H392:H394"/>
    <mergeCell ref="I392:I394"/>
    <mergeCell ref="B389:B391"/>
    <mergeCell ref="C389:C391"/>
    <mergeCell ref="D389:D391"/>
    <mergeCell ref="E389:E391"/>
    <mergeCell ref="G389:G391"/>
    <mergeCell ref="H389:H391"/>
    <mergeCell ref="I383:I385"/>
    <mergeCell ref="B386:B388"/>
    <mergeCell ref="C386:C388"/>
    <mergeCell ref="D386:D388"/>
    <mergeCell ref="E386:E388"/>
    <mergeCell ref="G386:G388"/>
    <mergeCell ref="H386:H388"/>
    <mergeCell ref="I386:I388"/>
    <mergeCell ref="B383:B385"/>
    <mergeCell ref="C383:C385"/>
    <mergeCell ref="D383:D385"/>
    <mergeCell ref="E383:E385"/>
    <mergeCell ref="G383:G385"/>
    <mergeCell ref="H383:H385"/>
    <mergeCell ref="I401:I403"/>
    <mergeCell ref="B404:B406"/>
    <mergeCell ref="C404:C406"/>
    <mergeCell ref="D404:D406"/>
    <mergeCell ref="E404:E406"/>
    <mergeCell ref="G404:G406"/>
    <mergeCell ref="H404:H406"/>
    <mergeCell ref="I404:I406"/>
    <mergeCell ref="B401:B403"/>
    <mergeCell ref="C401:C403"/>
    <mergeCell ref="D401:D403"/>
    <mergeCell ref="E401:E403"/>
    <mergeCell ref="G401:G403"/>
    <mergeCell ref="H401:H403"/>
    <mergeCell ref="I395:I397"/>
    <mergeCell ref="B398:B400"/>
    <mergeCell ref="C398:C400"/>
    <mergeCell ref="D398:D400"/>
    <mergeCell ref="E398:E400"/>
    <mergeCell ref="G398:G400"/>
    <mergeCell ref="H398:H400"/>
    <mergeCell ref="I398:I400"/>
    <mergeCell ref="B395:B397"/>
    <mergeCell ref="C395:C397"/>
    <mergeCell ref="D395:D397"/>
    <mergeCell ref="E395:E397"/>
    <mergeCell ref="G395:G397"/>
    <mergeCell ref="H395:H397"/>
    <mergeCell ref="I413:I415"/>
    <mergeCell ref="B416:B418"/>
    <mergeCell ref="C416:C418"/>
    <mergeCell ref="D416:D418"/>
    <mergeCell ref="E416:E418"/>
    <mergeCell ref="G416:G418"/>
    <mergeCell ref="H416:H418"/>
    <mergeCell ref="I416:I418"/>
    <mergeCell ref="B413:B415"/>
    <mergeCell ref="C413:C415"/>
    <mergeCell ref="D413:D415"/>
    <mergeCell ref="E413:E415"/>
    <mergeCell ref="G413:G415"/>
    <mergeCell ref="H413:H415"/>
    <mergeCell ref="I407:I409"/>
    <mergeCell ref="B410:B412"/>
    <mergeCell ref="C410:C412"/>
    <mergeCell ref="D410:D412"/>
    <mergeCell ref="E410:E412"/>
    <mergeCell ref="G410:G412"/>
    <mergeCell ref="H410:H412"/>
    <mergeCell ref="I410:I412"/>
    <mergeCell ref="B407:B409"/>
    <mergeCell ref="C407:C409"/>
    <mergeCell ref="D407:D409"/>
    <mergeCell ref="E407:E409"/>
    <mergeCell ref="G407:G409"/>
    <mergeCell ref="H407:H409"/>
    <mergeCell ref="I425:I427"/>
    <mergeCell ref="B428:B430"/>
    <mergeCell ref="C428:C430"/>
    <mergeCell ref="D428:D430"/>
    <mergeCell ref="E428:E430"/>
    <mergeCell ref="G428:G430"/>
    <mergeCell ref="H428:H430"/>
    <mergeCell ref="I428:I430"/>
    <mergeCell ref="B425:B427"/>
    <mergeCell ref="C425:C427"/>
    <mergeCell ref="D425:D427"/>
    <mergeCell ref="E425:E427"/>
    <mergeCell ref="G425:G427"/>
    <mergeCell ref="H425:H427"/>
    <mergeCell ref="I419:I421"/>
    <mergeCell ref="B422:B424"/>
    <mergeCell ref="C422:C424"/>
    <mergeCell ref="D422:D424"/>
    <mergeCell ref="E422:E424"/>
    <mergeCell ref="G422:G424"/>
    <mergeCell ref="H422:H424"/>
    <mergeCell ref="I422:I424"/>
    <mergeCell ref="B419:B421"/>
    <mergeCell ref="C419:C421"/>
    <mergeCell ref="D419:D421"/>
    <mergeCell ref="E419:E421"/>
    <mergeCell ref="G419:G421"/>
    <mergeCell ref="H419:H421"/>
    <mergeCell ref="I437:I439"/>
    <mergeCell ref="B440:B442"/>
    <mergeCell ref="C440:C442"/>
    <mergeCell ref="D440:D442"/>
    <mergeCell ref="E440:E442"/>
    <mergeCell ref="G440:G442"/>
    <mergeCell ref="H440:H442"/>
    <mergeCell ref="I440:I442"/>
    <mergeCell ref="B437:B439"/>
    <mergeCell ref="C437:C439"/>
    <mergeCell ref="D437:D439"/>
    <mergeCell ref="E437:E439"/>
    <mergeCell ref="G437:G439"/>
    <mergeCell ref="H437:H439"/>
    <mergeCell ref="I431:I433"/>
    <mergeCell ref="B434:B436"/>
    <mergeCell ref="C434:C436"/>
    <mergeCell ref="D434:D436"/>
    <mergeCell ref="E434:E436"/>
    <mergeCell ref="G434:G436"/>
    <mergeCell ref="H434:H436"/>
    <mergeCell ref="I434:I436"/>
    <mergeCell ref="B431:B433"/>
    <mergeCell ref="C431:C433"/>
    <mergeCell ref="D431:D433"/>
    <mergeCell ref="E431:E433"/>
    <mergeCell ref="G431:G433"/>
    <mergeCell ref="H431:H433"/>
    <mergeCell ref="I449:I451"/>
    <mergeCell ref="B452:B454"/>
    <mergeCell ref="C452:C454"/>
    <mergeCell ref="D452:D454"/>
    <mergeCell ref="E452:E454"/>
    <mergeCell ref="G452:G454"/>
    <mergeCell ref="H452:H454"/>
    <mergeCell ref="I452:I454"/>
    <mergeCell ref="B449:B451"/>
    <mergeCell ref="C449:C451"/>
    <mergeCell ref="D449:D451"/>
    <mergeCell ref="E449:E451"/>
    <mergeCell ref="G449:G451"/>
    <mergeCell ref="H449:H451"/>
    <mergeCell ref="I443:I445"/>
    <mergeCell ref="B446:B448"/>
    <mergeCell ref="C446:C448"/>
    <mergeCell ref="D446:D448"/>
    <mergeCell ref="E446:E448"/>
    <mergeCell ref="G446:G448"/>
    <mergeCell ref="H446:H448"/>
    <mergeCell ref="I446:I448"/>
    <mergeCell ref="B443:B445"/>
    <mergeCell ref="C443:C445"/>
    <mergeCell ref="D443:D445"/>
    <mergeCell ref="E443:E445"/>
    <mergeCell ref="G443:G445"/>
    <mergeCell ref="H443:H445"/>
    <mergeCell ref="I461:I463"/>
    <mergeCell ref="B464:B466"/>
    <mergeCell ref="C464:C466"/>
    <mergeCell ref="D464:D466"/>
    <mergeCell ref="E464:E466"/>
    <mergeCell ref="G464:G466"/>
    <mergeCell ref="H464:H466"/>
    <mergeCell ref="I464:I466"/>
    <mergeCell ref="B461:B463"/>
    <mergeCell ref="C461:C463"/>
    <mergeCell ref="D461:D463"/>
    <mergeCell ref="E461:E463"/>
    <mergeCell ref="G461:G463"/>
    <mergeCell ref="H461:H463"/>
    <mergeCell ref="I455:I457"/>
    <mergeCell ref="B458:B460"/>
    <mergeCell ref="C458:C460"/>
    <mergeCell ref="D458:D460"/>
    <mergeCell ref="E458:E460"/>
    <mergeCell ref="G458:G460"/>
    <mergeCell ref="H458:H460"/>
    <mergeCell ref="I458:I460"/>
    <mergeCell ref="B455:B457"/>
    <mergeCell ref="C455:C457"/>
    <mergeCell ref="D455:D457"/>
    <mergeCell ref="E455:E457"/>
    <mergeCell ref="G455:G457"/>
    <mergeCell ref="H455:H457"/>
    <mergeCell ref="I473:I475"/>
    <mergeCell ref="B476:B478"/>
    <mergeCell ref="C476:C478"/>
    <mergeCell ref="D476:D478"/>
    <mergeCell ref="E476:E478"/>
    <mergeCell ref="G476:G478"/>
    <mergeCell ref="H476:H478"/>
    <mergeCell ref="I476:I478"/>
    <mergeCell ref="B473:B475"/>
    <mergeCell ref="C473:C475"/>
    <mergeCell ref="D473:D475"/>
    <mergeCell ref="E473:E475"/>
    <mergeCell ref="G473:G475"/>
    <mergeCell ref="H473:H475"/>
    <mergeCell ref="I467:I469"/>
    <mergeCell ref="B470:B472"/>
    <mergeCell ref="C470:C472"/>
    <mergeCell ref="D470:D472"/>
    <mergeCell ref="E470:E472"/>
    <mergeCell ref="G470:G472"/>
    <mergeCell ref="H470:H472"/>
    <mergeCell ref="I470:I472"/>
    <mergeCell ref="B467:B469"/>
    <mergeCell ref="C467:C469"/>
    <mergeCell ref="D467:D469"/>
    <mergeCell ref="E467:E469"/>
    <mergeCell ref="G467:G469"/>
    <mergeCell ref="H467:H469"/>
    <mergeCell ref="I485:I487"/>
    <mergeCell ref="B488:B490"/>
    <mergeCell ref="C488:C490"/>
    <mergeCell ref="D488:D490"/>
    <mergeCell ref="E488:E490"/>
    <mergeCell ref="G488:G490"/>
    <mergeCell ref="H488:H490"/>
    <mergeCell ref="I488:I490"/>
    <mergeCell ref="B485:B487"/>
    <mergeCell ref="C485:C487"/>
    <mergeCell ref="D485:D487"/>
    <mergeCell ref="E485:E487"/>
    <mergeCell ref="G485:G487"/>
    <mergeCell ref="H485:H487"/>
    <mergeCell ref="I479:I481"/>
    <mergeCell ref="B482:B484"/>
    <mergeCell ref="C482:C484"/>
    <mergeCell ref="D482:D484"/>
    <mergeCell ref="E482:E484"/>
    <mergeCell ref="G482:G484"/>
    <mergeCell ref="H482:H484"/>
    <mergeCell ref="I482:I484"/>
    <mergeCell ref="B479:B481"/>
    <mergeCell ref="C479:C481"/>
    <mergeCell ref="D479:D481"/>
    <mergeCell ref="E479:E481"/>
    <mergeCell ref="G479:G481"/>
    <mergeCell ref="H479:H481"/>
    <mergeCell ref="I497:I499"/>
    <mergeCell ref="B500:B502"/>
    <mergeCell ref="C500:C502"/>
    <mergeCell ref="D500:D502"/>
    <mergeCell ref="E500:E502"/>
    <mergeCell ref="G500:G502"/>
    <mergeCell ref="H500:H502"/>
    <mergeCell ref="I500:I502"/>
    <mergeCell ref="B497:B499"/>
    <mergeCell ref="C497:C499"/>
    <mergeCell ref="D497:D499"/>
    <mergeCell ref="E497:E499"/>
    <mergeCell ref="G497:G499"/>
    <mergeCell ref="H497:H499"/>
    <mergeCell ref="I491:I493"/>
    <mergeCell ref="B494:B496"/>
    <mergeCell ref="C494:C496"/>
    <mergeCell ref="D494:D496"/>
    <mergeCell ref="E494:E496"/>
    <mergeCell ref="G494:G496"/>
    <mergeCell ref="H494:H496"/>
    <mergeCell ref="I494:I496"/>
    <mergeCell ref="B491:B493"/>
    <mergeCell ref="C491:C493"/>
    <mergeCell ref="D491:D493"/>
    <mergeCell ref="E491:E493"/>
    <mergeCell ref="G491:G493"/>
    <mergeCell ref="H491:H493"/>
    <mergeCell ref="I509:I511"/>
    <mergeCell ref="B512:B514"/>
    <mergeCell ref="C512:C514"/>
    <mergeCell ref="D512:D514"/>
    <mergeCell ref="E512:E514"/>
    <mergeCell ref="G512:G514"/>
    <mergeCell ref="H512:H514"/>
    <mergeCell ref="I512:I514"/>
    <mergeCell ref="B509:B511"/>
    <mergeCell ref="C509:C511"/>
    <mergeCell ref="D509:D511"/>
    <mergeCell ref="E509:E511"/>
    <mergeCell ref="G509:G511"/>
    <mergeCell ref="H509:H511"/>
    <mergeCell ref="I503:I505"/>
    <mergeCell ref="B506:B508"/>
    <mergeCell ref="C506:C508"/>
    <mergeCell ref="D506:D508"/>
    <mergeCell ref="E506:E508"/>
    <mergeCell ref="G506:G508"/>
    <mergeCell ref="H506:H508"/>
    <mergeCell ref="I506:I508"/>
    <mergeCell ref="B503:B505"/>
    <mergeCell ref="C503:C505"/>
    <mergeCell ref="D503:D505"/>
    <mergeCell ref="E503:E505"/>
    <mergeCell ref="G503:G505"/>
    <mergeCell ref="H503:H505"/>
    <mergeCell ref="I521:I523"/>
    <mergeCell ref="B524:B526"/>
    <mergeCell ref="C524:C526"/>
    <mergeCell ref="D524:D526"/>
    <mergeCell ref="E524:E526"/>
    <mergeCell ref="G524:G526"/>
    <mergeCell ref="H524:H526"/>
    <mergeCell ref="I524:I526"/>
    <mergeCell ref="B521:B523"/>
    <mergeCell ref="C521:C523"/>
    <mergeCell ref="D521:D523"/>
    <mergeCell ref="E521:E523"/>
    <mergeCell ref="G521:G523"/>
    <mergeCell ref="H521:H523"/>
    <mergeCell ref="I515:I517"/>
    <mergeCell ref="B518:B520"/>
    <mergeCell ref="C518:C520"/>
    <mergeCell ref="D518:D520"/>
    <mergeCell ref="E518:E520"/>
    <mergeCell ref="G518:G520"/>
    <mergeCell ref="H518:H520"/>
    <mergeCell ref="I518:I520"/>
    <mergeCell ref="B515:B517"/>
    <mergeCell ref="C515:C517"/>
    <mergeCell ref="D515:D517"/>
    <mergeCell ref="E515:E517"/>
    <mergeCell ref="G515:G517"/>
    <mergeCell ref="H515:H517"/>
    <mergeCell ref="I533:I535"/>
    <mergeCell ref="B536:B538"/>
    <mergeCell ref="C536:C538"/>
    <mergeCell ref="D536:D538"/>
    <mergeCell ref="E536:E538"/>
    <mergeCell ref="G536:G538"/>
    <mergeCell ref="H536:H538"/>
    <mergeCell ref="I536:I538"/>
    <mergeCell ref="B533:B535"/>
    <mergeCell ref="C533:C535"/>
    <mergeCell ref="D533:D535"/>
    <mergeCell ref="E533:E535"/>
    <mergeCell ref="G533:G535"/>
    <mergeCell ref="H533:H535"/>
    <mergeCell ref="I527:I529"/>
    <mergeCell ref="B530:B532"/>
    <mergeCell ref="C530:C532"/>
    <mergeCell ref="D530:D532"/>
    <mergeCell ref="E530:E532"/>
    <mergeCell ref="G530:G532"/>
    <mergeCell ref="H530:H532"/>
    <mergeCell ref="I530:I532"/>
    <mergeCell ref="B527:B529"/>
    <mergeCell ref="C527:C529"/>
    <mergeCell ref="D527:D529"/>
    <mergeCell ref="E527:E529"/>
    <mergeCell ref="G527:G529"/>
    <mergeCell ref="H527:H529"/>
    <mergeCell ref="I545:I547"/>
    <mergeCell ref="B548:B550"/>
    <mergeCell ref="C548:C550"/>
    <mergeCell ref="D548:D550"/>
    <mergeCell ref="E548:E550"/>
    <mergeCell ref="G548:G550"/>
    <mergeCell ref="H548:H550"/>
    <mergeCell ref="I548:I550"/>
    <mergeCell ref="B545:B547"/>
    <mergeCell ref="C545:C547"/>
    <mergeCell ref="D545:D547"/>
    <mergeCell ref="E545:E547"/>
    <mergeCell ref="G545:G547"/>
    <mergeCell ref="H545:H547"/>
    <mergeCell ref="I539:I541"/>
    <mergeCell ref="B542:B544"/>
    <mergeCell ref="C542:C544"/>
    <mergeCell ref="D542:D544"/>
    <mergeCell ref="E542:E544"/>
    <mergeCell ref="G542:G544"/>
    <mergeCell ref="H542:H544"/>
    <mergeCell ref="I542:I544"/>
    <mergeCell ref="B539:B541"/>
    <mergeCell ref="C539:C541"/>
    <mergeCell ref="D539:D541"/>
    <mergeCell ref="E539:E541"/>
    <mergeCell ref="G539:G541"/>
    <mergeCell ref="H539:H541"/>
    <mergeCell ref="I557:I559"/>
    <mergeCell ref="B560:B562"/>
    <mergeCell ref="C560:C562"/>
    <mergeCell ref="D560:D562"/>
    <mergeCell ref="E560:E562"/>
    <mergeCell ref="G560:G562"/>
    <mergeCell ref="H560:H562"/>
    <mergeCell ref="I560:I562"/>
    <mergeCell ref="B557:B559"/>
    <mergeCell ref="C557:C559"/>
    <mergeCell ref="D557:D559"/>
    <mergeCell ref="E557:E559"/>
    <mergeCell ref="G557:G559"/>
    <mergeCell ref="H557:H559"/>
    <mergeCell ref="I551:I553"/>
    <mergeCell ref="B554:B556"/>
    <mergeCell ref="C554:C556"/>
    <mergeCell ref="D554:D556"/>
    <mergeCell ref="E554:E556"/>
    <mergeCell ref="G554:G556"/>
    <mergeCell ref="H554:H556"/>
    <mergeCell ref="I554:I556"/>
    <mergeCell ref="B551:B553"/>
    <mergeCell ref="C551:C553"/>
    <mergeCell ref="D551:D553"/>
    <mergeCell ref="E551:E553"/>
    <mergeCell ref="G551:G553"/>
    <mergeCell ref="H551:H553"/>
    <mergeCell ref="I569:I571"/>
    <mergeCell ref="B572:B574"/>
    <mergeCell ref="C572:C574"/>
    <mergeCell ref="D572:D574"/>
    <mergeCell ref="E572:E574"/>
    <mergeCell ref="G572:G574"/>
    <mergeCell ref="H572:H574"/>
    <mergeCell ref="I572:I574"/>
    <mergeCell ref="B569:B571"/>
    <mergeCell ref="C569:C571"/>
    <mergeCell ref="D569:D571"/>
    <mergeCell ref="E569:E571"/>
    <mergeCell ref="G569:G571"/>
    <mergeCell ref="H569:H571"/>
    <mergeCell ref="I563:I565"/>
    <mergeCell ref="B566:B568"/>
    <mergeCell ref="C566:C568"/>
    <mergeCell ref="D566:D568"/>
    <mergeCell ref="E566:E568"/>
    <mergeCell ref="G566:G568"/>
    <mergeCell ref="H566:H568"/>
    <mergeCell ref="I566:I568"/>
    <mergeCell ref="B563:B565"/>
    <mergeCell ref="C563:C565"/>
    <mergeCell ref="D563:D565"/>
    <mergeCell ref="E563:E565"/>
    <mergeCell ref="G563:G565"/>
    <mergeCell ref="H563:H565"/>
    <mergeCell ref="I581:I583"/>
    <mergeCell ref="B584:B586"/>
    <mergeCell ref="C584:C586"/>
    <mergeCell ref="D584:D586"/>
    <mergeCell ref="E584:E586"/>
    <mergeCell ref="G584:G586"/>
    <mergeCell ref="H584:H586"/>
    <mergeCell ref="I584:I586"/>
    <mergeCell ref="B581:B583"/>
    <mergeCell ref="C581:C583"/>
    <mergeCell ref="D581:D583"/>
    <mergeCell ref="E581:E583"/>
    <mergeCell ref="G581:G583"/>
    <mergeCell ref="H581:H583"/>
    <mergeCell ref="I575:I577"/>
    <mergeCell ref="B578:B580"/>
    <mergeCell ref="C578:C580"/>
    <mergeCell ref="D578:D580"/>
    <mergeCell ref="E578:E580"/>
    <mergeCell ref="G578:G580"/>
    <mergeCell ref="H578:H580"/>
    <mergeCell ref="I578:I580"/>
    <mergeCell ref="B575:B577"/>
    <mergeCell ref="C575:C577"/>
    <mergeCell ref="D575:D577"/>
    <mergeCell ref="E575:E577"/>
    <mergeCell ref="G575:G577"/>
    <mergeCell ref="H575:H577"/>
    <mergeCell ref="I593:I595"/>
    <mergeCell ref="B596:B598"/>
    <mergeCell ref="C596:C598"/>
    <mergeCell ref="D596:D598"/>
    <mergeCell ref="E596:E598"/>
    <mergeCell ref="G596:G598"/>
    <mergeCell ref="H596:H598"/>
    <mergeCell ref="I596:I598"/>
    <mergeCell ref="B593:B595"/>
    <mergeCell ref="C593:C595"/>
    <mergeCell ref="D593:D595"/>
    <mergeCell ref="E593:E595"/>
    <mergeCell ref="G593:G595"/>
    <mergeCell ref="H593:H595"/>
    <mergeCell ref="I587:I589"/>
    <mergeCell ref="B590:B592"/>
    <mergeCell ref="C590:C592"/>
    <mergeCell ref="D590:D592"/>
    <mergeCell ref="E590:E592"/>
    <mergeCell ref="G590:G592"/>
    <mergeCell ref="H590:H592"/>
    <mergeCell ref="I590:I592"/>
    <mergeCell ref="B587:B589"/>
    <mergeCell ref="C587:C589"/>
    <mergeCell ref="D587:D589"/>
    <mergeCell ref="E587:E589"/>
    <mergeCell ref="G587:G589"/>
    <mergeCell ref="H587:H589"/>
    <mergeCell ref="I605:I607"/>
    <mergeCell ref="B608:B610"/>
    <mergeCell ref="C608:C610"/>
    <mergeCell ref="D608:D610"/>
    <mergeCell ref="E608:E610"/>
    <mergeCell ref="G608:G610"/>
    <mergeCell ref="H608:H610"/>
    <mergeCell ref="I608:I610"/>
    <mergeCell ref="B605:B607"/>
    <mergeCell ref="C605:C607"/>
    <mergeCell ref="D605:D607"/>
    <mergeCell ref="E605:E607"/>
    <mergeCell ref="G605:G607"/>
    <mergeCell ref="H605:H607"/>
    <mergeCell ref="I599:I601"/>
    <mergeCell ref="B602:B604"/>
    <mergeCell ref="C602:C604"/>
    <mergeCell ref="D602:D604"/>
    <mergeCell ref="E602:E604"/>
    <mergeCell ref="G602:G604"/>
    <mergeCell ref="H602:H604"/>
    <mergeCell ref="I602:I604"/>
    <mergeCell ref="B599:B601"/>
    <mergeCell ref="C599:C601"/>
    <mergeCell ref="D599:D601"/>
    <mergeCell ref="E599:E601"/>
    <mergeCell ref="G599:G601"/>
    <mergeCell ref="H599:H601"/>
    <mergeCell ref="I617:I619"/>
    <mergeCell ref="B620:B622"/>
    <mergeCell ref="C620:C622"/>
    <mergeCell ref="D620:D622"/>
    <mergeCell ref="E620:E622"/>
    <mergeCell ref="G620:G622"/>
    <mergeCell ref="H620:H622"/>
    <mergeCell ref="I620:I622"/>
    <mergeCell ref="B617:B619"/>
    <mergeCell ref="C617:C619"/>
    <mergeCell ref="D617:D619"/>
    <mergeCell ref="E617:E619"/>
    <mergeCell ref="G617:G619"/>
    <mergeCell ref="H617:H619"/>
    <mergeCell ref="I611:I613"/>
    <mergeCell ref="B614:B616"/>
    <mergeCell ref="C614:C616"/>
    <mergeCell ref="D614:D616"/>
    <mergeCell ref="E614:E616"/>
    <mergeCell ref="G614:G616"/>
    <mergeCell ref="H614:H616"/>
    <mergeCell ref="I614:I616"/>
    <mergeCell ref="B611:B613"/>
    <mergeCell ref="C611:C613"/>
    <mergeCell ref="D611:D613"/>
    <mergeCell ref="E611:E613"/>
    <mergeCell ref="G611:G613"/>
    <mergeCell ref="H611:H613"/>
    <mergeCell ref="I629:I631"/>
    <mergeCell ref="B632:B634"/>
    <mergeCell ref="C632:C634"/>
    <mergeCell ref="D632:D634"/>
    <mergeCell ref="E632:E634"/>
    <mergeCell ref="G632:G634"/>
    <mergeCell ref="H632:H634"/>
    <mergeCell ref="I632:I634"/>
    <mergeCell ref="B629:B631"/>
    <mergeCell ref="C629:C631"/>
    <mergeCell ref="D629:D631"/>
    <mergeCell ref="E629:E631"/>
    <mergeCell ref="G629:G631"/>
    <mergeCell ref="H629:H631"/>
    <mergeCell ref="I623:I625"/>
    <mergeCell ref="B626:B628"/>
    <mergeCell ref="C626:C628"/>
    <mergeCell ref="D626:D628"/>
    <mergeCell ref="E626:E628"/>
    <mergeCell ref="G626:G628"/>
    <mergeCell ref="H626:H628"/>
    <mergeCell ref="I626:I628"/>
    <mergeCell ref="B623:B625"/>
    <mergeCell ref="C623:C625"/>
    <mergeCell ref="D623:D625"/>
    <mergeCell ref="E623:E625"/>
    <mergeCell ref="G623:G625"/>
    <mergeCell ref="H623:H625"/>
    <mergeCell ref="I641:I643"/>
    <mergeCell ref="B644:B646"/>
    <mergeCell ref="C644:C646"/>
    <mergeCell ref="D644:D646"/>
    <mergeCell ref="E644:E646"/>
    <mergeCell ref="G644:G646"/>
    <mergeCell ref="H644:H646"/>
    <mergeCell ref="I644:I646"/>
    <mergeCell ref="B641:B643"/>
    <mergeCell ref="C641:C643"/>
    <mergeCell ref="D641:D643"/>
    <mergeCell ref="E641:E643"/>
    <mergeCell ref="G641:G643"/>
    <mergeCell ref="H641:H643"/>
    <mergeCell ref="I635:I637"/>
    <mergeCell ref="B638:B640"/>
    <mergeCell ref="C638:C640"/>
    <mergeCell ref="D638:D640"/>
    <mergeCell ref="E638:E640"/>
    <mergeCell ref="G638:G640"/>
    <mergeCell ref="H638:H640"/>
    <mergeCell ref="I638:I640"/>
    <mergeCell ref="B635:B637"/>
    <mergeCell ref="C635:C637"/>
    <mergeCell ref="D635:D637"/>
    <mergeCell ref="E635:E637"/>
    <mergeCell ref="G635:G637"/>
    <mergeCell ref="H635:H637"/>
    <mergeCell ref="I653:I655"/>
    <mergeCell ref="B656:B658"/>
    <mergeCell ref="C656:C658"/>
    <mergeCell ref="D656:D658"/>
    <mergeCell ref="E656:E658"/>
    <mergeCell ref="G656:G658"/>
    <mergeCell ref="H656:H658"/>
    <mergeCell ref="I656:I658"/>
    <mergeCell ref="B653:B655"/>
    <mergeCell ref="C653:C655"/>
    <mergeCell ref="D653:D655"/>
    <mergeCell ref="E653:E655"/>
    <mergeCell ref="G653:G655"/>
    <mergeCell ref="H653:H655"/>
    <mergeCell ref="I647:I649"/>
    <mergeCell ref="B650:B652"/>
    <mergeCell ref="C650:C652"/>
    <mergeCell ref="D650:D652"/>
    <mergeCell ref="E650:E652"/>
    <mergeCell ref="G650:G652"/>
    <mergeCell ref="H650:H652"/>
    <mergeCell ref="I650:I652"/>
    <mergeCell ref="B647:B649"/>
    <mergeCell ref="C647:C649"/>
    <mergeCell ref="D647:D649"/>
    <mergeCell ref="E647:E649"/>
    <mergeCell ref="G647:G649"/>
    <mergeCell ref="H647:H649"/>
    <mergeCell ref="I665:I667"/>
    <mergeCell ref="B668:B670"/>
    <mergeCell ref="C668:C670"/>
    <mergeCell ref="D668:D670"/>
    <mergeCell ref="E668:E670"/>
    <mergeCell ref="G668:G670"/>
    <mergeCell ref="H668:H670"/>
    <mergeCell ref="I668:I670"/>
    <mergeCell ref="B665:B667"/>
    <mergeCell ref="C665:C667"/>
    <mergeCell ref="D665:D667"/>
    <mergeCell ref="E665:E667"/>
    <mergeCell ref="G665:G667"/>
    <mergeCell ref="H665:H667"/>
    <mergeCell ref="I659:I661"/>
    <mergeCell ref="B662:B664"/>
    <mergeCell ref="C662:C664"/>
    <mergeCell ref="D662:D664"/>
    <mergeCell ref="E662:E664"/>
    <mergeCell ref="G662:G664"/>
    <mergeCell ref="H662:H664"/>
    <mergeCell ref="I662:I664"/>
    <mergeCell ref="B659:B661"/>
    <mergeCell ref="C659:C661"/>
    <mergeCell ref="D659:D661"/>
    <mergeCell ref="E659:E661"/>
    <mergeCell ref="G659:G661"/>
    <mergeCell ref="H659:H661"/>
    <mergeCell ref="I677:I679"/>
    <mergeCell ref="B680:B682"/>
    <mergeCell ref="C680:C682"/>
    <mergeCell ref="D680:D682"/>
    <mergeCell ref="E680:E682"/>
    <mergeCell ref="G680:G682"/>
    <mergeCell ref="H680:H682"/>
    <mergeCell ref="I680:I682"/>
    <mergeCell ref="B677:B679"/>
    <mergeCell ref="C677:C679"/>
    <mergeCell ref="D677:D679"/>
    <mergeCell ref="E677:E679"/>
    <mergeCell ref="G677:G679"/>
    <mergeCell ref="H677:H679"/>
    <mergeCell ref="I671:I673"/>
    <mergeCell ref="B674:B676"/>
    <mergeCell ref="C674:C676"/>
    <mergeCell ref="D674:D676"/>
    <mergeCell ref="E674:E676"/>
    <mergeCell ref="G674:G676"/>
    <mergeCell ref="H674:H676"/>
    <mergeCell ref="I674:I676"/>
    <mergeCell ref="B671:B673"/>
    <mergeCell ref="C671:C673"/>
    <mergeCell ref="D671:D673"/>
    <mergeCell ref="E671:E673"/>
    <mergeCell ref="G671:G673"/>
    <mergeCell ref="H671:H673"/>
    <mergeCell ref="I689:I691"/>
    <mergeCell ref="B692:B694"/>
    <mergeCell ref="C692:C694"/>
    <mergeCell ref="D692:D694"/>
    <mergeCell ref="E692:E694"/>
    <mergeCell ref="G692:G694"/>
    <mergeCell ref="H692:H694"/>
    <mergeCell ref="I692:I694"/>
    <mergeCell ref="B689:B691"/>
    <mergeCell ref="C689:C691"/>
    <mergeCell ref="D689:D691"/>
    <mergeCell ref="E689:E691"/>
    <mergeCell ref="G689:G691"/>
    <mergeCell ref="H689:H691"/>
    <mergeCell ref="I683:I685"/>
    <mergeCell ref="B686:B688"/>
    <mergeCell ref="C686:C688"/>
    <mergeCell ref="D686:D688"/>
    <mergeCell ref="E686:E688"/>
    <mergeCell ref="G686:G688"/>
    <mergeCell ref="H686:H688"/>
    <mergeCell ref="I686:I688"/>
    <mergeCell ref="B683:B685"/>
    <mergeCell ref="C683:C685"/>
    <mergeCell ref="D683:D685"/>
    <mergeCell ref="E683:E685"/>
    <mergeCell ref="G683:G685"/>
    <mergeCell ref="H683:H685"/>
    <mergeCell ref="I701:I703"/>
    <mergeCell ref="B704:B706"/>
    <mergeCell ref="C704:C706"/>
    <mergeCell ref="D704:D706"/>
    <mergeCell ref="E704:E706"/>
    <mergeCell ref="G704:G706"/>
    <mergeCell ref="H704:H706"/>
    <mergeCell ref="I704:I706"/>
    <mergeCell ref="B701:B703"/>
    <mergeCell ref="C701:C703"/>
    <mergeCell ref="D701:D703"/>
    <mergeCell ref="E701:E703"/>
    <mergeCell ref="G701:G703"/>
    <mergeCell ref="H701:H703"/>
    <mergeCell ref="I695:I697"/>
    <mergeCell ref="B698:B700"/>
    <mergeCell ref="C698:C700"/>
    <mergeCell ref="D698:D700"/>
    <mergeCell ref="E698:E700"/>
    <mergeCell ref="G698:G700"/>
    <mergeCell ref="H698:H700"/>
    <mergeCell ref="I698:I700"/>
    <mergeCell ref="B695:B697"/>
    <mergeCell ref="C695:C697"/>
    <mergeCell ref="D695:D697"/>
    <mergeCell ref="E695:E697"/>
    <mergeCell ref="G695:G697"/>
    <mergeCell ref="H695:H697"/>
    <mergeCell ref="I713:I715"/>
    <mergeCell ref="B716:B718"/>
    <mergeCell ref="C716:C718"/>
    <mergeCell ref="D716:D718"/>
    <mergeCell ref="E716:E718"/>
    <mergeCell ref="G716:G718"/>
    <mergeCell ref="H716:H718"/>
    <mergeCell ref="I716:I718"/>
    <mergeCell ref="B713:B715"/>
    <mergeCell ref="C713:C715"/>
    <mergeCell ref="D713:D715"/>
    <mergeCell ref="E713:E715"/>
    <mergeCell ref="G713:G715"/>
    <mergeCell ref="H713:H715"/>
    <mergeCell ref="I707:I709"/>
    <mergeCell ref="B710:B712"/>
    <mergeCell ref="C710:C712"/>
    <mergeCell ref="D710:D712"/>
    <mergeCell ref="E710:E712"/>
    <mergeCell ref="G710:G712"/>
    <mergeCell ref="H710:H712"/>
    <mergeCell ref="I710:I712"/>
    <mergeCell ref="B707:B709"/>
    <mergeCell ref="C707:C709"/>
    <mergeCell ref="D707:D709"/>
    <mergeCell ref="E707:E709"/>
    <mergeCell ref="G707:G709"/>
    <mergeCell ref="H707:H709"/>
    <mergeCell ref="I725:I727"/>
    <mergeCell ref="B728:B730"/>
    <mergeCell ref="C728:C730"/>
    <mergeCell ref="D728:D730"/>
    <mergeCell ref="E728:E730"/>
    <mergeCell ref="G728:G730"/>
    <mergeCell ref="H728:H730"/>
    <mergeCell ref="I728:I730"/>
    <mergeCell ref="B725:B727"/>
    <mergeCell ref="C725:C727"/>
    <mergeCell ref="D725:D727"/>
    <mergeCell ref="E725:E727"/>
    <mergeCell ref="G725:G727"/>
    <mergeCell ref="H725:H727"/>
    <mergeCell ref="I719:I721"/>
    <mergeCell ref="B722:B724"/>
    <mergeCell ref="C722:C724"/>
    <mergeCell ref="D722:D724"/>
    <mergeCell ref="E722:E724"/>
    <mergeCell ref="G722:G724"/>
    <mergeCell ref="H722:H724"/>
    <mergeCell ref="I722:I724"/>
    <mergeCell ref="B719:B721"/>
    <mergeCell ref="C719:C721"/>
    <mergeCell ref="D719:D721"/>
    <mergeCell ref="E719:E721"/>
    <mergeCell ref="G719:G721"/>
    <mergeCell ref="H719:H721"/>
    <mergeCell ref="B737:B739"/>
    <mergeCell ref="C737:C739"/>
    <mergeCell ref="D737:D739"/>
    <mergeCell ref="E737:E739"/>
    <mergeCell ref="G737:G739"/>
    <mergeCell ref="H737:H739"/>
    <mergeCell ref="I731:I733"/>
    <mergeCell ref="B734:B736"/>
    <mergeCell ref="C734:C736"/>
    <mergeCell ref="D734:D736"/>
    <mergeCell ref="E734:E736"/>
    <mergeCell ref="G734:G736"/>
    <mergeCell ref="H734:H736"/>
    <mergeCell ref="I734:I736"/>
    <mergeCell ref="B731:B733"/>
    <mergeCell ref="C731:C733"/>
    <mergeCell ref="D731:D733"/>
    <mergeCell ref="E731:E733"/>
    <mergeCell ref="G731:G733"/>
    <mergeCell ref="H731:H733"/>
  </mergeCells>
  <hyperlinks>
    <hyperlink ref="D11" r:id="rId1" display="http://pantherdb.org/genes/gene.do?acc=VITVI%7CEnsemblGenome%3DVIT_06s0004g04410%7CUniProtKB%3DD7SKI8" xr:uid="{5B24D665-2724-A04B-84E4-B4C965F0F28D}"/>
    <hyperlink ref="F12" r:id="rId2" display="http://pantherdb.org/genes/gene.do?acc=VITVI%7CEnsemblGenome%3DVIT_06s0004g04410%7CUniProtKB%3DD7SKI8" xr:uid="{F98FE725-DB9C-A64D-80EA-F9C6E3D8746F}"/>
    <hyperlink ref="F13" r:id="rId3" location="orthologs" display="http://pantherdb.org/genes/gene.do?acc=VITVI%7CEnsemblGenome%3DVIT_06s0004g04410%7CUniProtKB%3DD7SKI8 - orthologs" xr:uid="{03EBC999-7157-6D4C-8359-5C778EE07BBE}"/>
    <hyperlink ref="G11" r:id="rId4" display="http://pantherdb.org/panther/family.do?clsAccession=PTHR47041:SF2" xr:uid="{1A333995-3106-B540-BD52-7DA8265413A7}"/>
    <hyperlink ref="D14" r:id="rId5" display="http://pantherdb.org/genes/gene.do?acc=VITVI%7CEnsemblGenome%3DVIT_14s0108g01330%7CUniProtKB%3DD0VBC0" xr:uid="{10A5765C-C112-594B-985D-4C23987D2142}"/>
    <hyperlink ref="F15" r:id="rId6" display="http://pantherdb.org/genes/gene.do?acc=VITVI%7CEnsemblGenome%3DVIT_14s0108g01330%7CUniProtKB%3DD0VBC0" xr:uid="{D400D3AF-D398-D244-93CA-F460E19572CC}"/>
    <hyperlink ref="F16" r:id="rId7" location="orthologs" display="http://pantherdb.org/genes/gene.do?acc=VITVI%7CEnsemblGenome%3DVIT_14s0108g01330%7CUniProtKB%3DD0VBC0 - orthologs" xr:uid="{CD94366F-AE84-194F-964A-9D7422E61165}"/>
    <hyperlink ref="G14" r:id="rId8" display="http://pantherdb.org/panther/family.do?clsAccession=PTHR21145:SF0" xr:uid="{4CE2A6C9-41B8-8C49-8E5B-34FD8571A7BF}"/>
    <hyperlink ref="H14" r:id="rId9" display="http://pantherdb.org/panther/category.do?categoryAcc=PC00160" xr:uid="{88046B39-BE67-0145-9F75-305D973577AF}"/>
    <hyperlink ref="D17" r:id="rId10" display="http://pantherdb.org/genes/gene.do?acc=VITVI%7CEnsemblGenome%3DVIT_08s0007g06640%7CUniProtKB%3DF6HLI1" xr:uid="{267B52A4-A4B8-724D-8AC0-AB05562A7529}"/>
    <hyperlink ref="F18" r:id="rId11" display="http://pantherdb.org/genes/gene.do?acc=VITVI%7CEnsemblGenome%3DVIT_08s0007g06640%7CUniProtKB%3DF6HLI1" xr:uid="{1542BD4E-C28B-DF4E-B837-2DC55258D3A2}"/>
    <hyperlink ref="F19" r:id="rId12" location="orthologs" display="http://pantherdb.org/genes/gene.do?acc=VITVI%7CEnsemblGenome%3DVIT_08s0007g06640%7CUniProtKB%3DF6HLI1 - orthologs" xr:uid="{B95F393E-C89A-A746-AD2D-8268656401C3}"/>
    <hyperlink ref="G17" r:id="rId13" display="http://pantherdb.org/panther/family.do?clsAccession=PTHR31602:SF86" xr:uid="{BB675054-055B-E747-AE0B-1A28079CCDD2}"/>
    <hyperlink ref="D20" r:id="rId14" display="http://pantherdb.org/genes/gene.do?acc=VITVI%7CEnsemblGenome%3DVIT_13s0064g00920%7CUniProtKB%3DF6HB60" xr:uid="{2D5C6980-60EA-404E-A794-1EC2AF4B126F}"/>
    <hyperlink ref="F21" r:id="rId15" display="http://pantherdb.org/genes/gene.do?acc=VITVI%7CEnsemblGenome%3DVIT_13s0064g00920%7CUniProtKB%3DF6HB60" xr:uid="{AF7AA800-81EB-8C44-BEED-EAAA37BB2AEE}"/>
    <hyperlink ref="F22" r:id="rId16" location="orthologs" display="http://pantherdb.org/genes/gene.do?acc=VITVI%7CEnsemblGenome%3DVIT_13s0064g00920%7CUniProtKB%3DF6HB60 - orthologs" xr:uid="{B68F4965-E700-F543-97A7-D01395342197}"/>
    <hyperlink ref="G20" r:id="rId17" display="http://pantherdb.org/panther/family.do?clsAccession=PTHR14493:SF114" xr:uid="{10DCD4D0-D465-C048-8B55-7ABFCB63D9F4}"/>
    <hyperlink ref="D23" r:id="rId18" display="http://pantherdb.org/genes/gene.do?acc=VITVI%7CEnsemblGenome%3DVIT_18s0001g08970%7CUniProtKB%3DF6H194" xr:uid="{01D21511-86EB-534F-A15C-2740864928CE}"/>
    <hyperlink ref="F24" r:id="rId19" display="http://pantherdb.org/genes/gene.do?acc=VITVI%7CEnsemblGenome%3DVIT_18s0001g08970%7CUniProtKB%3DF6H194" xr:uid="{6B9FE984-509A-284D-9C70-38B8DFE6D56A}"/>
    <hyperlink ref="F25" r:id="rId20" location="orthologs" display="http://pantherdb.org/genes/gene.do?acc=VITVI%7CEnsemblGenome%3DVIT_18s0001g08970%7CUniProtKB%3DF6H194 - orthologs" xr:uid="{E495DA75-9F1B-8441-81CE-6DDC73ED9ECD}"/>
    <hyperlink ref="D26" r:id="rId21" display="http://pantherdb.org/genes/gene.do?acc=VITVI%7CEnsemblGenome%3DVIT_12s0059g02280%7CUniProtKB%3DF6HIJ7" xr:uid="{FCA2ACAF-5C30-B245-A0EC-69DA1341ECCC}"/>
    <hyperlink ref="F27" r:id="rId22" display="http://pantherdb.org/genes/gene.do?acc=VITVI%7CEnsemblGenome%3DVIT_12s0059g02280%7CUniProtKB%3DF6HIJ7" xr:uid="{D1AADFC7-5BAD-304C-B8E5-957E8F8760DA}"/>
    <hyperlink ref="F28" r:id="rId23" location="orthologs" display="http://pantherdb.org/genes/gene.do?acc=VITVI%7CEnsemblGenome%3DVIT_12s0059g02280%7CUniProtKB%3DF6HIJ7 - orthologs" xr:uid="{101F66B1-76A5-F341-9F14-50F1D6CAFDC8}"/>
    <hyperlink ref="G26" r:id="rId24" display="http://pantherdb.org/panther/family.do?clsAccession=PTHR47978:SF29" xr:uid="{FC2117B8-3F35-8646-9518-99A7DB0C6DF6}"/>
    <hyperlink ref="D29" r:id="rId25" display="http://pantherdb.org/genes/gene.do?acc=VITVI%7CEnsemblGenome%3DVIT_11s0052g00210%7CUniProtKB%3DF6GXJ6" xr:uid="{E3E71023-E7A6-B247-8997-D4C79BA9F70F}"/>
    <hyperlink ref="F30" r:id="rId26" display="http://pantherdb.org/genes/gene.do?acc=VITVI%7CEnsemblGenome%3DVIT_11s0052g00210%7CUniProtKB%3DF6GXJ6" xr:uid="{67F44F0D-0A27-194F-9A2C-724340218AA5}"/>
    <hyperlink ref="F31" r:id="rId27" location="orthologs" display="http://pantherdb.org/genes/gene.do?acc=VITVI%7CEnsemblGenome%3DVIT_11s0052g00210%7CUniProtKB%3DF6GXJ6 - orthologs" xr:uid="{4061A8D7-4255-C74B-8BD3-2004317DFCC9}"/>
    <hyperlink ref="G29" r:id="rId28" display="http://pantherdb.org/panther/family.do?clsAccession=PTHR23155:SF1134" xr:uid="{DBAD1ED4-4B50-C34C-8A62-84E8F491B8EC}"/>
    <hyperlink ref="H29" r:id="rId29" display="http://pantherdb.org/panther/category.do?categoryAcc=PC00051" xr:uid="{BEA985DB-324C-594B-ACA1-42D817F84253}"/>
    <hyperlink ref="D32" r:id="rId30" display="http://pantherdb.org/genes/gene.do?acc=VITVI%7CEnsemblGenome%3DVIT_18s0001g03390%7CUniProtKB%3DF6H0T6" xr:uid="{A1460329-C7E2-B949-9D30-BBDDEDB62B88}"/>
    <hyperlink ref="F33" r:id="rId31" display="http://pantherdb.org/genes/gene.do?acc=VITVI%7CEnsemblGenome%3DVIT_18s0001g03390%7CUniProtKB%3DF6H0T6" xr:uid="{480401F1-3ED7-A245-BC52-FFA457C1C6B2}"/>
    <hyperlink ref="F34" r:id="rId32" location="orthologs" display="http://pantherdb.org/genes/gene.do?acc=VITVI%7CEnsemblGenome%3DVIT_18s0001g03390%7CUniProtKB%3DF6H0T6 - orthologs" xr:uid="{49D02200-BA8A-034A-AF92-6D8429CCCD0E}"/>
    <hyperlink ref="G32" r:id="rId33" display="http://pantherdb.org/panther/family.do?clsAccession=PTHR47976:SF52" xr:uid="{506B2825-EE2B-774E-9FD7-1DA3B38411F5}"/>
    <hyperlink ref="H32" r:id="rId34" display="http://pantherdb.org/panther/category.do?categoryAcc=PC00197" xr:uid="{5350F5A3-88BE-3049-8DDA-C70E85EFAACD}"/>
    <hyperlink ref="D35" r:id="rId35" display="http://pantherdb.org/genes/gene.do?acc=VITVI%7CEnsemblGenome%3DVIT_02s0012g01260%7CUniProtKB%3DD7TTX2" xr:uid="{3DE8092F-DA32-DA45-89C2-2B8917B46403}"/>
    <hyperlink ref="F36" r:id="rId36" display="http://pantherdb.org/genes/gene.do?acc=VITVI%7CEnsemblGenome%3DVIT_02s0012g01260%7CUniProtKB%3DD7TTX2" xr:uid="{B8700C09-51E2-514E-ADFD-FF9802DB6381}"/>
    <hyperlink ref="F37" r:id="rId37" location="orthologs" display="http://pantherdb.org/genes/gene.do?acc=VITVI%7CEnsemblGenome%3DVIT_02s0012g01260%7CUniProtKB%3DD7TTX2 - orthologs" xr:uid="{E708AF0B-36D0-654B-84FE-5DC7AD20671A}"/>
    <hyperlink ref="G35" r:id="rId38" display="http://pantherdb.org/panther/family.do?clsAccession=PTHR34190:SF3" xr:uid="{F01A05C5-7F4F-474B-B745-858F64F2871C}"/>
    <hyperlink ref="D38" r:id="rId39" display="http://pantherdb.org/genes/gene.do?acc=VITVI%7CEnsemblGenome%3DVIT_07s0031g00700%7CUniProtKB%3DF6H4K7" xr:uid="{F8285A54-8C43-6D45-B64F-C54AE233540C}"/>
    <hyperlink ref="F39" r:id="rId40" display="http://pantherdb.org/genes/gene.do?acc=VITVI%7CEnsemblGenome%3DVIT_07s0031g00700%7CUniProtKB%3DF6H4K7" xr:uid="{590E72EC-98D9-8448-BCB4-8E858DFCCCAB}"/>
    <hyperlink ref="F40" r:id="rId41" location="orthologs" display="http://pantherdb.org/genes/gene.do?acc=VITVI%7CEnsemblGenome%3DVIT_07s0031g00700%7CUniProtKB%3DF6H4K7 - orthologs" xr:uid="{D7488BE1-7A8A-6942-AD8C-F258CECEBBCA}"/>
    <hyperlink ref="G38" r:id="rId42" display="http://pantherdb.org/panther/family.do?clsAccession=PTHR23050:SF23" xr:uid="{166987FD-7058-D541-A412-4C2BCC41E3AB}"/>
    <hyperlink ref="H38" r:id="rId43" display="http://pantherdb.org/panther/category.do?categoryAcc=PC00061" xr:uid="{AF77A6B9-3F35-8E41-B0C9-13DD0BF278DF}"/>
    <hyperlink ref="D41" r:id="rId44" display="http://pantherdb.org/genes/gene.do?acc=VITVI%7CEnsemblGenome%3DVIT_06s0080g00280%7CUniProtKB%3DD7TCW3" xr:uid="{CC7046D4-8676-EF4F-BEB0-CECE2AAE80BD}"/>
    <hyperlink ref="F42" r:id="rId45" display="http://pantherdb.org/genes/gene.do?acc=VITVI%7CEnsemblGenome%3DVIT_06s0080g00280%7CUniProtKB%3DD7TCW3" xr:uid="{B58E6661-6D96-D641-9E3E-EF62990A9073}"/>
    <hyperlink ref="F43" r:id="rId46" location="orthologs" display="http://pantherdb.org/genes/gene.do?acc=VITVI%7CEnsemblGenome%3DVIT_06s0080g00280%7CUniProtKB%3DD7TCW3 - orthologs" xr:uid="{28056FA6-C229-B349-BE20-0A7019CAC883}"/>
    <hyperlink ref="G41" r:id="rId47" display="http://pantherdb.org/panther/family.do?clsAccession=PTHR18640:SF12" xr:uid="{BD4542CF-11C1-C447-891C-68B43F6BB63B}"/>
    <hyperlink ref="H41" r:id="rId48" display="http://pantherdb.org/panther/category.do?categoryAcc=PC00258" xr:uid="{F3DA6B80-52DF-BA4B-A88A-94B58BB5F837}"/>
    <hyperlink ref="D44" r:id="rId49" display="http://pantherdb.org/genes/gene.do?acc=VITVI%7CEnsemblGenome%3DVIT_05s0020g02000%7CUniProtKB%3DF6HDI3" xr:uid="{C428AF39-67BC-6C42-A7D0-96D7FA2881C3}"/>
    <hyperlink ref="F45" r:id="rId50" display="http://pantherdb.org/genes/gene.do?acc=VITVI%7CEnsemblGenome%3DVIT_05s0020g02000%7CUniProtKB%3DF6HDI3" xr:uid="{79CE0756-CBB0-664B-87FD-DEFE967DDE86}"/>
    <hyperlink ref="F46" r:id="rId51" location="orthologs" display="http://pantherdb.org/genes/gene.do?acc=VITVI%7CEnsemblGenome%3DVIT_05s0020g02000%7CUniProtKB%3DF6HDI3 - orthologs" xr:uid="{0502AF99-E32D-AA46-8E18-839AC7334DCF}"/>
    <hyperlink ref="G44" r:id="rId52" display="http://pantherdb.org/panther/family.do?clsAccession=PTHR10799:SF973" xr:uid="{844B25B8-BB59-E74C-9BDE-C545E9ADBAD0}"/>
    <hyperlink ref="H44" r:id="rId53" display="http://pantherdb.org/panther/category.do?categoryAcc=PC00011" xr:uid="{CCEAC7E4-A45C-3140-A0A8-B78BD0158131}"/>
    <hyperlink ref="D47" r:id="rId54" display="http://pantherdb.org/genes/gene.do?acc=VITVI%7CEnsemblGenome%3DVIT_18s0001g01770%7CUniProtKB%3DE0CR12" xr:uid="{0DA6AF1F-418D-4B4C-B754-0B4C2343C1D7}"/>
    <hyperlink ref="F48" r:id="rId55" display="http://pantherdb.org/genes/gene.do?acc=VITVI%7CEnsemblGenome%3DVIT_18s0001g01770%7CUniProtKB%3DE0CR12" xr:uid="{BE271452-43AE-8647-B58E-899E65204517}"/>
    <hyperlink ref="F49" r:id="rId56" location="orthologs" display="http://pantherdb.org/genes/gene.do?acc=VITVI%7CEnsemblGenome%3DVIT_18s0001g01770%7CUniProtKB%3DE0CR12 - orthologs" xr:uid="{7E8623FF-37EE-9440-93A3-F412CC478C80}"/>
    <hyperlink ref="G47" r:id="rId57" display="http://pantherdb.org/panther/family.do?clsAccession=PTHR35994:SF1" xr:uid="{6961C7CC-6B04-124E-9AD7-C015D202A46F}"/>
    <hyperlink ref="D50" r:id="rId58" display="http://pantherdb.org/genes/gene.do?acc=VITVI%7CEnsemblGenome%3DVIT_11s0016g02420%7CUniProtKB%3DF6HGR2" xr:uid="{D66B987A-4EEB-2C42-8346-E5AA79EAA8F0}"/>
    <hyperlink ref="F51" r:id="rId59" display="http://pantherdb.org/genes/gene.do?acc=VITVI%7CEnsemblGenome%3DVIT_11s0016g02420%7CUniProtKB%3DF6HGR2" xr:uid="{5F7F3317-B5C8-4B45-9A34-613A8E4D1367}"/>
    <hyperlink ref="F52" r:id="rId60" location="orthologs" display="http://pantherdb.org/genes/gene.do?acc=VITVI%7CEnsemblGenome%3DVIT_11s0016g02420%7CUniProtKB%3DF6HGR2 - orthologs" xr:uid="{0A007D52-6527-0747-BE47-664630B2B360}"/>
    <hyperlink ref="G50" r:id="rId61" display="http://pantherdb.org/panther/family.do?clsAccession=PTHR43480:SF1" xr:uid="{8258A0D9-1FF4-0748-88AF-CA47F8CFD688}"/>
    <hyperlink ref="H50" r:id="rId62" display="http://pantherdb.org/panther/category.do?categoryAcc=PC00042" xr:uid="{80EEA3EE-8157-2F48-9619-879872F3CE6E}"/>
    <hyperlink ref="D53" r:id="rId63" display="http://pantherdb.org/genes/gene.do?acc=VITVI%7CEnsemblGenome%3DVIT_18s0001g02860%7CUniProtKB%3DF6H0S0" xr:uid="{9D1C9292-7CF2-A944-8098-E39E6579E9CC}"/>
    <hyperlink ref="F54" r:id="rId64" display="http://pantherdb.org/genes/gene.do?acc=VITVI%7CEnsemblGenome%3DVIT_18s0001g02860%7CUniProtKB%3DF6H0S0" xr:uid="{D1F1C87B-52DB-AD42-925E-A4C10C1BA8BC}"/>
    <hyperlink ref="F55" r:id="rId65" location="orthologs" display="http://pantherdb.org/genes/gene.do?acc=VITVI%7CEnsemblGenome%3DVIT_18s0001g02860%7CUniProtKB%3DF6H0S0 - orthologs" xr:uid="{BF4FE4FF-7EBD-364F-8619-F32045C8691C}"/>
    <hyperlink ref="G53" r:id="rId66" display="http://pantherdb.org/panther/family.do?clsAccession=PTHR12663:SF0" xr:uid="{4A2465C0-6FBE-7040-B459-44B2C1F1B7CF}"/>
    <hyperlink ref="H53" r:id="rId67" display="http://pantherdb.org/panther/category.do?categoryAcc=PC00077" xr:uid="{85EB2E13-9430-414A-AE6D-FF58B221132B}"/>
    <hyperlink ref="D56" r:id="rId68" display="http://pantherdb.org/genes/gene.do?acc=VITVI%7CEnsemblGenome%3DVIT_01s0010g01380%7CUniProtKB%3DF6HFZ5" xr:uid="{AF6C2CFE-6E0A-5D44-8432-E63EDC6FF6F5}"/>
    <hyperlink ref="F57" r:id="rId69" display="http://pantherdb.org/genes/gene.do?acc=VITVI%7CEnsemblGenome%3DVIT_01s0010g01380%7CUniProtKB%3DF6HFZ5" xr:uid="{52675B13-8F05-394C-B6C8-EEA69A78F43B}"/>
    <hyperlink ref="F58" r:id="rId70" location="orthologs" display="http://pantherdb.org/genes/gene.do?acc=VITVI%7CEnsemblGenome%3DVIT_01s0010g01380%7CUniProtKB%3DF6HFZ5 - orthologs" xr:uid="{C414D6FB-7B1C-E640-BA77-3053BA218769}"/>
    <hyperlink ref="D59" r:id="rId71" display="http://pantherdb.org/genes/gene.do?acc=VITVI%7CEnsemblGenome%3DVIT_09s0002g01190%7CUniProtKB%3DF6HXW0" xr:uid="{A01D2A85-3076-044F-AC2A-6DAC7DA21FCB}"/>
    <hyperlink ref="F60" r:id="rId72" display="http://pantherdb.org/genes/gene.do?acc=VITVI%7CEnsemblGenome%3DVIT_09s0002g01190%7CUniProtKB%3DF6HXW0" xr:uid="{13C4420C-282C-FF43-A494-F887FC0682D3}"/>
    <hyperlink ref="F61" r:id="rId73" location="orthologs" display="http://pantherdb.org/genes/gene.do?acc=VITVI%7CEnsemblGenome%3DVIT_09s0002g01190%7CUniProtKB%3DF6HXW0 - orthologs" xr:uid="{9B299B79-A919-884C-88CE-EB7EF8E6F0E7}"/>
    <hyperlink ref="G59" r:id="rId74" display="http://pantherdb.org/panther/family.do?clsAccession=PTHR31636:SF40" xr:uid="{5D5265A1-16FA-9440-88C8-DAD2F6EE137A}"/>
    <hyperlink ref="D62" r:id="rId75" display="http://pantherdb.org/genes/gene.do?acc=VITVI%7CEnsemblGenome%3DVIT_14s0108g01070%7CUniProtKB%3DF6H5V0" xr:uid="{D74D2E77-C872-264A-A83C-94EF951CCF79}"/>
    <hyperlink ref="F63" r:id="rId76" display="http://pantherdb.org/genes/gene.do?acc=VITVI%7CEnsemblGenome%3DVIT_14s0108g01070%7CUniProtKB%3DF6H5V0" xr:uid="{9B29835D-FBED-B747-972A-F2AA37D7BD9E}"/>
    <hyperlink ref="F64" r:id="rId77" location="orthologs" display="http://pantherdb.org/genes/gene.do?acc=VITVI%7CEnsemblGenome%3DVIT_14s0108g01070%7CUniProtKB%3DF6H5V0 - orthologs" xr:uid="{BE0EA58F-FBA1-5243-ADD8-EA41ABC62F5B}"/>
    <hyperlink ref="G62" r:id="rId78" display="http://pantherdb.org/panther/family.do?clsAccession=PTHR31744:SF135" xr:uid="{F1744489-8A92-4642-8FAE-6FD147CBFAC9}"/>
    <hyperlink ref="D65" r:id="rId79" display="http://pantherdb.org/genes/gene.do?acc=VITVI%7CEnsemblGenome%3DVIT_07s0141g00190%7CUniProtKB%3DF6GXL3" xr:uid="{8066C5F1-2601-B741-AA89-634E20711565}"/>
    <hyperlink ref="F66" r:id="rId80" display="http://pantherdb.org/genes/gene.do?acc=VITVI%7CEnsemblGenome%3DVIT_07s0141g00190%7CUniProtKB%3DF6GXL3" xr:uid="{DC5E0BEA-3F0C-E64E-9318-61F231D7C097}"/>
    <hyperlink ref="F67" r:id="rId81" location="orthologs" display="http://pantherdb.org/genes/gene.do?acc=VITVI%7CEnsemblGenome%3DVIT_07s0141g00190%7CUniProtKB%3DF6GXL3 - orthologs" xr:uid="{C3C02136-95B9-D44A-82BD-1BE12DBD33B0}"/>
    <hyperlink ref="G65" r:id="rId82" display="http://pantherdb.org/panther/family.do?clsAccession=PTHR47928:SF125" xr:uid="{ED6A5BE8-2F68-194B-B7D2-5FA44941D733}"/>
    <hyperlink ref="D68" r:id="rId83" display="http://pantherdb.org/genes/gene.do?acc=VITVI%7CEnsemblGenome%3DVIT_14s0006g02190%7CUniProtKB%3DF6HSN3" xr:uid="{F290A0C3-F8E9-0E48-AED5-CC049930616E}"/>
    <hyperlink ref="F69" r:id="rId84" display="http://pantherdb.org/genes/gene.do?acc=VITVI%7CEnsemblGenome%3DVIT_14s0006g02190%7CUniProtKB%3DF6HSN3" xr:uid="{395266A8-B6C6-7E4C-84E5-AAE5206B2D1C}"/>
    <hyperlink ref="F70" r:id="rId85" location="orthologs" display="http://pantherdb.org/genes/gene.do?acc=VITVI%7CEnsemblGenome%3DVIT_14s0006g02190%7CUniProtKB%3DF6HSN3 - orthologs" xr:uid="{4EF50785-3AFB-074C-992E-DC4BD3EB7D8B}"/>
    <hyperlink ref="G68" r:id="rId86" display="http://pantherdb.org/panther/family.do?clsAccession=PTHR23240:SF24" xr:uid="{8BA70DB3-98A9-0E43-A068-BC0704F6A759}"/>
    <hyperlink ref="H68" r:id="rId87" display="http://pantherdb.org/panther/category.do?categoryAcc=PC00009" xr:uid="{57EBAF62-1837-0646-B4AD-B557935470D5}"/>
    <hyperlink ref="D71" r:id="rId88" display="http://pantherdb.org/genes/gene.do?acc=VITVI%7CEnsemblGenome%3DVIT_19s0090g01650%7CUniProtKB%3DF6HEM7" xr:uid="{C924D691-044F-AA48-94E8-A12B79C27140}"/>
    <hyperlink ref="F72" r:id="rId89" display="http://pantherdb.org/genes/gene.do?acc=VITVI%7CEnsemblGenome%3DVIT_19s0090g01650%7CUniProtKB%3DF6HEM7" xr:uid="{3B4DCB05-4D33-4948-AD2B-805051503007}"/>
    <hyperlink ref="F73" r:id="rId90" location="orthologs" display="http://pantherdb.org/genes/gene.do?acc=VITVI%7CEnsemblGenome%3DVIT_19s0090g01650%7CUniProtKB%3DF6HEM7 - orthologs" xr:uid="{C5EE2586-F14D-3346-80F2-A43C6DC1693B}"/>
    <hyperlink ref="G71" r:id="rId91" display="http://pantherdb.org/panther/family.do?clsAccession=PTHR47679:SF1" xr:uid="{46D94CAB-6C1E-5846-9E50-10CEFC35929D}"/>
    <hyperlink ref="D74" r:id="rId92" display="http://pantherdb.org/genes/gene.do?acc=VITVI%7CEnsemblGenome%3DVIT_19s0014g05050%7CUniProtKB%3DE0CT45" xr:uid="{0E8BB486-D9FE-0449-B08C-177156ED5DA4}"/>
    <hyperlink ref="F75" r:id="rId93" display="http://pantherdb.org/genes/gene.do?acc=VITVI%7CEnsemblGenome%3DVIT_19s0014g05050%7CUniProtKB%3DE0CT45" xr:uid="{C5F8FC8C-F23F-C243-9A6C-3B89158CA121}"/>
    <hyperlink ref="F76" r:id="rId94" location="orthologs" display="http://pantherdb.org/genes/gene.do?acc=VITVI%7CEnsemblGenome%3DVIT_19s0014g05050%7CUniProtKB%3DE0CT45 - orthologs" xr:uid="{2BB34954-6114-A04C-850D-D7B61297275E}"/>
    <hyperlink ref="G74" r:id="rId95" display="http://pantherdb.org/panther/family.do?clsAccession=PTHR47838:SF1" xr:uid="{A59B8972-061E-3444-AD1D-7F1415D526E0}"/>
    <hyperlink ref="D77" r:id="rId96" display="http://pantherdb.org/genes/gene.do?acc=VITVI%7CEnsemblGenome%3DVIT_08s0105g00380%7CUniProtKB%3DF6H6T4" xr:uid="{D59ECC62-C897-9C41-A3CA-72421EA24E28}"/>
    <hyperlink ref="F78" r:id="rId97" display="http://pantherdb.org/genes/gene.do?acc=VITVI%7CEnsemblGenome%3DVIT_08s0105g00380%7CUniProtKB%3DF6H6T4" xr:uid="{15588D34-D133-8649-A6F6-0907C50A791D}"/>
    <hyperlink ref="F79" r:id="rId98" location="orthologs" display="http://pantherdb.org/genes/gene.do?acc=VITVI%7CEnsemblGenome%3DVIT_08s0105g00380%7CUniProtKB%3DF6H6T4 - orthologs" xr:uid="{BD907366-04FF-5445-9741-924CE80FEDAC}"/>
    <hyperlink ref="G77" r:id="rId99" display="http://pantherdb.org/panther/family.do?clsAccession=PTHR47990:SF176" xr:uid="{7588A0B6-1A0C-D44F-9CE7-F5C4D81256B6}"/>
    <hyperlink ref="H77" r:id="rId100" display="http://pantherdb.org/panther/category.do?categoryAcc=PC00177" xr:uid="{F946D3A1-A5F6-2246-8E2C-0A2F588F1F80}"/>
    <hyperlink ref="D80" r:id="rId101" display="http://pantherdb.org/genes/gene.do?acc=VITVI%7CEnsemblGenome%3DVIT_04s0008g05990%7CUniProtKB%3DF6H3J8" xr:uid="{1359938F-0C52-2E4B-92B4-11811CAEAE1A}"/>
    <hyperlink ref="F81" r:id="rId102" display="http://pantherdb.org/genes/gene.do?acc=VITVI%7CEnsemblGenome%3DVIT_04s0008g05990%7CUniProtKB%3DF6H3J8" xr:uid="{62103CBD-DDBD-3442-981C-721C1ACE68C0}"/>
    <hyperlink ref="F82" r:id="rId103" location="orthologs" display="http://pantherdb.org/genes/gene.do?acc=VITVI%7CEnsemblGenome%3DVIT_04s0008g05990%7CUniProtKB%3DF6H3J8 - orthologs" xr:uid="{59F09946-3537-7342-B5E8-02DFE3D11933}"/>
    <hyperlink ref="G80" r:id="rId104" display="http://pantherdb.org/panther/family.do?clsAccession=PTHR10314:SF5" xr:uid="{150EAD15-7F23-F749-9628-BEE028B6B444}"/>
    <hyperlink ref="H80" r:id="rId105" display="http://pantherdb.org/panther/category.do?categoryAcc=PC00144" xr:uid="{126F9D34-0F5E-7B4D-ADBB-6671E93B029E}"/>
    <hyperlink ref="D83" r:id="rId106" display="http://pantherdb.org/genes/gene.do?acc=VITVI%7CEnsemblGenome%3DVIT_06s0009g02550%7CUniProtKB%3DD7T1A7" xr:uid="{5A7C278A-F205-8843-8680-274A7385B60B}"/>
    <hyperlink ref="F84" r:id="rId107" display="http://pantherdb.org/genes/gene.do?acc=VITVI%7CEnsemblGenome%3DVIT_06s0009g02550%7CUniProtKB%3DD7T1A7" xr:uid="{2C722231-E54D-1E4E-8160-3E0820BAA010}"/>
    <hyperlink ref="F85" r:id="rId108" location="orthologs" display="http://pantherdb.org/genes/gene.do?acc=VITVI%7CEnsemblGenome%3DVIT_06s0009g02550%7CUniProtKB%3DD7T1A7 - orthologs" xr:uid="{1228F5DF-E2EE-814D-93C2-38B57CAA1C5F}"/>
    <hyperlink ref="G83" r:id="rId109" display="http://pantherdb.org/panther/family.do?clsAccession=PTHR10772:SF0" xr:uid="{D90B5245-8457-0049-82C2-2F5921C9D2DB}"/>
    <hyperlink ref="H83" r:id="rId110" display="http://pantherdb.org/panther/category.do?categoryAcc=PC00073" xr:uid="{716F6B96-0E7D-EE4D-9B72-1FC0EBF97665}"/>
    <hyperlink ref="D86" r:id="rId111" display="http://pantherdb.org/genes/gene.do?acc=VITVI%7CEnsemblGenome%3DVIT_15s0021g02240%7CUniProtKB%3DD7SLU2" xr:uid="{A0B58CA8-61FA-0348-B3FA-70B7603B375A}"/>
    <hyperlink ref="F87" r:id="rId112" display="http://pantherdb.org/genes/gene.do?acc=VITVI%7CEnsemblGenome%3DVIT_15s0021g02240%7CUniProtKB%3DD7SLU2" xr:uid="{F2310786-152B-F64B-96D9-FF9C15A98C5D}"/>
    <hyperlink ref="F88" r:id="rId113" location="orthologs" display="http://pantherdb.org/genes/gene.do?acc=VITVI%7CEnsemblGenome%3DVIT_15s0021g02240%7CUniProtKB%3DD7SLU2 - orthologs" xr:uid="{29243FED-FCB1-A441-A76B-F1614BE8FA05}"/>
    <hyperlink ref="G86" r:id="rId114" display="http://pantherdb.org/panther/family.do?clsAccession=PTHR43176:SF4" xr:uid="{B27B38E0-B746-3D41-8DB8-84F01C4257EF}"/>
    <hyperlink ref="H86" r:id="rId115" display="http://pantherdb.org/panther/category.do?categoryAcc=PC00121" xr:uid="{82629573-1A12-1448-AC94-C206F625BF99}"/>
    <hyperlink ref="D89" r:id="rId116" display="http://pantherdb.org/genes/gene.do?acc=VITVI%7CEnsemblGenome%3DVIT_17s0000g04990%7CUniProtKB%3DD7SIM8" xr:uid="{EE7A6131-2F88-D042-8577-1EEB1A53B237}"/>
    <hyperlink ref="F90" r:id="rId117" display="http://pantherdb.org/genes/gene.do?acc=VITVI%7CEnsemblGenome%3DVIT_17s0000g04990%7CUniProtKB%3DD7SIM8" xr:uid="{EEAC3520-38EB-B742-8523-2BCAA50D286F}"/>
    <hyperlink ref="F91" r:id="rId118" location="orthologs" display="http://pantherdb.org/genes/gene.do?acc=VITVI%7CEnsemblGenome%3DVIT_17s0000g04990%7CUniProtKB%3DD7SIM8 - orthologs" xr:uid="{1DF22237-DA17-394F-96B1-B250C8B1F1CF}"/>
    <hyperlink ref="G89" r:id="rId119" display="http://pantherdb.org/panther/family.do?clsAccession=PTHR11945:SF663" xr:uid="{6EED8806-9ACF-764F-8D78-B88B0BC35A10}"/>
    <hyperlink ref="H89" r:id="rId120" display="http://pantherdb.org/panther/category.do?categoryAcc=PC00250" xr:uid="{D78D4E25-C5AC-6B41-B04E-52C30F9B75E0}"/>
    <hyperlink ref="D92" r:id="rId121" display="http://pantherdb.org/genes/gene.do?acc=VITVI%7CEnsemblGenome%3DVIT_02s0025g01050%7CUniProtKB%3DD7TVC2" xr:uid="{72143547-DA2D-224E-8AF5-5F26C21B1CF0}"/>
    <hyperlink ref="F93" r:id="rId122" display="http://pantherdb.org/genes/gene.do?acc=VITVI%7CEnsemblGenome%3DVIT_02s0025g01050%7CUniProtKB%3DD7TVC2" xr:uid="{B0BB888B-B97D-D348-868E-F8BDA214BFB2}"/>
    <hyperlink ref="F94" r:id="rId123" location="orthologs" display="http://pantherdb.org/genes/gene.do?acc=VITVI%7CEnsemblGenome%3DVIT_02s0025g01050%7CUniProtKB%3DD7TVC2 - orthologs" xr:uid="{C4364A33-4E76-534A-88E0-AE70D2519CD5}"/>
    <hyperlink ref="G92" r:id="rId124" display="http://pantherdb.org/panther/family.do?clsAccession=PTHR24068:SF314" xr:uid="{86ECE449-88BA-794D-B960-915B4F5C81AB}"/>
    <hyperlink ref="H92" r:id="rId125" display="http://pantherdb.org/panther/category.do?categoryAcc=PC00234" xr:uid="{D8AA90C2-638F-7C47-BFB8-6CFCBCFC3933}"/>
    <hyperlink ref="D95" r:id="rId126" display="http://pantherdb.org/genes/gene.do?acc=VITVI%7CEnsemblGenome%3DVIT_08s0058g01040%7CUniProtKB%3DA5BJJ8" xr:uid="{91FAEBB4-2565-8E4E-81C4-3EDBABBE91CC}"/>
    <hyperlink ref="F96" r:id="rId127" display="http://pantherdb.org/genes/gene.do?acc=VITVI%7CEnsemblGenome%3DVIT_08s0058g01040%7CUniProtKB%3DA5BJJ8" xr:uid="{7F4F0549-5949-0F43-9228-580D7506DB02}"/>
    <hyperlink ref="F97" r:id="rId128" location="orthologs" display="http://pantherdb.org/genes/gene.do?acc=VITVI%7CEnsemblGenome%3DVIT_08s0058g01040%7CUniProtKB%3DA5BJJ8 - orthologs" xr:uid="{5EBD02D5-A5D0-2E46-8CF5-0CCCA6B22A87}"/>
    <hyperlink ref="G95" r:id="rId129" display="http://pantherdb.org/panther/family.do?clsAccession=PTHR43895:SF28" xr:uid="{BAFB1B60-6DF1-B84C-BA2D-A635FD3DF74A}"/>
    <hyperlink ref="D98" r:id="rId130" display="http://pantherdb.org/genes/gene.do?acc=VITVI%7CEnsemblGenome%3DVIT_08s0056g00900%7CUniProtKB%3DF6HMV9" xr:uid="{6E36D58E-D2F5-8E4C-A314-65E4DB2C4CC8}"/>
    <hyperlink ref="F99" r:id="rId131" display="http://pantherdb.org/genes/gene.do?acc=VITVI%7CEnsemblGenome%3DVIT_08s0056g00900%7CUniProtKB%3DF6HMV9" xr:uid="{4DEA54C6-95DA-E240-93EE-F9033E5118FC}"/>
    <hyperlink ref="F100" r:id="rId132" location="orthologs" display="http://pantherdb.org/genes/gene.do?acc=VITVI%7CEnsemblGenome%3DVIT_08s0056g00900%7CUniProtKB%3DF6HMV9 - orthologs" xr:uid="{C50F66E4-2B71-4841-B192-98CD2642F512}"/>
    <hyperlink ref="D101" r:id="rId133" display="http://pantherdb.org/genes/gene.do?acc=VITVI%7CEnsemblGenome%3DVIT_03s0091g00160%7CUniProtKB%3DD7SXW6" xr:uid="{951CDF55-CD3D-BD4B-858A-1E7C40C80F71}"/>
    <hyperlink ref="F102" r:id="rId134" display="http://pantherdb.org/genes/gene.do?acc=VITVI%7CEnsemblGenome%3DVIT_03s0091g00160%7CUniProtKB%3DD7SXW6" xr:uid="{937D927F-0C5D-5B4D-953E-5FA3FDF7ED54}"/>
    <hyperlink ref="F103" r:id="rId135" location="orthologs" display="http://pantherdb.org/genes/gene.do?acc=VITVI%7CEnsemblGenome%3DVIT_03s0091g00160%7CUniProtKB%3DD7SXW6 - orthologs" xr:uid="{27637F91-26E3-7A45-8801-01BE88299FE4}"/>
    <hyperlink ref="G101" r:id="rId136" display="http://pantherdb.org/panther/family.do?clsAccession=PTHR33321:SF12" xr:uid="{7EEF847E-023E-F942-856B-4CA0E4FF6B6D}"/>
    <hyperlink ref="D104" r:id="rId137" display="http://pantherdb.org/genes/gene.do?acc=VITVI%7CEnsemblGenome%3DVIT_14s0083g00520%7CUniProtKB%3DD7SMI9" xr:uid="{798B12E7-2CE2-BA4D-83CD-64C0BDB0F833}"/>
    <hyperlink ref="F105" r:id="rId138" display="http://pantherdb.org/genes/gene.do?acc=VITVI%7CEnsemblGenome%3DVIT_14s0083g00520%7CUniProtKB%3DD7SMI9" xr:uid="{584C6DB3-42FE-1043-8477-0EACEEEA3081}"/>
    <hyperlink ref="F106" r:id="rId139" location="orthologs" display="http://pantherdb.org/genes/gene.do?acc=VITVI%7CEnsemblGenome%3DVIT_14s0083g00520%7CUniProtKB%3DD7SMI9 - orthologs" xr:uid="{9E1EDD49-AD26-0E43-9B07-B71A5B6C99F0}"/>
    <hyperlink ref="G104" r:id="rId140" display="http://pantherdb.org/panther/family.do?clsAccession=PTHR13914:SF0" xr:uid="{F332DA97-68F4-1640-8D98-67B961D19C89}"/>
    <hyperlink ref="H104" r:id="rId141" display="http://pantherdb.org/panther/category.do?categoryAcc=PC00175" xr:uid="{1CD85F02-3EE4-9B47-B6FD-B2689622A110}"/>
    <hyperlink ref="D107" r:id="rId142" display="http://pantherdb.org/genes/gene.do?acc=VITVI%7CEnsemblGenome%3DVIT_17s0000g06760%7CUniProtKB%3DD7SI60" xr:uid="{F6C2D3C3-A158-3A47-8644-DF60580D24A2}"/>
    <hyperlink ref="F108" r:id="rId143" display="http://pantherdb.org/genes/gene.do?acc=VITVI%7CEnsemblGenome%3DVIT_17s0000g06760%7CUniProtKB%3DD7SI60" xr:uid="{CDA6AD27-CE91-7640-A309-328F9D79DE75}"/>
    <hyperlink ref="F109" r:id="rId144" location="orthologs" display="http://pantherdb.org/genes/gene.do?acc=VITVI%7CEnsemblGenome%3DVIT_17s0000g06760%7CUniProtKB%3DD7SI60 - orthologs" xr:uid="{B630DEBF-498A-1E46-8DC3-DA21953AF7B2}"/>
    <hyperlink ref="G107" r:id="rId145" display="http://pantherdb.org/panther/family.do?clsAccession=PTHR33167:SF4" xr:uid="{7A5E5D47-C5A5-6B43-8AE1-707797586506}"/>
    <hyperlink ref="D110" r:id="rId146" display="http://pantherdb.org/genes/gene.do?acc=VITVI%7CEnsemblGenome%3DVIT_19s0135g00070%7CUniProtKB%3DD7SX30" xr:uid="{06263F50-2084-B946-8769-6E892F0C33BE}"/>
    <hyperlink ref="F111" r:id="rId147" display="http://pantherdb.org/genes/gene.do?acc=VITVI%7CEnsemblGenome%3DVIT_19s0135g00070%7CUniProtKB%3DD7SX30" xr:uid="{6312C0D3-CD1F-7E43-B850-D838C0FE5D28}"/>
    <hyperlink ref="F112" r:id="rId148" location="orthologs" display="http://pantherdb.org/genes/gene.do?acc=VITVI%7CEnsemblGenome%3DVIT_19s0135g00070%7CUniProtKB%3DD7SX30 - orthologs" xr:uid="{DB573D4B-6977-F944-83FA-99C118D3FA49}"/>
    <hyperlink ref="G110" r:id="rId149" display="http://pantherdb.org/panther/family.do?clsAccession=PTHR46631:SF11" xr:uid="{53792008-5BA4-E142-A057-0600B7780FDF}"/>
    <hyperlink ref="D113" r:id="rId150" display="http://pantherdb.org/genes/gene.do?acc=VITVI%7CEnsemblGenome%3DVIT_11s0016g05060%7CUniProtKB%3DD7TBZ3" xr:uid="{0183718A-16AA-DB4F-BDBC-A064CC5BE1A3}"/>
    <hyperlink ref="F114" r:id="rId151" display="http://pantherdb.org/genes/gene.do?acc=VITVI%7CEnsemblGenome%3DVIT_11s0016g05060%7CUniProtKB%3DD7TBZ3" xr:uid="{6972CC83-4FA2-D24B-8D3C-04B4DCFE30E9}"/>
    <hyperlink ref="F115" r:id="rId152" location="orthologs" display="http://pantherdb.org/genes/gene.do?acc=VITVI%7CEnsemblGenome%3DVIT_11s0016g05060%7CUniProtKB%3DD7TBZ3 - orthologs" xr:uid="{4511A053-F322-AB47-AA46-C64B4C34BAEA}"/>
    <hyperlink ref="G113" r:id="rId153" display="http://pantherdb.org/panther/family.do?clsAccession=PTHR22603:SF66" xr:uid="{5FAD439A-370C-794E-92B3-030D641EEC01}"/>
    <hyperlink ref="H113" r:id="rId154" display="http://pantherdb.org/panther/category.do?categoryAcc=PC00137" xr:uid="{93F799BF-C433-AD4C-8463-8E7082E6004E}"/>
    <hyperlink ref="D116" r:id="rId155" display="http://pantherdb.org/genes/gene.do?acc=VITVI%7CEnsemblGenome%3DVIT_10s0003g02060%7CUniProtKB%3DD7TJT6" xr:uid="{E552427A-25E8-3240-9B37-7A5387715863}"/>
    <hyperlink ref="F117" r:id="rId156" display="http://pantherdb.org/genes/gene.do?acc=VITVI%7CEnsemblGenome%3DVIT_10s0003g02060%7CUniProtKB%3DD7TJT6" xr:uid="{7B13CBD2-8975-6B4A-A94B-47D517ABA72E}"/>
    <hyperlink ref="F118" r:id="rId157" location="orthologs" display="http://pantherdb.org/genes/gene.do?acc=VITVI%7CEnsemblGenome%3DVIT_10s0003g02060%7CUniProtKB%3DD7TJT6 - orthologs" xr:uid="{7D6004D1-855A-0640-B1F5-A7E798A7FDA8}"/>
    <hyperlink ref="G116" r:id="rId158" display="http://pantherdb.org/panther/family.do?clsAccession=PTHR44329:SF197" xr:uid="{5400480A-2DDA-4649-AA9D-E293F76786FF}"/>
    <hyperlink ref="H116" r:id="rId159" display="http://pantherdb.org/panther/category.do?categoryAcc=PC00167" xr:uid="{1933E9C1-8A52-D444-877E-8CB524512BAC}"/>
    <hyperlink ref="D119" r:id="rId160" display="http://pantherdb.org/genes/gene.do?acc=VITVI%7CEnsemblGenome%3DVIT_13s0067g02090%7CUniProtKB%3DF6HC98" xr:uid="{D822A1E7-967F-5343-A531-2D0268954265}"/>
    <hyperlink ref="F120" r:id="rId161" display="http://pantherdb.org/genes/gene.do?acc=VITVI%7CEnsemblGenome%3DVIT_13s0067g02090%7CUniProtKB%3DF6HC98" xr:uid="{BF357C60-81ED-6D4A-BBF5-C79CE347D32A}"/>
    <hyperlink ref="F121" r:id="rId162" location="orthologs" display="http://pantherdb.org/genes/gene.do?acc=VITVI%7CEnsemblGenome%3DVIT_13s0067g02090%7CUniProtKB%3DF6HC98 - orthologs" xr:uid="{D013FCB1-90C1-3A46-AB82-54DC291FE3D9}"/>
    <hyperlink ref="G119" r:id="rId163" display="http://pantherdb.org/panther/family.do?clsAccession=PTHR31620:SF2" xr:uid="{160A006E-3CB6-6F41-A3E2-7A8EEFDED8FE}"/>
    <hyperlink ref="D122" r:id="rId164" display="http://pantherdb.org/genes/gene.do?acc=VITVI%7CEnsemblGenome%3DVIT_09s0070g00220%7CUniProtKB%3DF6I3C2" xr:uid="{C7D57A06-08B3-6A45-B066-CF3E6D568DBB}"/>
    <hyperlink ref="F123" r:id="rId165" display="http://pantherdb.org/genes/gene.do?acc=VITVI%7CEnsemblGenome%3DVIT_09s0070g00220%7CUniProtKB%3DF6I3C2" xr:uid="{6A781669-D986-1045-97F9-A33A54DD9F9D}"/>
    <hyperlink ref="F124" r:id="rId166" location="orthologs" display="http://pantherdb.org/genes/gene.do?acc=VITVI%7CEnsemblGenome%3DVIT_09s0070g00220%7CUniProtKB%3DF6I3C2 - orthologs" xr:uid="{5E0F6BD4-89B5-0948-A758-71CABB077D65}"/>
    <hyperlink ref="G122" r:id="rId167" display="http://pantherdb.org/panther/family.do?clsAccession=PTHR34835:SF34" xr:uid="{5FF8D039-2BB0-A449-9F0C-425C42C47DE7}"/>
    <hyperlink ref="D125" r:id="rId168" display="http://pantherdb.org/genes/gene.do?acc=VITVI%7CEnsemblGenome%3DVIT_08s0058g01090%7CUniProtKB%3DF6GXY0" xr:uid="{78EA0E99-9017-8C45-B958-B9599C820D7F}"/>
    <hyperlink ref="F126" r:id="rId169" display="http://pantherdb.org/genes/gene.do?acc=VITVI%7CEnsemblGenome%3DVIT_08s0058g01090%7CUniProtKB%3DF6GXY0" xr:uid="{74827F8F-722F-7140-82EF-3486586A9A2D}"/>
    <hyperlink ref="F127" r:id="rId170" location="orthologs" display="http://pantherdb.org/genes/gene.do?acc=VITVI%7CEnsemblGenome%3DVIT_08s0058g01090%7CUniProtKB%3DF6GXY0 - orthologs" xr:uid="{D9824D53-DB11-844E-92CE-030FC86DF151}"/>
    <hyperlink ref="G125" r:id="rId171" display="http://pantherdb.org/panther/family.do?clsAccession=PTHR43895:SF22" xr:uid="{EDF2843E-10F3-CC44-83B4-4CF29D8987E8}"/>
    <hyperlink ref="D128" r:id="rId172" display="http://pantherdb.org/genes/gene.do?acc=VITVI%7CEnsemblGenome%3DVIT_18s0001g11680%7CUniProtKB%3DE0CPX3" xr:uid="{8AF7D7FB-9997-0C4B-A6D7-FA6B3472658C}"/>
    <hyperlink ref="F129" r:id="rId173" display="http://pantherdb.org/genes/gene.do?acc=VITVI%7CEnsemblGenome%3DVIT_18s0001g11680%7CUniProtKB%3DE0CPX3" xr:uid="{A74EDE38-4C8D-BC45-965E-96DC288315D7}"/>
    <hyperlink ref="F130" r:id="rId174" location="orthologs" display="http://pantherdb.org/genes/gene.do?acc=VITVI%7CEnsemblGenome%3DVIT_18s0001g11680%7CUniProtKB%3DE0CPX3 - orthologs" xr:uid="{C1EAC673-66EA-B34A-812E-D4B04C36FA68}"/>
    <hyperlink ref="G128" r:id="rId175" display="http://pantherdb.org/panther/family.do?clsAccession=PTHR31721:SF3" xr:uid="{6B20F179-9547-6F42-81A9-C5DEDD877020}"/>
    <hyperlink ref="D131" r:id="rId176" display="http://pantherdb.org/genes/gene.do?acc=VITVI%7CEnsemblGenome%3DVIT_08s0007g05780%7CUniProtKB%3DF6HLP1" xr:uid="{F0E68897-0C65-EF47-B242-8774EB97A017}"/>
    <hyperlink ref="F132" r:id="rId177" display="http://pantherdb.org/genes/gene.do?acc=VITVI%7CEnsemblGenome%3DVIT_08s0007g05780%7CUniProtKB%3DF6HLP1" xr:uid="{416EF93E-D2F9-1549-97FE-E6CA28BB48CB}"/>
    <hyperlink ref="F133" r:id="rId178" location="orthologs" display="http://pantherdb.org/genes/gene.do?acc=VITVI%7CEnsemblGenome%3DVIT_08s0007g05780%7CUniProtKB%3DF6HLP1 - orthologs" xr:uid="{AD49E38F-3E22-0D45-84E4-64F2F83E8F69}"/>
    <hyperlink ref="G131" r:id="rId179" display="http://pantherdb.org/panther/family.do?clsAccession=PTHR33642:SF4" xr:uid="{D7E7369C-236D-D349-AE7D-E8314CF8BF96}"/>
    <hyperlink ref="D134" r:id="rId180" display="http://pantherdb.org/genes/gene.do?acc=VITVI%7CEnsemblGenome%3DVIT_19s0014g03100%7CUniProtKB%3DE0CSN5" xr:uid="{EE2E284F-F982-924E-A3C4-ABDA2217F589}"/>
    <hyperlink ref="F135" r:id="rId181" display="http://pantherdb.org/genes/gene.do?acc=VITVI%7CEnsemblGenome%3DVIT_19s0014g03100%7CUniProtKB%3DE0CSN5" xr:uid="{92D39FD1-4856-5344-85D0-9AF4708DE7D7}"/>
    <hyperlink ref="F136" r:id="rId182" location="orthologs" display="http://pantherdb.org/genes/gene.do?acc=VITVI%7CEnsemblGenome%3DVIT_19s0014g03100%7CUniProtKB%3DE0CSN5 - orthologs" xr:uid="{BD1EA852-603B-7040-B3EF-8B8B9EF74F13}"/>
    <hyperlink ref="D137" r:id="rId183" display="http://pantherdb.org/genes/gene.do?acc=VITVI%7CEnsemblGenome%3DVIT_14s0128g00780%7CUniProtKB%3DF6HZ10" xr:uid="{B8849891-F81D-A34C-83BA-D3E593E3AF5C}"/>
    <hyperlink ref="F138" r:id="rId184" display="http://pantherdb.org/genes/gene.do?acc=VITVI%7CEnsemblGenome%3DVIT_14s0128g00780%7CUniProtKB%3DF6HZ10" xr:uid="{6B23F90A-BA72-7246-B4A8-E9F5B294F591}"/>
    <hyperlink ref="F139" r:id="rId185" location="orthologs" display="http://pantherdb.org/genes/gene.do?acc=VITVI%7CEnsemblGenome%3DVIT_14s0128g00780%7CUniProtKB%3DF6HZ10 - orthologs" xr:uid="{FA474522-92DE-5F4F-9F63-B9598B3C5228}"/>
    <hyperlink ref="G137" r:id="rId186" display="http://pantherdb.org/panther/family.do?clsAccession=PTHR11771:SF126" xr:uid="{1A1F333C-F514-9345-89E1-4FBC9BE27D79}"/>
    <hyperlink ref="H137" r:id="rId187" display="http://pantherdb.org/panther/category.do?categoryAcc=PC00177" xr:uid="{BD1B8747-86A0-C841-92E8-E0066449DC9D}"/>
    <hyperlink ref="D140" r:id="rId188" display="http://pantherdb.org/genes/gene.do?acc=VITVI%7CEnsemblGenome%3DVIT_01s0011g05680%7CUniProtKB%3DF6HFE0" xr:uid="{1B29CABD-9A48-0243-85A6-CCEB67F726B9}"/>
    <hyperlink ref="F141" r:id="rId189" display="http://pantherdb.org/genes/gene.do?acc=VITVI%7CEnsemblGenome%3DVIT_01s0011g05680%7CUniProtKB%3DF6HFE0" xr:uid="{3E4F4555-C4A8-EA45-B46F-75BBAAF388B9}"/>
    <hyperlink ref="F142" r:id="rId190" location="orthologs" display="http://pantherdb.org/genes/gene.do?acc=VITVI%7CEnsemblGenome%3DVIT_01s0011g05680%7CUniProtKB%3DF6HFE0 - orthologs" xr:uid="{B7A37415-84CB-D846-AE66-6D515E8127A2}"/>
    <hyperlink ref="G140" r:id="rId191" display="http://pantherdb.org/panther/family.do?clsAccession=PTHR34780:SF2" xr:uid="{EF098215-40EA-4F46-AFB9-FB2F8D06C6F0}"/>
    <hyperlink ref="D143" r:id="rId192" display="http://pantherdb.org/genes/gene.do?acc=VITVI%7CEnsemblGenome%3DVIT_19s0014g00870%7CUniProtKB%3DF6H1V6" xr:uid="{4D24FA69-A0E9-534C-BE8E-87B783CC1A39}"/>
    <hyperlink ref="F144" r:id="rId193" display="http://pantherdb.org/genes/gene.do?acc=VITVI%7CEnsemblGenome%3DVIT_19s0014g00870%7CUniProtKB%3DF6H1V6" xr:uid="{B1E8A0B3-9C3F-1F44-B322-12128060E503}"/>
    <hyperlink ref="F145" r:id="rId194" location="orthologs" display="http://pantherdb.org/genes/gene.do?acc=VITVI%7CEnsemblGenome%3DVIT_19s0014g00870%7CUniProtKB%3DF6H1V6 - orthologs" xr:uid="{9C7D273A-062E-0C48-A0F0-13CD2998CC50}"/>
    <hyperlink ref="G143" r:id="rId195" display="http://pantherdb.org/panther/family.do?clsAccession=PTHR31506:SF19" xr:uid="{8BE2015D-670D-5840-B8CF-C9D3E287F02A}"/>
    <hyperlink ref="D146" r:id="rId196" display="http://pantherdb.org/genes/gene.do?acc=VITVI%7CEnsemblGenome%3DVIT_07s0005g05680%7CUniProtKB%3DD7U3F6" xr:uid="{8971DA5F-5D16-6F47-8ED8-1864730C2EAD}"/>
    <hyperlink ref="F147" r:id="rId197" display="http://pantherdb.org/genes/gene.do?acc=VITVI%7CEnsemblGenome%3DVIT_07s0005g05680%7CUniProtKB%3DD7U3F6" xr:uid="{26F1EE7C-9E50-C041-A4A8-B00632F21CEF}"/>
    <hyperlink ref="F148" r:id="rId198" location="orthologs" display="http://pantherdb.org/genes/gene.do?acc=VITVI%7CEnsemblGenome%3DVIT_07s0005g05680%7CUniProtKB%3DD7U3F6 - orthologs" xr:uid="{324775AD-85A0-8A4A-858E-6FA5DFDEEE8A}"/>
    <hyperlink ref="G146" r:id="rId199" display="http://pantherdb.org/panther/family.do?clsAccession=PTHR36326:SF14" xr:uid="{704CAA1F-32B1-0543-A8D5-C54A21C0D1D9}"/>
    <hyperlink ref="D149" r:id="rId200" display="http://pantherdb.org/genes/gene.do?acc=VITVI%7CEnsemblGenome%3DVIT_04s0008g03100%7CUniProtKB%3DF6H2X2" xr:uid="{5BDAC2C2-6FF5-824F-BF20-E39192FE3FD9}"/>
    <hyperlink ref="F150" r:id="rId201" display="http://pantherdb.org/genes/gene.do?acc=VITVI%7CEnsemblGenome%3DVIT_04s0008g03100%7CUniProtKB%3DF6H2X2" xr:uid="{36C2E7D3-7B1F-1147-A8A4-91ACDC5C2EE1}"/>
    <hyperlink ref="F151" r:id="rId202" location="orthologs" display="http://pantherdb.org/genes/gene.do?acc=VITVI%7CEnsemblGenome%3DVIT_04s0008g03100%7CUniProtKB%3DF6H2X2 - orthologs" xr:uid="{D3CCDBE1-C8BA-9349-992E-D4DEC2089271}"/>
    <hyperlink ref="G149" r:id="rId203" display="http://pantherdb.org/panther/family.do?clsAccession=PTHR31769:SF9" xr:uid="{5CC0081E-8733-BA48-B3C6-822BA668985C}"/>
    <hyperlink ref="D152" r:id="rId204" display="http://pantherdb.org/genes/gene.do?acc=VITVI%7CEnsemblGenome%3DVIT_12s0034g02510%7CUniProtKB%3DF6H8W2" xr:uid="{80A10539-18C8-DE41-8101-EB8C7880D87A}"/>
    <hyperlink ref="F153" r:id="rId205" display="http://pantherdb.org/genes/gene.do?acc=VITVI%7CEnsemblGenome%3DVIT_12s0034g02510%7CUniProtKB%3DF6H8W2" xr:uid="{46663AF4-E489-3F47-8A8E-7B7245E136FB}"/>
    <hyperlink ref="F154" r:id="rId206" location="orthologs" display="http://pantherdb.org/genes/gene.do?acc=VITVI%7CEnsemblGenome%3DVIT_12s0034g02510%7CUniProtKB%3DF6H8W2 - orthologs" xr:uid="{ECC9EE06-DFE4-1E44-B5CE-3CDEF0A9F3DF}"/>
    <hyperlink ref="G152" r:id="rId207" display="http://pantherdb.org/panther/family.do?clsAccession=PTHR31220:SF1" xr:uid="{FD9352E8-F11A-5F4F-A7A4-FE9F38B9D066}"/>
    <hyperlink ref="D155" r:id="rId208" display="http://pantherdb.org/genes/gene.do?acc=VITVI%7CEnsemblGenome%3DVIT_18s0001g13010%7CUniProtKB%3DF6H1J2" xr:uid="{135E8211-B8F4-3A41-9581-57F48156ACEA}"/>
    <hyperlink ref="F156" r:id="rId209" display="http://pantherdb.org/genes/gene.do?acc=VITVI%7CEnsemblGenome%3DVIT_18s0001g13010%7CUniProtKB%3DF6H1J2" xr:uid="{C6FDEBE4-6302-4744-9C7A-16B78CA73C0B}"/>
    <hyperlink ref="F157" r:id="rId210" location="orthologs" display="http://pantherdb.org/genes/gene.do?acc=VITVI%7CEnsemblGenome%3DVIT_18s0001g13010%7CUniProtKB%3DF6H1J2 - orthologs" xr:uid="{9917EB84-4CD9-1A46-965F-79B0B00BE63D}"/>
    <hyperlink ref="G155" r:id="rId211" display="http://pantherdb.org/panther/family.do?clsAccession=PTHR24055:SF196" xr:uid="{1A601277-9F71-7C43-974E-40DCD2590F1E}"/>
    <hyperlink ref="H155" r:id="rId212" display="http://pantherdb.org/panther/category.do?categoryAcc=PC00167" xr:uid="{D5A1D468-5A25-B64E-AC35-54459D58147F}"/>
    <hyperlink ref="D158" r:id="rId213" display="http://pantherdb.org/genes/gene.do?acc=VITVI%7CEnsemblGenome%3DVIT_09s0002g08540%7CUniProtKB%3DF6HXN0" xr:uid="{261D56B5-60EA-A942-83A6-A6FD25E2376F}"/>
    <hyperlink ref="F159" r:id="rId214" display="http://pantherdb.org/genes/gene.do?acc=VITVI%7CEnsemblGenome%3DVIT_09s0002g08540%7CUniProtKB%3DF6HXN0" xr:uid="{8C242F75-A386-7143-995B-73CC0EAD989C}"/>
    <hyperlink ref="F160" r:id="rId215" location="orthologs" display="http://pantherdb.org/genes/gene.do?acc=VITVI%7CEnsemblGenome%3DVIT_09s0002g08540%7CUniProtKB%3DF6HXN0 - orthologs" xr:uid="{46813934-DF27-1B45-B586-39CA13D1760E}"/>
    <hyperlink ref="G158" r:id="rId216" display="http://pantherdb.org/panther/family.do?clsAccession=PTHR33132:SF13" xr:uid="{831C6F13-87CC-744D-828E-788282832A04}"/>
    <hyperlink ref="D161" r:id="rId217" display="http://pantherdb.org/genes/gene.do?acc=VITVI%7CEnsemblGenome%3DVIT_05s0051g00410%7CUniProtKB%3DF6HS46" xr:uid="{1E69881B-2323-9649-AE00-7CC0F8683352}"/>
    <hyperlink ref="F162" r:id="rId218" display="http://pantherdb.org/genes/gene.do?acc=VITVI%7CEnsemblGenome%3DVIT_05s0051g00410%7CUniProtKB%3DF6HS46" xr:uid="{ACE4775D-8569-DB4F-8225-90E7A14BC9F7}"/>
    <hyperlink ref="F163" r:id="rId219" location="orthologs" display="http://pantherdb.org/genes/gene.do?acc=VITVI%7CEnsemblGenome%3DVIT_05s0051g00410%7CUniProtKB%3DF6HS46 - orthologs" xr:uid="{359C8C78-3B54-2B48-AFED-536F0710C9AB}"/>
    <hyperlink ref="D164" r:id="rId220" display="http://pantherdb.org/genes/gene.do?acc=VITVI%7CEnsemblGenome%3DVIT_09s0002g00370%7CUniProtKB%3DA5C676" xr:uid="{FDA24C02-A3C8-0142-92EF-CB245FC18FD4}"/>
    <hyperlink ref="F165" r:id="rId221" display="http://pantherdb.org/genes/gene.do?acc=VITVI%7CEnsemblGenome%3DVIT_09s0002g00370%7CUniProtKB%3DA5C676" xr:uid="{3E2B7A3E-5FD3-4B41-872B-E5792C088DEB}"/>
    <hyperlink ref="F166" r:id="rId222" location="orthologs" display="http://pantherdb.org/genes/gene.do?acc=VITVI%7CEnsemblGenome%3DVIT_09s0002g00370%7CUniProtKB%3DA5C676 - orthologs" xr:uid="{38699FF8-E4A2-2A4A-B293-06D6CFEE2B3F}"/>
    <hyperlink ref="G164" r:id="rId223" display="http://pantherdb.org/panther/family.do?clsAccession=PTHR34206:SF1" xr:uid="{9A48AF13-7DC4-DD40-B022-3492ADD8F84F}"/>
    <hyperlink ref="D167" r:id="rId224" display="http://pantherdb.org/genes/gene.do?acc=VITVI%7CEnsemblGenome%3DVIT_14s0030g02200%7CUniProtKB%3DF6HTR1" xr:uid="{69D910F7-5FD7-9E45-B64E-E240AD28408C}"/>
    <hyperlink ref="F168" r:id="rId225" display="http://pantherdb.org/genes/gene.do?acc=VITVI%7CEnsemblGenome%3DVIT_14s0030g02200%7CUniProtKB%3DF6HTR1" xr:uid="{C3460B68-955C-E54E-961C-40ED7694DC85}"/>
    <hyperlink ref="F169" r:id="rId226" location="orthologs" display="http://pantherdb.org/genes/gene.do?acc=VITVI%7CEnsemblGenome%3DVIT_14s0030g02200%7CUniProtKB%3DF6HTR1 - orthologs" xr:uid="{AD3DE7E1-6FDD-B54E-9977-DBA3170E6C24}"/>
    <hyperlink ref="G167" r:id="rId227" display="http://pantherdb.org/panther/family.do?clsAccession=PTHR46408:SF10" xr:uid="{49D1B90F-2741-6741-B03A-92B6F16C0B4A}"/>
    <hyperlink ref="H167" r:id="rId228" display="http://pantherdb.org/panther/category.do?categoryAcc=PC00056" xr:uid="{B331FA86-646E-D549-82D4-F396D2B96391}"/>
    <hyperlink ref="D170" r:id="rId229" display="http://pantherdb.org/genes/gene.do?acc=VITVI%7CEnsemblGenome%3DVIT_16s0100g00360%7CUniProtKB%3DA5BYH9" xr:uid="{10CE76CF-1FFC-9B4F-B7C7-03A649A6375C}"/>
    <hyperlink ref="F171" r:id="rId230" display="http://pantherdb.org/genes/gene.do?acc=VITVI%7CEnsemblGenome%3DVIT_16s0100g00360%7CUniProtKB%3DA5BYH9" xr:uid="{D45D8FA6-6438-4447-AB28-73916960C3AF}"/>
    <hyperlink ref="F172" r:id="rId231" location="orthologs" display="http://pantherdb.org/genes/gene.do?acc=VITVI%7CEnsemblGenome%3DVIT_16s0100g00360%7CUniProtKB%3DA5BYH9 - orthologs" xr:uid="{7DD5B28D-47D3-8D4D-80BE-14FC32DF650E}"/>
    <hyperlink ref="G170" r:id="rId232" display="http://pantherdb.org/panther/family.do?clsAccession=PTHR13148:SF0" xr:uid="{B9D1C409-D6CC-1148-A7C8-6D093E060B44}"/>
    <hyperlink ref="D173" r:id="rId233" display="http://pantherdb.org/genes/gene.do?acc=VITVI%7CEnsemblGenome%3DVIT_06s0080g00170%7CUniProtKB%3DD7TCX5" xr:uid="{CADDA1FB-1C9A-3C4A-8D83-C77EAA5BCD7F}"/>
    <hyperlink ref="F174" r:id="rId234" display="http://pantherdb.org/genes/gene.do?acc=VITVI%7CEnsemblGenome%3DVIT_06s0080g00170%7CUniProtKB%3DD7TCX5" xr:uid="{060F9D4F-3B8C-3841-B8FF-F326AEDD1DA5}"/>
    <hyperlink ref="F175" r:id="rId235" location="orthologs" display="http://pantherdb.org/genes/gene.do?acc=VITVI%7CEnsemblGenome%3DVIT_06s0080g00170%7CUniProtKB%3DD7TCX5 - orthologs" xr:uid="{64E1421C-E0BD-F242-8D3C-0FD87F3812D2}"/>
    <hyperlink ref="G173" r:id="rId236" display="http://pantherdb.org/panther/family.do?clsAccession=PTHR31086:SF53" xr:uid="{3AEC56FE-314C-7447-8776-FB119DE283CD}"/>
    <hyperlink ref="H173" r:id="rId237" display="http://pantherdb.org/panther/category.do?categoryAcc=PC00227" xr:uid="{F2B24E47-E6C5-7944-A147-3998929DA539}"/>
    <hyperlink ref="D176" r:id="rId238" display="http://pantherdb.org/genes/gene.do?acc=VITVI%7CEnsemblGenome%3DVIT_05s0051g00910%7CUniProtKB%3DF6HS69" xr:uid="{CF43A812-9A48-724D-A961-F4A3B65B4CB5}"/>
    <hyperlink ref="F177" r:id="rId239" display="http://pantherdb.org/genes/gene.do?acc=VITVI%7CEnsemblGenome%3DVIT_05s0051g00910%7CUniProtKB%3DF6HS69" xr:uid="{3AB087E4-CCD7-D447-A47E-F4F0E046481A}"/>
    <hyperlink ref="F178" r:id="rId240" location="orthologs" display="http://pantherdb.org/genes/gene.do?acc=VITVI%7CEnsemblGenome%3DVIT_05s0051g00910%7CUniProtKB%3DF6HS69 - orthologs" xr:uid="{C6610AB6-04BD-A84B-A66A-3AEFB78131BE}"/>
    <hyperlink ref="G176" r:id="rId241" display="http://pantherdb.org/panther/family.do?clsAccession=PTHR12654:SF0" xr:uid="{021305D6-BCBF-8C41-9918-C18943F3E40A}"/>
    <hyperlink ref="H176" r:id="rId242" display="http://pantherdb.org/panther/category.do?categoryAcc=PC00108" xr:uid="{B9979E18-8F77-4349-9F7D-A091CC8104E8}"/>
    <hyperlink ref="D179" r:id="rId243" display="http://pantherdb.org/genes/gene.do?acc=VITVI%7CEnsemblGenome%3DVIT_06s0061g00380%7CUniProtKB%3DD7SND7" xr:uid="{2B6AB827-8B40-0D44-9ED0-6AA43B6DA561}"/>
    <hyperlink ref="F180" r:id="rId244" display="http://pantherdb.org/genes/gene.do?acc=VITVI%7CEnsemblGenome%3DVIT_06s0061g00380%7CUniProtKB%3DD7SND7" xr:uid="{272E5B71-CE31-4647-8E26-F7673B61ABBD}"/>
    <hyperlink ref="F181" r:id="rId245" location="orthologs" display="http://pantherdb.org/genes/gene.do?acc=VITVI%7CEnsemblGenome%3DVIT_06s0061g00380%7CUniProtKB%3DD7SND7 - orthologs" xr:uid="{8E36A6F1-31F3-4A4D-9783-42909EBC17F1}"/>
    <hyperlink ref="G179" r:id="rId246" display="http://pantherdb.org/panther/family.do?clsAccession=PTHR13205:SF15" xr:uid="{023FD96D-6871-5247-8444-6103B0D2FD33}"/>
    <hyperlink ref="D182" r:id="rId247" display="http://pantherdb.org/genes/gene.do?acc=VITVI%7CEnsemblGenome%3DVIT_02s0025g00990%7CUniProtKB%3DF6HUR4" xr:uid="{5F39253D-5F33-5849-845A-653AEB23BABC}"/>
    <hyperlink ref="F183" r:id="rId248" display="http://pantherdb.org/genes/gene.do?acc=VITVI%7CEnsemblGenome%3DVIT_02s0025g00990%7CUniProtKB%3DF6HUR4" xr:uid="{82AD4270-0918-7147-943D-DA079B43FECF}"/>
    <hyperlink ref="F184" r:id="rId249" location="orthologs" display="http://pantherdb.org/genes/gene.do?acc=VITVI%7CEnsemblGenome%3DVIT_02s0025g00990%7CUniProtKB%3DF6HUR4 - orthologs" xr:uid="{EF456F55-DBF9-6647-BAC8-A1C745FC8E20}"/>
    <hyperlink ref="G182" r:id="rId250" display="http://pantherdb.org/panther/family.do?clsAccession=PTHR24223:SF263" xr:uid="{BBD28AC6-7963-CC42-94EC-1F9B7AF726D5}"/>
    <hyperlink ref="H182" r:id="rId251" display="http://pantherdb.org/panther/category.do?categoryAcc=PC00003" xr:uid="{D95AC95C-6DE0-554A-B153-90418CB73734}"/>
    <hyperlink ref="D185" r:id="rId252" display="http://pantherdb.org/genes/gene.do?acc=VITVI%7CEnsemblGenome%3DVIT_13s0064g00290%7CUniProtKB%3DF6HBD5" xr:uid="{9EF42E48-44B2-3846-AED7-DC9919005127}"/>
    <hyperlink ref="F186" r:id="rId253" display="http://pantherdb.org/genes/gene.do?acc=VITVI%7CEnsemblGenome%3DVIT_13s0064g00290%7CUniProtKB%3DF6HBD5" xr:uid="{7CE7EDEF-2E46-674B-8F02-9BFB5C30EE5F}"/>
    <hyperlink ref="F187" r:id="rId254" location="orthologs" display="http://pantherdb.org/genes/gene.do?acc=VITVI%7CEnsemblGenome%3DVIT_13s0064g00290%7CUniProtKB%3DF6HBD5 - orthologs" xr:uid="{7B32FD54-C341-5449-93C2-EFC7C95D7421}"/>
    <hyperlink ref="G185" r:id="rId255" display="http://pantherdb.org/panther/family.do?clsAccession=PTHR10366:SF755" xr:uid="{A8060689-8073-2D49-8DC2-02A9DCAC8919}"/>
    <hyperlink ref="H185" r:id="rId256" display="http://pantherdb.org/panther/category.do?categoryAcc=PC00091" xr:uid="{D67C7F56-FE83-3A40-B6B7-F0DDBA035D96}"/>
    <hyperlink ref="D188" r:id="rId257" display="http://pantherdb.org/genes/gene.do?acc=VITVI%7CEnsemblGenome%3DVIT_14s0066g01390%7CUniProtKB%3DD7TWR0" xr:uid="{DDCC9519-714D-DC4B-A4BA-9986573F9183}"/>
    <hyperlink ref="F189" r:id="rId258" display="http://pantherdb.org/genes/gene.do?acc=VITVI%7CEnsemblGenome%3DVIT_14s0066g01390%7CUniProtKB%3DD7TWR0" xr:uid="{F4C1879C-F3A7-DF41-A40E-8E3DA9A78497}"/>
    <hyperlink ref="F190" r:id="rId259" location="orthologs" display="http://pantherdb.org/genes/gene.do?acc=VITVI%7CEnsemblGenome%3DVIT_14s0066g01390%7CUniProtKB%3DD7TWR0 - orthologs" xr:uid="{657A22F5-1BCF-014C-9AA9-09A58585C9C9}"/>
    <hyperlink ref="G188" r:id="rId260" display="http://pantherdb.org/panther/family.do?clsAccession=PTHR11373:SF4" xr:uid="{26201593-7217-AB4B-A883-634455CB3574}"/>
    <hyperlink ref="H188" r:id="rId261" display="http://pantherdb.org/panther/category.do?categoryAcc=PC00121" xr:uid="{063801BF-5D6F-8C49-97F4-B2C88339ED5F}"/>
    <hyperlink ref="D191" r:id="rId262" display="http://pantherdb.org/genes/gene.do?acc=VITVI%7CEnsemblGenome%3DVIT_01s0026g00200%7CUniProtKB%3DD7TNR2" xr:uid="{C90AF414-1EC1-2545-A1E9-7B9968DC9809}"/>
    <hyperlink ref="F192" r:id="rId263" display="http://pantherdb.org/genes/gene.do?acc=VITVI%7CEnsemblGenome%3DVIT_01s0026g00200%7CUniProtKB%3DD7TNR2" xr:uid="{549F7265-61F7-7F4B-A570-34CF87DF5FCA}"/>
    <hyperlink ref="F193" r:id="rId264" location="orthologs" display="http://pantherdb.org/genes/gene.do?acc=VITVI%7CEnsemblGenome%3DVIT_01s0026g00200%7CUniProtKB%3DD7TNR2 - orthologs" xr:uid="{F16E93CC-1F4D-EE46-8774-C3FC64DF78BC}"/>
    <hyperlink ref="G191" r:id="rId265" display="http://pantherdb.org/panther/family.do?clsAccession=PTHR31062:SF144" xr:uid="{4771767C-2D0F-B649-BC37-DC71B5552B5F}"/>
    <hyperlink ref="H191" r:id="rId266" display="http://pantherdb.org/panther/category.do?categoryAcc=PC00121" xr:uid="{BA4EE064-3340-9B48-84DA-61E402B65B75}"/>
    <hyperlink ref="D194" r:id="rId267" display="http://pantherdb.org/genes/gene.do?acc=VITVI%7CEnsemblGenome%3DVIT_03s0038g00940%7CUniProtKB%3DF6I176" xr:uid="{63A0EAB4-0EF7-2247-9AD9-193B30C62DA3}"/>
    <hyperlink ref="F195" r:id="rId268" display="http://pantherdb.org/genes/gene.do?acc=VITVI%7CEnsemblGenome%3DVIT_03s0038g00940%7CUniProtKB%3DF6I176" xr:uid="{0BC98389-8EDB-A14C-B523-7640BA9EDBFD}"/>
    <hyperlink ref="F196" r:id="rId269" location="orthologs" display="http://pantherdb.org/genes/gene.do?acc=VITVI%7CEnsemblGenome%3DVIT_03s0038g00940%7CUniProtKB%3DF6I176 - orthologs" xr:uid="{1BC49053-386E-E84B-887F-43258B69ECAF}"/>
    <hyperlink ref="G194" r:id="rId270" display="http://pantherdb.org/panther/family.do?clsAccession=PTHR31374:SF355" xr:uid="{8949EAD3-7DE0-A240-B88A-E3DCCFE595AE}"/>
    <hyperlink ref="D197" r:id="rId271" display="http://pantherdb.org/genes/gene.do?acc=VITVI%7CEnsemblGenome%3DVIT_09s0070g00480%7CUniProtKB%3DF6I3D3" xr:uid="{729FC145-EE36-E24F-A85D-F9A2DDE3DEEC}"/>
    <hyperlink ref="F198" r:id="rId272" display="http://pantherdb.org/genes/gene.do?acc=VITVI%7CEnsemblGenome%3DVIT_09s0070g00480%7CUniProtKB%3DF6I3D3" xr:uid="{86670018-FE71-6647-ADDF-8CB43BD646A7}"/>
    <hyperlink ref="F199" r:id="rId273" location="orthologs" display="http://pantherdb.org/genes/gene.do?acc=VITVI%7CEnsemblGenome%3DVIT_09s0070g00480%7CUniProtKB%3DF6I3D3 - orthologs" xr:uid="{938DAED3-9A26-0E41-910A-2151196AB1FC}"/>
    <hyperlink ref="G197" r:id="rId274" display="http://pantherdb.org/panther/family.do?clsAccession=PTHR32093:SF115" xr:uid="{F204D6C9-5D02-7E4C-8AF8-90AD53059B50}"/>
    <hyperlink ref="D200" r:id="rId275" display="http://pantherdb.org/genes/gene.do?acc=VITVI%7CEnsemblGenome%3DVIT_03s0038g01580%7CUniProtKB%3DF6I142" xr:uid="{09E0026E-B985-0745-8483-AAA6121BCEFC}"/>
    <hyperlink ref="F201" r:id="rId276" display="http://pantherdb.org/genes/gene.do?acc=VITVI%7CEnsemblGenome%3DVIT_03s0038g01580%7CUniProtKB%3DF6I142" xr:uid="{BEDF4C0A-4751-D44D-BC74-3CCCE72F812F}"/>
    <hyperlink ref="F202" r:id="rId277" location="orthologs" display="http://pantherdb.org/genes/gene.do?acc=VITVI%7CEnsemblGenome%3DVIT_03s0038g01580%7CUniProtKB%3DF6I142 - orthologs" xr:uid="{0F855A41-532F-1343-A7AF-D55634DB1F47}"/>
    <hyperlink ref="D203" r:id="rId278" display="http://pantherdb.org/genes/gene.do?acc=VITVI%7CEnsemblGenome%3DVIT_03s0038g02330%7CUniProtKB%3DD7U561" xr:uid="{92710CF6-65E5-1544-9BAC-D0CB2F950F72}"/>
    <hyperlink ref="F204" r:id="rId279" display="http://pantherdb.org/genes/gene.do?acc=VITVI%7CEnsemblGenome%3DVIT_03s0038g02330%7CUniProtKB%3DD7U561" xr:uid="{0EF7A2F1-6918-A449-A284-92B09295929F}"/>
    <hyperlink ref="F205" r:id="rId280" location="orthologs" display="http://pantherdb.org/genes/gene.do?acc=VITVI%7CEnsemblGenome%3DVIT_03s0038g02330%7CUniProtKB%3DD7U561 - orthologs" xr:uid="{E128A7B3-EE6D-1845-B8A4-EEF77F545009}"/>
    <hyperlink ref="G203" r:id="rId281" display="http://pantherdb.org/panther/family.do?clsAccession=PTHR10774:SF192" xr:uid="{028DC8DA-339C-A943-ACD2-938B0308A561}"/>
    <hyperlink ref="D206" r:id="rId282" display="http://pantherdb.org/genes/gene.do?acc=VITVI%7CEnsemblGenome%3DVIT_18s0001g13790%7CUniProtKB%3DF6H064" xr:uid="{82BA6FBC-1491-A949-A1FC-40AD408BF201}"/>
    <hyperlink ref="F207" r:id="rId283" display="http://pantherdb.org/genes/gene.do?acc=VITVI%7CEnsemblGenome%3DVIT_18s0001g13790%7CUniProtKB%3DF6H064" xr:uid="{195F47F3-47EA-1C46-B5FC-C30F66547FF0}"/>
    <hyperlink ref="F208" r:id="rId284" location="orthologs" display="http://pantherdb.org/genes/gene.do?acc=VITVI%7CEnsemblGenome%3DVIT_18s0001g13790%7CUniProtKB%3DF6H064 - orthologs" xr:uid="{402D78BE-5A00-7841-B82D-073E66B6B1E7}"/>
    <hyperlink ref="G206" r:id="rId285" display="http://pantherdb.org/panther/family.do?clsAccession=PTHR47956:SF49" xr:uid="{D2EC900E-7367-4641-9C6E-F4C6B81D659D}"/>
    <hyperlink ref="H206" r:id="rId286" display="http://pantherdb.org/panther/category.do?categoryAcc=PC00177" xr:uid="{E7245162-4891-2245-B232-1447C9139CAE}"/>
    <hyperlink ref="D209" r:id="rId287" display="http://pantherdb.org/genes/gene.do?acc=VITVI%7CEnsemblGenome%3DVIT_19s0138g00120%7CUniProtKB%3DF6GX43" xr:uid="{FBAD8ED5-D9A9-FE4A-9A64-CAC34CD8DA0B}"/>
    <hyperlink ref="F210" r:id="rId288" display="http://pantherdb.org/genes/gene.do?acc=VITVI%7CEnsemblGenome%3DVIT_19s0138g00120%7CUniProtKB%3DF6GX43" xr:uid="{B3B6729A-1CA3-EB40-92AC-96CEC9BE2E95}"/>
    <hyperlink ref="F211" r:id="rId289" location="orthologs" display="http://pantherdb.org/genes/gene.do?acc=VITVI%7CEnsemblGenome%3DVIT_19s0138g00120%7CUniProtKB%3DF6GX43 - orthologs" xr:uid="{7224814B-C01F-FD41-97A6-6A970F842429}"/>
    <hyperlink ref="G209" r:id="rId290" display="http://pantherdb.org/panther/family.do?clsAccession=PTHR12741:SF22" xr:uid="{00E785D1-A5D1-DC47-BCBC-9F7752E613A4}"/>
    <hyperlink ref="D212" r:id="rId291" display="http://pantherdb.org/genes/gene.do?acc=VITVI%7CEnsemblGenome%3DVIT_18s0117g00260%7CUniProtKB%3DA5CA95" xr:uid="{F7DA717F-19C4-7E42-9121-9C0423D7AF07}"/>
    <hyperlink ref="F213" r:id="rId292" display="http://pantherdb.org/genes/gene.do?acc=VITVI%7CEnsemblGenome%3DVIT_18s0117g00260%7CUniProtKB%3DA5CA95" xr:uid="{F776EB04-9F57-A94F-BEDB-83AA0946D28C}"/>
    <hyperlink ref="F214" r:id="rId293" location="orthologs" display="http://pantherdb.org/genes/gene.do?acc=VITVI%7CEnsemblGenome%3DVIT_18s0117g00260%7CUniProtKB%3DA5CA95 - orthologs" xr:uid="{6AC48C4B-B143-C24B-BCDB-BC9F8BAD6F04}"/>
    <hyperlink ref="G212" r:id="rId294" display="http://pantherdb.org/panther/family.do?clsAccession=PTHR45283:SF1" xr:uid="{EEA85EF1-600B-7848-B952-674DDDD4CCC8}"/>
    <hyperlink ref="H212" r:id="rId295" display="http://pantherdb.org/panther/category.do?categoryAcc=PC00176" xr:uid="{999B7B5E-1EFA-B14E-B7AE-3650F3C18DF4}"/>
    <hyperlink ref="D215" r:id="rId296" display="http://pantherdb.org/genes/gene.do?acc=VITVI%7CEnsemblGenome%3DVIT_10s0071g00300%7CUniProtKB%3DF6HW19" xr:uid="{2D060A5F-89A8-6140-9370-FA2E6D52AE61}"/>
    <hyperlink ref="F216" r:id="rId297" display="http://pantherdb.org/genes/gene.do?acc=VITVI%7CEnsemblGenome%3DVIT_10s0071g00300%7CUniProtKB%3DF6HW19" xr:uid="{95E5F1B7-96FE-8A46-AFFA-C10C5C2158F3}"/>
    <hyperlink ref="F217" r:id="rId298" location="orthologs" display="http://pantherdb.org/genes/gene.do?acc=VITVI%7CEnsemblGenome%3DVIT_10s0071g00300%7CUniProtKB%3DF6HW19 - orthologs" xr:uid="{62D086E4-2FE4-2E48-A738-7E40442689C7}"/>
    <hyperlink ref="G215" r:id="rId299" display="http://pantherdb.org/panther/family.do?clsAccession=PTHR12265:SF30" xr:uid="{D836244E-F6FF-E749-98B5-ACF844094CFD}"/>
    <hyperlink ref="D218" r:id="rId300" display="http://pantherdb.org/genes/gene.do?acc=VITVI%7CEnsemblGenome%3DVIT_11s0016g05070%7CUniProtKB%3DD7TBZ4" xr:uid="{2FA92B1C-28A8-0746-8492-86F16A845D9C}"/>
    <hyperlink ref="F219" r:id="rId301" display="http://pantherdb.org/genes/gene.do?acc=VITVI%7CEnsemblGenome%3DVIT_11s0016g05070%7CUniProtKB%3DD7TBZ4" xr:uid="{CEB468BC-D5FF-AD4F-9416-A4F41FF042A6}"/>
    <hyperlink ref="F220" r:id="rId302" location="orthologs" display="http://pantherdb.org/genes/gene.do?acc=VITVI%7CEnsemblGenome%3DVIT_11s0016g05070%7CUniProtKB%3DD7TBZ4 - orthologs" xr:uid="{9451B315-1204-DB43-B479-BA5611E93164}"/>
    <hyperlink ref="G218" r:id="rId303" display="http://pantherdb.org/panther/family.do?clsAccession=PTHR22603:SF66" xr:uid="{83E6E0D6-A414-6844-ACBC-64F91A428D8A}"/>
    <hyperlink ref="H218" r:id="rId304" display="http://pantherdb.org/panther/category.do?categoryAcc=PC00137" xr:uid="{725A65F7-DF57-464E-A253-C5BE1B6A58F4}"/>
    <hyperlink ref="D221" r:id="rId305" display="http://pantherdb.org/genes/gene.do?acc=VITVI%7CEnsemblGenome%3DVIT_03s0063g01460%7CUniProtKB%3DF6HQF8" xr:uid="{7DD289B8-ACA0-E64B-8A1A-D34110AF32E6}"/>
    <hyperlink ref="F222" r:id="rId306" display="http://pantherdb.org/genes/gene.do?acc=VITVI%7CEnsemblGenome%3DVIT_03s0063g01460%7CUniProtKB%3DF6HQF8" xr:uid="{4FF89635-000B-6D4C-B9FA-C8AC7A34051D}"/>
    <hyperlink ref="F223" r:id="rId307" location="orthologs" display="http://pantherdb.org/genes/gene.do?acc=VITVI%7CEnsemblGenome%3DVIT_03s0063g01460%7CUniProtKB%3DF6HQF8 - orthologs" xr:uid="{757E8BFA-BC92-7F46-9489-168028D9164F}"/>
    <hyperlink ref="G221" r:id="rId308" display="http://pantherdb.org/panther/family.do?clsAccession=PTHR31920:SF96" xr:uid="{3E757960-2BAF-7F4C-92B9-6B5F6A405E1B}"/>
    <hyperlink ref="H221" r:id="rId309" display="http://pantherdb.org/panther/category.do?categoryAcc=PC00218" xr:uid="{E0E689BA-E278-AE4D-964D-40A95A7F49E5}"/>
    <hyperlink ref="D224" r:id="rId310" display="http://pantherdb.org/genes/gene.do?acc=VITVI%7CEnsemblGenome%3DVIT_04s0043g00840%7CUniProtKB%3DD7TDU7" xr:uid="{6BFEF8D8-BF61-DF4D-8376-DE1EB9471F86}"/>
    <hyperlink ref="F225" r:id="rId311" display="http://pantherdb.org/genes/gene.do?acc=VITVI%7CEnsemblGenome%3DVIT_04s0043g00840%7CUniProtKB%3DD7TDU7" xr:uid="{12002E8E-1D8C-674B-988F-68D14BE35484}"/>
    <hyperlink ref="F226" r:id="rId312" location="orthologs" display="http://pantherdb.org/genes/gene.do?acc=VITVI%7CEnsemblGenome%3DVIT_04s0043g00840%7CUniProtKB%3DD7TDU7 - orthologs" xr:uid="{C779090B-4F10-034F-8DC2-3B09DB7666A8}"/>
    <hyperlink ref="G224" r:id="rId313" display="http://pantherdb.org/panther/family.do?clsAccession=PTHR23315:SF265" xr:uid="{76DF49E8-CE03-3141-918D-8736747CCCA6}"/>
    <hyperlink ref="H224" r:id="rId314" display="http://pantherdb.org/panther/category.do?categoryAcc=PC00234" xr:uid="{19A8DCFE-D8F5-1443-98C6-35E3319E6B72}"/>
    <hyperlink ref="D227" r:id="rId315" display="http://pantherdb.org/genes/gene.do?acc=VITVI%7CEnsemblGenome%3DVIT_12s0028g02120%7CUniProtKB%3DE0CTS3" xr:uid="{7627DDD4-F048-6742-9B80-88F8CB4E1DFD}"/>
    <hyperlink ref="F228" r:id="rId316" display="http://pantherdb.org/genes/gene.do?acc=VITVI%7CEnsemblGenome%3DVIT_12s0028g02120%7CUniProtKB%3DE0CTS3" xr:uid="{08518B05-F9F7-F148-9C9D-064C0639EB24}"/>
    <hyperlink ref="F229" r:id="rId317" location="orthologs" display="http://pantherdb.org/genes/gene.do?acc=VITVI%7CEnsemblGenome%3DVIT_12s0028g02120%7CUniProtKB%3DE0CTS3 - orthologs" xr:uid="{6AA22197-F208-004C-B7D3-2A8F3733B5AD}"/>
    <hyperlink ref="D230" r:id="rId318" display="http://pantherdb.org/genes/gene.do?acc=VITVI%7CEnsemblGenome%3DVIT_14s0068g00400%7CUniProtKB%3DF6H497" xr:uid="{73477089-B596-E94F-A1FF-CEC15F892399}"/>
    <hyperlink ref="F231" r:id="rId319" display="http://pantherdb.org/genes/gene.do?acc=VITVI%7CEnsemblGenome%3DVIT_14s0068g00400%7CUniProtKB%3DF6H497" xr:uid="{97DA2DF3-9DE0-624E-BD0E-0135B87D9C9B}"/>
    <hyperlink ref="F232" r:id="rId320" location="orthologs" display="http://pantherdb.org/genes/gene.do?acc=VITVI%7CEnsemblGenome%3DVIT_14s0068g00400%7CUniProtKB%3DF6H497 - orthologs" xr:uid="{C9DBFFBB-C085-C643-83EA-FA661D90B273}"/>
    <hyperlink ref="G230" r:id="rId321" display="http://pantherdb.org/panther/family.do?clsAccession=PTHR43689:SF37" xr:uid="{9D0D2738-5954-7848-86F7-4CC7F2337AD0}"/>
    <hyperlink ref="H230" r:id="rId322" display="http://pantherdb.org/panther/category.do?categoryAcc=PC00203" xr:uid="{9E04BB51-F624-B44D-ACD4-829D52F1B726}"/>
    <hyperlink ref="D233" r:id="rId323" display="http://pantherdb.org/genes/gene.do?acc=VITVI%7CEnsemblGenome%3DVIT_07s0151g00610%7CUniProtKB%3DD7TE00" xr:uid="{943DE20B-5BCB-0440-A35B-9EE3C4719C09}"/>
    <hyperlink ref="F234" r:id="rId324" display="http://pantherdb.org/genes/gene.do?acc=VITVI%7CEnsemblGenome%3DVIT_07s0151g00610%7CUniProtKB%3DD7TE00" xr:uid="{B235F261-3DEF-CA4F-B8CC-699CB0E4B0B6}"/>
    <hyperlink ref="F235" r:id="rId325" location="orthologs" display="http://pantherdb.org/genes/gene.do?acc=VITVI%7CEnsemblGenome%3DVIT_07s0151g00610%7CUniProtKB%3DD7TE00 - orthologs" xr:uid="{D04C2B35-FB1B-2A4A-992C-8627FCB17AB1}"/>
    <hyperlink ref="G233" r:id="rId326" display="http://pantherdb.org/panther/family.do?clsAccession=PTHR46057:SF45" xr:uid="{8E813A9B-29A6-1D4B-BEA0-2652F7F459C7}"/>
    <hyperlink ref="D236" r:id="rId327" display="http://pantherdb.org/genes/gene.do?acc=VITVI%7CEnsemblGenome%3DVIT_18s0001g11760%7CUniProtKB%3DE0CPY0" xr:uid="{FD1F073C-4E62-D742-AE9A-9C1D7C484EA0}"/>
    <hyperlink ref="F237" r:id="rId328" display="http://pantherdb.org/genes/gene.do?acc=VITVI%7CEnsemblGenome%3DVIT_18s0001g11760%7CUniProtKB%3DE0CPY0" xr:uid="{8E8E9393-AB2C-9346-9979-159E1B0D3DB3}"/>
    <hyperlink ref="F238" r:id="rId329" location="orthologs" display="http://pantherdb.org/genes/gene.do?acc=VITVI%7CEnsemblGenome%3DVIT_18s0001g11760%7CUniProtKB%3DE0CPY0 - orthologs" xr:uid="{E8887929-0A3D-7B4D-B881-1D4370A99F85}"/>
    <hyperlink ref="G236" r:id="rId330" display="http://pantherdb.org/panther/family.do?clsAccession=PTHR11206:SF346" xr:uid="{78510D0C-0123-9E41-96AE-C81E7141C485}"/>
    <hyperlink ref="H236" r:id="rId331" display="http://pantherdb.org/panther/category.do?categoryAcc=PC00227" xr:uid="{CC2C75FE-515F-A84E-9577-8290C4530579}"/>
    <hyperlink ref="D239" r:id="rId332" display="http://pantherdb.org/genes/gene.do?acc=VITVI%7CEnsemblGenome%3DVIT_11s0052g00840%7CUniProtKB%3DF6GXH1" xr:uid="{9727D3A7-BF29-D744-9178-4998D7B199AD}"/>
    <hyperlink ref="F240" r:id="rId333" display="http://pantherdb.org/genes/gene.do?acc=VITVI%7CEnsemblGenome%3DVIT_11s0052g00840%7CUniProtKB%3DF6GXH1" xr:uid="{B6AF2FBF-44D7-9D43-8A86-31262EE5F212}"/>
    <hyperlink ref="F241" r:id="rId334" location="orthologs" display="http://pantherdb.org/genes/gene.do?acc=VITVI%7CEnsemblGenome%3DVIT_11s0052g00840%7CUniProtKB%3DF6GXH1 - orthologs" xr:uid="{77E88058-E7EC-FC46-B3F0-8BA04651CDC8}"/>
    <hyperlink ref="G239" r:id="rId335" display="http://pantherdb.org/panther/family.do?clsAccession=PTHR32467:SF99" xr:uid="{657A6C6B-3654-0246-893E-0D9498608ADF}"/>
    <hyperlink ref="H239" r:id="rId336" display="http://pantherdb.org/panther/category.do?categoryAcc=PC00218" xr:uid="{55EBD86B-C666-5449-A9F9-0602FD7E26A9}"/>
    <hyperlink ref="D242" r:id="rId337" display="http://pantherdb.org/genes/gene.do?acc=VITVI%7CEnsemblGenome%3DVIT_11s0016g01420%7CUniProtKB%3DD7TCH8" xr:uid="{6248A3BA-2BD1-294A-AF3B-DABE701730A4}"/>
    <hyperlink ref="F243" r:id="rId338" display="http://pantherdb.org/genes/gene.do?acc=VITVI%7CEnsemblGenome%3DVIT_11s0016g01420%7CUniProtKB%3DD7TCH8" xr:uid="{ED6DD774-0E83-8D40-9566-F8E059502873}"/>
    <hyperlink ref="F244" r:id="rId339" location="orthologs" display="http://pantherdb.org/genes/gene.do?acc=VITVI%7CEnsemblGenome%3DVIT_11s0016g01420%7CUniProtKB%3DD7TCH8 - orthologs" xr:uid="{9A0025BA-9135-AF45-90BD-4C99EBA85086}"/>
    <hyperlink ref="G242" r:id="rId340" display="http://pantherdb.org/panther/family.do?clsAccession=PTHR31618:SF7" xr:uid="{5EF17C58-9C8B-784D-A7BE-0846C8A7D4F9}"/>
    <hyperlink ref="H242" r:id="rId341" display="http://pantherdb.org/panther/category.do?categoryAcc=PC00133" xr:uid="{97653592-4B01-7E4B-87A3-C4DD2F373C24}"/>
    <hyperlink ref="D245" r:id="rId342" display="http://pantherdb.org/genes/gene.do?acc=VITVI%7CEnsemblGenome%3DVIT_03s0017g02110%7CUniProtKB%3DF6HTP1" xr:uid="{1C4BB3CC-E2A2-5E4C-88EC-CE8B5CC16506}"/>
    <hyperlink ref="F246" r:id="rId343" display="http://pantherdb.org/genes/gene.do?acc=VITVI%7CEnsemblGenome%3DVIT_03s0017g02110%7CUniProtKB%3DF6HTP1" xr:uid="{A6E1588F-7D9A-9448-82BA-6849BA2912D1}"/>
    <hyperlink ref="F247" r:id="rId344" location="orthologs" display="http://pantherdb.org/genes/gene.do?acc=VITVI%7CEnsemblGenome%3DVIT_03s0017g02110%7CUniProtKB%3DF6HTP1 - orthologs" xr:uid="{FACBD9BE-4477-474B-8A1A-196F3E4637D3}"/>
    <hyperlink ref="G245" r:id="rId345" display="http://pantherdb.org/panther/family.do?clsAccession=PTHR48048:SF57" xr:uid="{29BD9A49-C110-7448-8816-46BE0621B7E7}"/>
    <hyperlink ref="H245" r:id="rId346" display="http://pantherdb.org/panther/category.do?categoryAcc=PC00111" xr:uid="{4CEF4817-64B1-874E-A8D1-458B2EF531FC}"/>
    <hyperlink ref="D248" r:id="rId347" display="http://pantherdb.org/genes/gene.do?acc=VITVI%7CEnsemblGenome%3DVIT_05s0020g04210%7CUniProtKB%3DA5AV70" xr:uid="{F1E3004B-618E-5341-9243-B4201A604326}"/>
    <hyperlink ref="F249" r:id="rId348" display="http://pantherdb.org/genes/gene.do?acc=VITVI%7CEnsemblGenome%3DVIT_05s0020g04210%7CUniProtKB%3DA5AV70" xr:uid="{E9BF68D0-E1D2-2348-9A0D-0105291518A6}"/>
    <hyperlink ref="F250" r:id="rId349" location="orthologs" display="http://pantherdb.org/genes/gene.do?acc=VITVI%7CEnsemblGenome%3DVIT_05s0020g04210%7CUniProtKB%3DA5AV70 - orthologs" xr:uid="{A07CC581-969C-8F42-BF74-D0EFF3636494}"/>
    <hyperlink ref="G248" r:id="rId350" display="http://pantherdb.org/panther/family.do?clsAccession=PTHR11055:SF41" xr:uid="{64F44DB5-E5BC-DC44-907A-EB1DFD3B371B}"/>
    <hyperlink ref="D251" r:id="rId351" display="http://pantherdb.org/genes/gene.do?acc=VITVI%7CEnsemblGenome%3DVIT_10s0003g01110%7CUniProtKB%3DF6HM88" xr:uid="{44A04CD5-D3C0-7D47-B858-1C6469F83836}"/>
    <hyperlink ref="F252" r:id="rId352" display="http://pantherdb.org/genes/gene.do?acc=VITVI%7CEnsemblGenome%3DVIT_10s0003g01110%7CUniProtKB%3DF6HM88" xr:uid="{720D93EE-024F-D240-9067-AB46BB9502A8}"/>
    <hyperlink ref="F253" r:id="rId353" location="orthologs" display="http://pantherdb.org/genes/gene.do?acc=VITVI%7CEnsemblGenome%3DVIT_10s0003g01110%7CUniProtKB%3DF6HM88 - orthologs" xr:uid="{6B1B8440-F690-1142-9094-FD8211F025F0}"/>
    <hyperlink ref="G251" r:id="rId354" display="http://pantherdb.org/panther/family.do?clsAccession=PTHR31240:SF0" xr:uid="{FD4CD5FF-F838-2147-9AF6-1381196A906F}"/>
    <hyperlink ref="D254" r:id="rId355" display="http://pantherdb.org/genes/gene.do?acc=VITVI%7CEnsemblGenome%3DVIT_16s0013g02020%7CUniProtKB%3DF6I2U5" xr:uid="{8A50D5DD-A096-3740-9B67-E4B81603D594}"/>
    <hyperlink ref="F255" r:id="rId356" display="http://pantherdb.org/genes/gene.do?acc=VITVI%7CEnsemblGenome%3DVIT_16s0013g02020%7CUniProtKB%3DF6I2U5" xr:uid="{7CB0BB7D-9D2C-6342-A130-6FAED0C61837}"/>
    <hyperlink ref="F256" r:id="rId357" location="orthologs" display="http://pantherdb.org/genes/gene.do?acc=VITVI%7CEnsemblGenome%3DVIT_16s0013g02020%7CUniProtKB%3DF6I2U5 - orthologs" xr:uid="{F8BAB907-BBD0-4942-A772-4F970E4461A0}"/>
    <hyperlink ref="G254" r:id="rId358" display="http://pantherdb.org/panther/family.do?clsAccession=PTHR11847:SF4" xr:uid="{F3430F4B-ADEB-1347-9B70-B834513238BE}"/>
    <hyperlink ref="H254" r:id="rId359" display="http://pantherdb.org/panther/category.do?categoryAcc=PC00202" xr:uid="{ED72AEBF-2471-864A-AC03-1CB409BC0458}"/>
    <hyperlink ref="D257" r:id="rId360" display="http://pantherdb.org/genes/gene.do?acc=VITVI%7CEnsemblGenome%3DVIT_14s0030g01950%7CUniProtKB%3DF6HTS4" xr:uid="{0BC17DA6-32A1-FA40-8086-6B8AD4BFD543}"/>
    <hyperlink ref="F258" r:id="rId361" display="http://pantherdb.org/genes/gene.do?acc=VITVI%7CEnsemblGenome%3DVIT_14s0030g01950%7CUniProtKB%3DF6HTS4" xr:uid="{A063FC36-B136-1B4A-B7A5-86A025836316}"/>
    <hyperlink ref="F259" r:id="rId362" location="orthologs" display="http://pantherdb.org/genes/gene.do?acc=VITVI%7CEnsemblGenome%3DVIT_14s0030g01950%7CUniProtKB%3DF6HTS4 - orthologs" xr:uid="{4BF4964E-7CAA-2945-BDC0-48415CD153D4}"/>
    <hyperlink ref="G257" r:id="rId363" display="http://pantherdb.org/panther/family.do?clsAccession=PTHR31642:SF287" xr:uid="{239019CD-6DDD-164E-A735-DF226FDD3E64}"/>
    <hyperlink ref="H257" r:id="rId364" display="http://pantherdb.org/panther/category.do?categoryAcc=PC00038" xr:uid="{570873AF-F0F4-E44E-B5C6-C0F9D2FF8107}"/>
    <hyperlink ref="D260" r:id="rId365" display="http://pantherdb.org/genes/gene.do?acc=VITVI%7CEnsemblGenome%3DVIT_05s0049g00930%7CUniProtKB%3DF6H8P8" xr:uid="{F2972883-A5B7-5841-899F-89D16D77D2CA}"/>
    <hyperlink ref="F261" r:id="rId366" display="http://pantherdb.org/genes/gene.do?acc=VITVI%7CEnsemblGenome%3DVIT_05s0049g00930%7CUniProtKB%3DF6H8P8" xr:uid="{3716B2F3-2E6F-C34C-A269-535CCB52A47C}"/>
    <hyperlink ref="F262" r:id="rId367" location="orthologs" display="http://pantherdb.org/genes/gene.do?acc=VITVI%7CEnsemblGenome%3DVIT_05s0049g00930%7CUniProtKB%3DF6H8P8 - orthologs" xr:uid="{277AFB8F-2D9E-3549-8101-C9F7A50C0BAC}"/>
    <hyperlink ref="G260" r:id="rId368" display="http://pantherdb.org/panther/family.do?clsAccession=PTHR24064:SF611" xr:uid="{0F6F2B98-7FA0-704F-965D-919A346555EF}"/>
    <hyperlink ref="H260" r:id="rId369" display="http://pantherdb.org/panther/category.do?categoryAcc=PC00258" xr:uid="{08FA8E8E-E8FC-4048-8A8D-7F656F7687D9}"/>
    <hyperlink ref="D263" r:id="rId370" display="http://pantherdb.org/genes/gene.do?acc=VITVI%7CEnsemblGenome%3DVIT_01s0011g05230%7CUniProtKB%3DA5BXZ0" xr:uid="{E165475A-ECFE-2042-9DE4-2CDD0F4686F0}"/>
    <hyperlink ref="F264" r:id="rId371" display="http://pantherdb.org/genes/gene.do?acc=VITVI%7CEnsemblGenome%3DVIT_01s0011g05230%7CUniProtKB%3DA5BXZ0" xr:uid="{4A540F90-A349-D741-8DEC-E97BF777F75F}"/>
    <hyperlink ref="F265" r:id="rId372" location="orthologs" display="http://pantherdb.org/genes/gene.do?acc=VITVI%7CEnsemblGenome%3DVIT_01s0011g05230%7CUniProtKB%3DA5BXZ0 - orthologs" xr:uid="{28B09465-FD39-2B49-ADB3-59E368E59371}"/>
    <hyperlink ref="G263" r:id="rId373" display="http://pantherdb.org/panther/family.do?clsAccession=PTHR45933:SF12" xr:uid="{748BA7B3-381A-CB4E-B46B-9D98D4B6E22F}"/>
    <hyperlink ref="D266" r:id="rId374" display="http://pantherdb.org/genes/gene.do?acc=VITVI%7CEnsemblGenome%3DVIT_17s0000g01990%7CUniProtKB%3DF6GSP5" xr:uid="{CA8026DF-5DAF-0C47-BF31-D35004C71A1F}"/>
    <hyperlink ref="F267" r:id="rId375" display="http://pantherdb.org/genes/gene.do?acc=VITVI%7CEnsemblGenome%3DVIT_17s0000g01990%7CUniProtKB%3DF6GSP5" xr:uid="{B44903AB-E9B1-2D43-8900-3E72FDB41137}"/>
    <hyperlink ref="F268" r:id="rId376" location="orthologs" display="http://pantherdb.org/genes/gene.do?acc=VITVI%7CEnsemblGenome%3DVIT_17s0000g01990%7CUniProtKB%3DF6GSP5 - orthologs" xr:uid="{C3F6F4E5-2F3C-884B-8440-CADD39B20046}"/>
    <hyperlink ref="G266" r:id="rId377" display="http://pantherdb.org/panther/family.do?clsAccession=PTHR45613:SF9" xr:uid="{0FF0B990-AF9A-344C-A421-64B7FB9B3EBA}"/>
    <hyperlink ref="D269" r:id="rId378" display="http://pantherdb.org/genes/gene.do?acc=VITVI%7CEnsemblGenome%3DVIT_04s0008g03190%7CUniProtKB%3DF6H2X8" xr:uid="{B91B9475-6D15-4A46-9481-AD1D6ECD6589}"/>
    <hyperlink ref="F270" r:id="rId379" display="http://pantherdb.org/genes/gene.do?acc=VITVI%7CEnsemblGenome%3DVIT_04s0008g03190%7CUniProtKB%3DF6H2X8" xr:uid="{A89D4B69-6AE2-0A40-9FA6-283A4DBA93B4}"/>
    <hyperlink ref="F271" r:id="rId380" location="orthologs" display="http://pantherdb.org/genes/gene.do?acc=VITVI%7CEnsemblGenome%3DVIT_04s0008g03190%7CUniProtKB%3DF6H2X8 - orthologs" xr:uid="{4AC6EBEE-2087-D542-86F1-73A078B3E4E2}"/>
    <hyperlink ref="G269" r:id="rId381" display="http://pantherdb.org/panther/family.do?clsAccession=PTHR46301:SF9" xr:uid="{680F1581-B184-DF4F-B38F-370062963315}"/>
    <hyperlink ref="D272" r:id="rId382" display="http://pantherdb.org/genes/gene.do?acc=VITVI%7CEnsemblGenome%3DVIT_15s0046g02300%7CUniProtKB%3DD7UCD0" xr:uid="{F768CC12-A4D1-1E4B-9B97-82C625559FE1}"/>
    <hyperlink ref="F273" r:id="rId383" display="http://pantherdb.org/genes/gene.do?acc=VITVI%7CEnsemblGenome%3DVIT_15s0046g02300%7CUniProtKB%3DD7UCD0" xr:uid="{A5A3CC5B-0647-DA49-B424-1652F10D0AE0}"/>
    <hyperlink ref="F274" r:id="rId384" location="orthologs" display="http://pantherdb.org/genes/gene.do?acc=VITVI%7CEnsemblGenome%3DVIT_15s0046g02300%7CUniProtKB%3DD7UCD0 - orthologs" xr:uid="{FB32DECD-B7B0-2D49-97FC-738447660155}"/>
    <hyperlink ref="G272" r:id="rId385" display="http://pantherdb.org/panther/family.do?clsAccession=PTHR10314:SF80" xr:uid="{2E0A0485-FC86-C440-8707-562403B02B9F}"/>
    <hyperlink ref="H272" r:id="rId386" display="http://pantherdb.org/panther/category.do?categoryAcc=PC00144" xr:uid="{F6123E89-F079-6449-8B17-2C674819FB6C}"/>
    <hyperlink ref="D275" r:id="rId387" display="http://pantherdb.org/genes/gene.do?acc=VITVI%7CEnsemblGenome%3DVIT_03s0038g03560%7CUniProtKB%3DF6I0T6" xr:uid="{65F7A8D0-94F4-5D4C-9B94-0E00CD1E37B8}"/>
    <hyperlink ref="F276" r:id="rId388" display="http://pantherdb.org/genes/gene.do?acc=VITVI%7CEnsemblGenome%3DVIT_03s0038g03560%7CUniProtKB%3DF6I0T6" xr:uid="{EFE9294F-68FE-094B-AFAD-ED75D08C817B}"/>
    <hyperlink ref="F277" r:id="rId389" location="orthologs" display="http://pantherdb.org/genes/gene.do?acc=VITVI%7CEnsemblGenome%3DVIT_03s0038g03560%7CUniProtKB%3DF6I0T6 - orthologs" xr:uid="{B0BD8BB5-A824-C542-BEA3-02136A53054C}"/>
    <hyperlink ref="G275" r:id="rId390" display="http://pantherdb.org/panther/family.do?clsAccession=PTHR24128:SF43" xr:uid="{E05636A6-32F3-4947-A2C7-460E2909283D}"/>
    <hyperlink ref="H275" r:id="rId391" display="http://pantherdb.org/panther/category.do?categoryAcc=PC00119" xr:uid="{A7E3649E-4352-974A-9F2F-293290F027A7}"/>
    <hyperlink ref="D278" r:id="rId392" display="http://pantherdb.org/genes/gene.do?acc=VITVI%7CEnsemblGenome%3DVIT_05s0094g01160%7CUniProtKB%3DA5BNR6" xr:uid="{27CBD65B-B1CA-164A-846E-50F60AE66788}"/>
    <hyperlink ref="F279" r:id="rId393" display="http://pantherdb.org/genes/gene.do?acc=VITVI%7CEnsemblGenome%3DVIT_05s0094g01160%7CUniProtKB%3DA5BNR6" xr:uid="{8D8FC02C-D9B6-AF43-8E0C-000A8B71FBDA}"/>
    <hyperlink ref="F280" r:id="rId394" location="orthologs" display="http://pantherdb.org/genes/gene.do?acc=VITVI%7CEnsemblGenome%3DVIT_05s0094g01160%7CUniProtKB%3DA5BNR6 - orthologs" xr:uid="{F777F884-78B2-FC4A-8BD1-657846116B9A}"/>
    <hyperlink ref="G278" r:id="rId395" display="http://pantherdb.org/panther/family.do?clsAccession=PTHR43205:SF63" xr:uid="{94E7D43B-FBC4-A340-B4F9-335523452D5E}"/>
    <hyperlink ref="H278" r:id="rId396" display="http://pantherdb.org/panther/category.do?categoryAcc=PC00198" xr:uid="{C3A47802-8C83-BD4A-95F5-878E254DB984}"/>
    <hyperlink ref="D281" r:id="rId397" display="http://pantherdb.org/genes/gene.do?acc=VITVI%7CEnsemblGenome%3DVIT_13s0139g00320%7CUniProtKB%3DF6HVG2" xr:uid="{BD51250F-C5A2-D346-9A18-8A568BB81DB9}"/>
    <hyperlink ref="F282" r:id="rId398" display="http://pantherdb.org/genes/gene.do?acc=VITVI%7CEnsemblGenome%3DVIT_13s0139g00320%7CUniProtKB%3DF6HVG2" xr:uid="{ADAC0FBB-3519-9F4C-947F-9487264E5291}"/>
    <hyperlink ref="F283" r:id="rId399" location="orthologs" display="http://pantherdb.org/genes/gene.do?acc=VITVI%7CEnsemblGenome%3DVIT_13s0139g00320%7CUniProtKB%3DF6HVG2 - orthologs" xr:uid="{DBBE7A17-5C54-2147-B479-14954BA2B66F}"/>
    <hyperlink ref="G281" r:id="rId400" display="http://pantherdb.org/panther/family.do?clsAccession=PTHR23155:SF1154" xr:uid="{ECEC43A1-1BD1-B846-9275-F9C2F54CDB83}"/>
    <hyperlink ref="H281" r:id="rId401" display="http://pantherdb.org/panther/category.do?categoryAcc=PC00051" xr:uid="{FEADBDBB-D402-1247-B039-FFEE64C96E43}"/>
    <hyperlink ref="D284" r:id="rId402" display="http://pantherdb.org/genes/gene.do?acc=VITVI%7CEnsemblGenome%3DVIT_16s0148g00220%7CUniProtKB%3DF6HWF8" xr:uid="{0E9B1CC4-481C-8742-8680-3ED545D57CB0}"/>
    <hyperlink ref="F285" r:id="rId403" display="http://pantherdb.org/genes/gene.do?acc=VITVI%7CEnsemblGenome%3DVIT_16s0148g00220%7CUniProtKB%3DF6HWF8" xr:uid="{7A94C9A4-E0F2-9243-BAC6-62ABE18D8A70}"/>
    <hyperlink ref="F286" r:id="rId404" location="orthologs" display="http://pantherdb.org/genes/gene.do?acc=VITVI%7CEnsemblGenome%3DVIT_16s0148g00220%7CUniProtKB%3DF6HWF8 - orthologs" xr:uid="{0D4D4A2C-246E-6F46-8862-7511B43DF6AA}"/>
    <hyperlink ref="G284" r:id="rId405" display="http://pantherdb.org/panther/family.do?clsAccession=PTHR27009:SF301" xr:uid="{694595BA-6450-2D40-AFC3-FD83D869052F}"/>
    <hyperlink ref="D287" r:id="rId406" display="http://pantherdb.org/genes/gene.do?acc=VITVI%7CEnsemblGenome%3DVIT_15s0048g00930%7CUniProtKB%3DD7U7S3" xr:uid="{E7651099-A160-3245-B84B-535B5677CD20}"/>
    <hyperlink ref="F288" r:id="rId407" display="http://pantherdb.org/genes/gene.do?acc=VITVI%7CEnsemblGenome%3DVIT_15s0048g00930%7CUniProtKB%3DD7U7S3" xr:uid="{F91363D0-C0A7-144B-8781-C7C577EC88A8}"/>
    <hyperlink ref="F289" r:id="rId408" location="orthologs" display="http://pantherdb.org/genes/gene.do?acc=VITVI%7CEnsemblGenome%3DVIT_15s0048g00930%7CUniProtKB%3DD7U7S3 - orthologs" xr:uid="{553F8A9F-8FA7-E048-A54E-18E7A58E1A6B}"/>
    <hyperlink ref="G287" r:id="rId409" display="http://pantherdb.org/panther/family.do?clsAccession=PTHR12604:SF4" xr:uid="{71ED0F99-AE62-4C46-BB84-F23B764B2623}"/>
    <hyperlink ref="H287" r:id="rId410" display="http://pantherdb.org/panther/category.do?categoryAcc=PC00011" xr:uid="{2CCD1937-0991-154D-84E0-D25321844745}"/>
    <hyperlink ref="D290" r:id="rId411" display="http://pantherdb.org/genes/gene.do?acc=VITVI%7CEnsemblGenome%3DVIT_07s0005g01210%7CUniProtKB%3DD7U2G1" xr:uid="{85F08F47-2D4F-B840-B0EC-F558B21031F9}"/>
    <hyperlink ref="F291" r:id="rId412" display="http://pantherdb.org/genes/gene.do?acc=VITVI%7CEnsemblGenome%3DVIT_07s0005g01210%7CUniProtKB%3DD7U2G1" xr:uid="{7B1AA18C-8431-874A-ACD1-10358244F6DE}"/>
    <hyperlink ref="F292" r:id="rId413" location="orthologs" display="http://pantherdb.org/genes/gene.do?acc=VITVI%7CEnsemblGenome%3DVIT_07s0005g01210%7CUniProtKB%3DD7U2G1 - orthologs" xr:uid="{8BE84A2E-2502-6140-B875-142BD743C87B}"/>
    <hyperlink ref="G290" r:id="rId414" display="http://pantherdb.org/panther/family.do?clsAccession=PTHR47999:SF6" xr:uid="{1B3A248D-5646-B84C-924B-089C4C229DCD}"/>
    <hyperlink ref="H290" r:id="rId415" display="http://pantherdb.org/panther/category.do?categoryAcc=PC00218" xr:uid="{2F198A45-BEC5-244F-97FD-AEFB83E8805B}"/>
    <hyperlink ref="D293" r:id="rId416" display="http://pantherdb.org/genes/gene.do?acc=VITVI%7CEnsemblGenome%3DVIT_07s0005g05660%7CUniProtKB%3DF6HZY1" xr:uid="{23D84F81-D5CF-0949-B4D7-17D1D8BF2693}"/>
    <hyperlink ref="F294" r:id="rId417" display="http://pantherdb.org/genes/gene.do?acc=VITVI%7CEnsemblGenome%3DVIT_07s0005g05660%7CUniProtKB%3DF6HZY1" xr:uid="{E90F0015-3904-5E49-89CC-C03FA56DFCA2}"/>
    <hyperlink ref="F295" r:id="rId418" location="orthologs" display="http://pantherdb.org/genes/gene.do?acc=VITVI%7CEnsemblGenome%3DVIT_07s0005g05660%7CUniProtKB%3DF6HZY1 - orthologs" xr:uid="{213FE738-D8D8-3F4E-8822-8047C09C4EF6}"/>
    <hyperlink ref="G293" r:id="rId419" display="http://pantherdb.org/panther/family.do?clsAccession=PTHR46301:SF4" xr:uid="{16CD6CBF-EC7C-8C40-AD8E-C447E9930728}"/>
    <hyperlink ref="D296" r:id="rId420" display="http://pantherdb.org/genes/gene.do?acc=VITVI%7CEnsemblGenome%3DVIT_03s0038g03040%7CUniProtKB%3DD7U4Z3" xr:uid="{1141F52B-A88B-114F-9B08-3FB0665F07C0}"/>
    <hyperlink ref="F297" r:id="rId421" display="http://pantherdb.org/genes/gene.do?acc=VITVI%7CEnsemblGenome%3DVIT_03s0038g03040%7CUniProtKB%3DD7U4Z3" xr:uid="{8270720F-CBD0-C645-9553-BFFBCB92195D}"/>
    <hyperlink ref="F298" r:id="rId422" location="orthologs" display="http://pantherdb.org/genes/gene.do?acc=VITVI%7CEnsemblGenome%3DVIT_03s0038g03040%7CUniProtKB%3DD7U4Z3 - orthologs" xr:uid="{DE2562BB-7566-3B49-A99D-2A2E5E253247}"/>
    <hyperlink ref="G296" r:id="rId423" display="http://pantherdb.org/panther/family.do?clsAccession=PTHR44329:SF128" xr:uid="{7BBA4421-F97B-8149-9714-DE676CF60E9A}"/>
    <hyperlink ref="H296" r:id="rId424" display="http://pantherdb.org/panther/category.do?categoryAcc=PC00167" xr:uid="{F817F9BD-DB28-4E45-BEB0-9B1943C70C01}"/>
    <hyperlink ref="D299" r:id="rId425" display="http://pantherdb.org/genes/gene.do?acc=VITVI%7CEnsemblGenome%3DVIT_14s0068g01830%7CUniProtKB%3DD7SVN5" xr:uid="{E2B21A0C-F238-2743-A0F8-9AA926A04181}"/>
    <hyperlink ref="F300" r:id="rId426" display="http://pantherdb.org/genes/gene.do?acc=VITVI%7CEnsemblGenome%3DVIT_14s0068g01830%7CUniProtKB%3DD7SVN5" xr:uid="{BFDA0409-A9CF-BA41-803D-4BD71E86E95A}"/>
    <hyperlink ref="F301" r:id="rId427" location="orthologs" display="http://pantherdb.org/genes/gene.do?acc=VITVI%7CEnsemblGenome%3DVIT_14s0068g01830%7CUniProtKB%3DD7SVN5 - orthologs" xr:uid="{2DF823F4-6342-414D-A572-0EE4A234C803}"/>
    <hyperlink ref="G299" r:id="rId428" display="http://pantherdb.org/panther/family.do?clsAccession=PTHR33128:SF47" xr:uid="{B1E34572-2664-C74B-90AC-2C128F8AF4B1}"/>
    <hyperlink ref="D302" r:id="rId429" display="http://pantherdb.org/genes/gene.do?acc=VITVI%7CEnsemblGenome%3DVIT_06s0061g00440%7CUniProtKB%3DD7SND2" xr:uid="{D7052C85-8BC3-0B4C-B267-844118F14FC2}"/>
    <hyperlink ref="F303" r:id="rId430" display="http://pantherdb.org/genes/gene.do?acc=VITVI%7CEnsemblGenome%3DVIT_06s0061g00440%7CUniProtKB%3DD7SND2" xr:uid="{49CC68DF-6362-F643-85CB-4E77199DACC7}"/>
    <hyperlink ref="F304" r:id="rId431" location="orthologs" display="http://pantherdb.org/genes/gene.do?acc=VITVI%7CEnsemblGenome%3DVIT_06s0061g00440%7CUniProtKB%3DD7SND2 - orthologs" xr:uid="{FAC51F4E-DD06-E845-9983-556806687D36}"/>
    <hyperlink ref="G302" r:id="rId432" display="http://pantherdb.org/panther/family.do?clsAccession=PTHR46413:SF2" xr:uid="{161E0CBE-D100-724A-824B-D5A9431FA46E}"/>
    <hyperlink ref="D305" r:id="rId433" display="http://pantherdb.org/genes/gene.do?acc=VITVI%7CEnsemblGenome%3DVIT_08s0058g00150%7CUniProtKB%3DF6GXV2" xr:uid="{69E2A283-7624-C74E-A06E-82FB1005B828}"/>
    <hyperlink ref="F306" r:id="rId434" display="http://pantherdb.org/genes/gene.do?acc=VITVI%7CEnsemblGenome%3DVIT_08s0058g00150%7CUniProtKB%3DF6GXV2" xr:uid="{118802DA-E030-CB47-A6D2-AB24AC00B85B}"/>
    <hyperlink ref="F307" r:id="rId435" location="orthologs" display="http://pantherdb.org/genes/gene.do?acc=VITVI%7CEnsemblGenome%3DVIT_08s0058g00150%7CUniProtKB%3DF6GXV2 - orthologs" xr:uid="{1267925E-E127-3E48-8B3B-D629A23A88BA}"/>
    <hyperlink ref="G305" r:id="rId436" display="http://pantherdb.org/panther/family.do?clsAccession=PTHR43029:SF10" xr:uid="{FAF9A083-3A6A-3B41-8ECC-C5D87F623DCA}"/>
    <hyperlink ref="H305" r:id="rId437" display="http://pantherdb.org/panther/category.do?categoryAcc=PC00227" xr:uid="{56FF6E1B-67DA-A142-8CB0-7999D95DF23C}"/>
    <hyperlink ref="D308" r:id="rId438" display="http://pantherdb.org/genes/gene.do?acc=VITVI%7CEnsemblGenome%3DVIT_10s0003g05070%7CUniProtKB%3DF6HLY7" xr:uid="{EC060DE4-5CFA-EB48-880C-0402A0A630DA}"/>
    <hyperlink ref="F309" r:id="rId439" display="http://pantherdb.org/genes/gene.do?acc=VITVI%7CEnsemblGenome%3DVIT_10s0003g05070%7CUniProtKB%3DF6HLY7" xr:uid="{190060F6-19AB-BC4C-ACE8-E3CBDE5272A3}"/>
    <hyperlink ref="F310" r:id="rId440" location="orthologs" display="http://pantherdb.org/genes/gene.do?acc=VITVI%7CEnsemblGenome%3DVIT_10s0003g05070%7CUniProtKB%3DF6HLY7 - orthologs" xr:uid="{1650AE30-9CA4-0348-9D71-CB5ADD474338}"/>
    <hyperlink ref="G308" r:id="rId441" display="http://pantherdb.org/panther/family.do?clsAccession=PTHR21404:SF3" xr:uid="{7931722F-152D-9249-93C7-A8D3D4D74D19}"/>
    <hyperlink ref="D311" r:id="rId442" display="http://pantherdb.org/genes/gene.do?acc=VITVI%7CEnsemblGenome%3DVIT_01s0011g04480%7CUniProtKB%3DA5AT73" xr:uid="{5FB37BC0-E83D-7E4A-94BE-313081E3CCCA}"/>
    <hyperlink ref="F312" r:id="rId443" display="http://pantherdb.org/genes/gene.do?acc=VITVI%7CEnsemblGenome%3DVIT_01s0011g04480%7CUniProtKB%3DA5AT73" xr:uid="{7577FFEC-9B82-FA46-8F9E-586AC22A2FE8}"/>
    <hyperlink ref="F313" r:id="rId444" location="orthologs" display="http://pantherdb.org/genes/gene.do?acc=VITVI%7CEnsemblGenome%3DVIT_01s0011g04480%7CUniProtKB%3DA5AT73 - orthologs" xr:uid="{1624F44A-2E28-EC4C-B75B-1D3B4F809DA9}"/>
    <hyperlink ref="G311" r:id="rId445" display="http://pantherdb.org/panther/family.do?clsAccession=PTHR12040:SF0" xr:uid="{FA0801E4-699C-1D42-B029-D15E65942C70}"/>
    <hyperlink ref="H311" r:id="rId446" display="http://pantherdb.org/panther/category.do?categoryAcc=PC00077" xr:uid="{6EC6B737-742E-F545-BB90-586A1C7AC2E9}"/>
    <hyperlink ref="D314" r:id="rId447" display="http://pantherdb.org/genes/gene.do?acc=VITVI%7CEnsemblGenome%3DVIT_19s0015g00320%7CUniProtKB%3DD7UAF8" xr:uid="{6ED8A57E-79D3-874B-974B-4F83F87BEBAA}"/>
    <hyperlink ref="F315" r:id="rId448" display="http://pantherdb.org/genes/gene.do?acc=VITVI%7CEnsemblGenome%3DVIT_19s0015g00320%7CUniProtKB%3DD7UAF8" xr:uid="{3BE1638E-0F91-0446-8A71-E4D6B7F9784E}"/>
    <hyperlink ref="F316" r:id="rId449" location="orthologs" display="http://pantherdb.org/genes/gene.do?acc=VITVI%7CEnsemblGenome%3DVIT_19s0015g00320%7CUniProtKB%3DD7UAF8 - orthologs" xr:uid="{96138A80-39C7-5B4F-B1E8-22647CED7917}"/>
    <hyperlink ref="G314" r:id="rId450" display="http://pantherdb.org/panther/family.do?clsAccession=PTHR11003:SF291" xr:uid="{B0E273EF-08F0-FA41-B7F9-8D93796E68AE}"/>
    <hyperlink ref="H314" r:id="rId451" display="http://pantherdb.org/panther/category.do?categoryAcc=PC00133" xr:uid="{1A59C67F-58DA-F84F-8CA0-5D4CB534950E}"/>
    <hyperlink ref="D317" r:id="rId452" display="http://pantherdb.org/genes/gene.do?acc=VITVI%7CEnsemblGenome%3DVIT_02s0025g02310%7CUniProtKB%3DA5BHT6" xr:uid="{F183964D-240F-304B-8E1B-57F1515E9D65}"/>
    <hyperlink ref="F318" r:id="rId453" display="http://pantherdb.org/genes/gene.do?acc=VITVI%7CEnsemblGenome%3DVIT_02s0025g02310%7CUniProtKB%3DA5BHT6" xr:uid="{DC73C71E-268E-D44A-B01D-FB1FEC92AFBF}"/>
    <hyperlink ref="F319" r:id="rId454" location="orthologs" display="http://pantherdb.org/genes/gene.do?acc=VITVI%7CEnsemblGenome%3DVIT_02s0025g02310%7CUniProtKB%3DA5BHT6 - orthologs" xr:uid="{8BFA7C6B-EA9F-9842-B652-AEBE8FF45A5E}"/>
    <hyperlink ref="G317" r:id="rId455" display="http://pantherdb.org/panther/family.do?clsAccession=PTHR46196:SF2" xr:uid="{6C418134-FA10-A24B-9702-90F8A01C683E}"/>
    <hyperlink ref="H317" r:id="rId456" display="http://pantherdb.org/panther/category.do?categoryAcc=PC00055" xr:uid="{6A6ED899-1D78-F74F-BDB2-F000E974544F}"/>
    <hyperlink ref="D320" r:id="rId457" display="http://pantherdb.org/genes/gene.do?acc=VITVI%7CEnsemblGenome%3DVIT_14s0081g00330%7CUniProtKB%3DA5C4J5" xr:uid="{C00C1B52-A7F2-DF43-955B-7986C2D1D27E}"/>
    <hyperlink ref="F321" r:id="rId458" display="http://pantherdb.org/genes/gene.do?acc=VITVI%7CEnsemblGenome%3DVIT_14s0081g00330%7CUniProtKB%3DA5C4J5" xr:uid="{E1BBBEE3-B41C-2246-8803-4826617257CC}"/>
    <hyperlink ref="F322" r:id="rId459" location="orthologs" display="http://pantherdb.org/genes/gene.do?acc=VITVI%7CEnsemblGenome%3DVIT_14s0081g00330%7CUniProtKB%3DA5C4J5 - orthologs" xr:uid="{6B0A51DC-0061-684A-B744-C525F60E196D}"/>
    <hyperlink ref="G320" r:id="rId460" display="http://pantherdb.org/panther/family.do?clsAccession=PTHR31973:SF171" xr:uid="{278670D8-B86C-384A-BF1D-37C95949AFD3}"/>
    <hyperlink ref="D323" r:id="rId461" display="http://pantherdb.org/genes/gene.do?acc=VITVI%7CEnsemblGenome%3DVIT_19s0014g01350%7CUniProtKB%3DF6H2N3" xr:uid="{FE64DA5C-C599-1644-A6F1-953BD1790EE3}"/>
    <hyperlink ref="F324" r:id="rId462" display="http://pantherdb.org/genes/gene.do?acc=VITVI%7CEnsemblGenome%3DVIT_19s0014g01350%7CUniProtKB%3DF6H2N3" xr:uid="{86DE6C6D-EF51-CB45-A18F-C1726BFB815D}"/>
    <hyperlink ref="F325" r:id="rId463" location="orthologs" display="http://pantherdb.org/genes/gene.do?acc=VITVI%7CEnsemblGenome%3DVIT_19s0014g01350%7CUniProtKB%3DF6H2N3 - orthologs" xr:uid="{D11CF8CB-8F64-C34A-919E-7EA076C434E9}"/>
    <hyperlink ref="G323" r:id="rId464" display="http://pantherdb.org/panther/family.do?clsAccession=PTHR31165:SF9" xr:uid="{21C85788-00BF-F14E-ABE2-1CDA13537A40}"/>
    <hyperlink ref="D326" r:id="rId465" display="http://pantherdb.org/genes/gene.do?acc=VITVI%7CEnsemblGenome%3DVIT_19s0177g00280%7CUniProtKB%3DD7T0C2" xr:uid="{4CBF3143-162E-5243-9E1C-09DEF664B362}"/>
    <hyperlink ref="F327" r:id="rId466" display="http://pantherdb.org/genes/gene.do?acc=VITVI%7CEnsemblGenome%3DVIT_19s0177g00280%7CUniProtKB%3DD7T0C2" xr:uid="{EDB2B839-BA34-EB41-965D-3D0CF72C7B5A}"/>
    <hyperlink ref="F328" r:id="rId467" location="orthologs" display="http://pantherdb.org/genes/gene.do?acc=VITVI%7CEnsemblGenome%3DVIT_19s0177g00280%7CUniProtKB%3DD7T0C2 - orthologs" xr:uid="{012E5FB3-F46D-F84F-85D0-811327D1DBA7}"/>
    <hyperlink ref="G326" r:id="rId468" display="http://pantherdb.org/panther/family.do?clsAccession=PTHR45295:SF4" xr:uid="{F724A01E-6E78-D447-ADB8-512B8B432378}"/>
    <hyperlink ref="H326" r:id="rId469" display="http://pantherdb.org/panther/category.do?categoryAcc=PC00072" xr:uid="{08A9DD48-85B5-9440-A63B-92C4DF2CDE75}"/>
    <hyperlink ref="D329" r:id="rId470" display="http://pantherdb.org/genes/gene.do?acc=VITVI%7CEnsemblGenome%3DVIT_08s0007g06140%7CUniProtKB%3DF6HLL4" xr:uid="{E13DA54C-25B2-FB47-A24F-AA1BC335A485}"/>
    <hyperlink ref="F330" r:id="rId471" display="http://pantherdb.org/genes/gene.do?acc=VITVI%7CEnsemblGenome%3DVIT_08s0007g06140%7CUniProtKB%3DF6HLL4" xr:uid="{4FEE8141-8536-6345-87EC-8A1653425AB4}"/>
    <hyperlink ref="F331" r:id="rId472" location="orthologs" display="http://pantherdb.org/genes/gene.do?acc=VITVI%7CEnsemblGenome%3DVIT_08s0007g06140%7CUniProtKB%3DF6HLL4 - orthologs" xr:uid="{6552568A-FD8E-AB41-A667-538870A34011}"/>
    <hyperlink ref="G329" r:id="rId473" display="http://pantherdb.org/panther/family.do?clsAccession=PTHR45707:SF9" xr:uid="{FFFBACD7-EF76-D948-8FD3-B6FB0EDCCD0C}"/>
    <hyperlink ref="D332" r:id="rId474" display="http://pantherdb.org/genes/gene.do?acc=VITVI%7CEnsemblGenome%3DVIT_18s0001g08360%7CUniProtKB%3DE0CNW3" xr:uid="{7307E076-F8C1-E241-8208-61D842E95D38}"/>
    <hyperlink ref="F333" r:id="rId475" display="http://pantherdb.org/genes/gene.do?acc=VITVI%7CEnsemblGenome%3DVIT_18s0001g08360%7CUniProtKB%3DE0CNW3" xr:uid="{46BEE029-CD79-FC43-ACC1-1F8258BA3797}"/>
    <hyperlink ref="F334" r:id="rId476" location="orthologs" display="http://pantherdb.org/genes/gene.do?acc=VITVI%7CEnsemblGenome%3DVIT_18s0001g08360%7CUniProtKB%3DE0CNW3 - orthologs" xr:uid="{F3BABF02-87FC-3048-85E3-7B7BF8704276}"/>
    <hyperlink ref="G332" r:id="rId477" display="http://pantherdb.org/panther/family.do?clsAccession=PTHR12482:SF41" xr:uid="{67840BD4-1250-2C44-B8DA-9AA92CBB8B1D}"/>
    <hyperlink ref="D335" r:id="rId478" display="http://pantherdb.org/genes/gene.do?acc=VITVI%7CEnsemblGenome%3DVIT_03s0091g00390%7CUniProtKB%3DD7SXU7" xr:uid="{98316EA9-9F91-054F-8878-9819CEC51606}"/>
    <hyperlink ref="F336" r:id="rId479" display="http://pantherdb.org/genes/gene.do?acc=VITVI%7CEnsemblGenome%3DVIT_03s0091g00390%7CUniProtKB%3DD7SXU7" xr:uid="{6F40CD33-4ADF-7645-9B1A-8B42E96D1030}"/>
    <hyperlink ref="F337" r:id="rId480" location="orthologs" display="http://pantherdb.org/genes/gene.do?acc=VITVI%7CEnsemblGenome%3DVIT_03s0091g00390%7CUniProtKB%3DD7SXU7 - orthologs" xr:uid="{DD999D24-790B-1E46-9F64-140F39469C8D}"/>
    <hyperlink ref="G335" r:id="rId481" display="http://pantherdb.org/panther/family.do?clsAccession=PTHR23201:SF118" xr:uid="{9115ECA9-9AF1-DB45-B3B8-E89DCF1809D9}"/>
    <hyperlink ref="D338" r:id="rId482" display="http://pantherdb.org/genes/gene.do?acc=VITVI%7CEnsemblGenome%3DVIT_14s0066g01070%7CUniProtKB%3DD7TWM8" xr:uid="{5CA14ACE-2337-284C-88CD-E24E99EDC7E8}"/>
    <hyperlink ref="F339" r:id="rId483" display="http://pantherdb.org/genes/gene.do?acc=VITVI%7CEnsemblGenome%3DVIT_14s0066g01070%7CUniProtKB%3DD7TWM8" xr:uid="{7FA45831-0101-C241-A369-DFE89B1D648B}"/>
    <hyperlink ref="F340" r:id="rId484" location="orthologs" display="http://pantherdb.org/genes/gene.do?acc=VITVI%7CEnsemblGenome%3DVIT_14s0066g01070%7CUniProtKB%3DD7TWM8 - orthologs" xr:uid="{CA94ED5E-3076-034E-A36D-E8C952F2B9A4}"/>
    <hyperlink ref="G338" r:id="rId485" display="http://pantherdb.org/panther/family.do?clsAccession=PTHR10458:SF22" xr:uid="{C3DE8BAB-B646-E04C-AB67-ABF94AC75C06}"/>
    <hyperlink ref="H338" r:id="rId486" display="http://pantherdb.org/panther/category.do?categoryAcc=PC00121" xr:uid="{2AFD3AC4-85A3-E145-9C7A-F769A75CC8F8}"/>
    <hyperlink ref="D341" r:id="rId487" display="http://pantherdb.org/genes/gene.do?acc=VITVI%7CEnsemblGenome%3DVIT_16s0039g01070%7CUniProtKB%3DD7T7H2" xr:uid="{0A9D6345-35A6-A24F-B6D1-F50BDC4A8CD5}"/>
    <hyperlink ref="F342" r:id="rId488" display="http://pantherdb.org/genes/gene.do?acc=VITVI%7CEnsemblGenome%3DVIT_16s0039g01070%7CUniProtKB%3DD7T7H2" xr:uid="{00A79FE0-0CC8-084F-B825-10BEFA93FFB7}"/>
    <hyperlink ref="F343" r:id="rId489" location="orthologs" display="http://pantherdb.org/genes/gene.do?acc=VITVI%7CEnsemblGenome%3DVIT_16s0039g01070%7CUniProtKB%3DD7T7H2 - orthologs" xr:uid="{78F81E26-494E-5B42-8B52-1C0873441F04}"/>
    <hyperlink ref="G341" r:id="rId490" display="http://pantherdb.org/panther/family.do?clsAccession=PTHR11260:SF676" xr:uid="{323D84ED-FB80-A74C-A129-4303FA9184C5}"/>
    <hyperlink ref="H341" r:id="rId491" display="http://pantherdb.org/panther/category.do?categoryAcc=PC00220" xr:uid="{30032952-4A6B-5B42-B924-11806AABA1CC}"/>
    <hyperlink ref="D344" r:id="rId492" display="http://pantherdb.org/genes/gene.do?acc=VITVI%7CEnsemblGenome%3DVIT_14s0068g02120%7CUniProtKB%3DF6H3Y4" xr:uid="{37668374-94B2-024D-BAC9-F6E8C597F0FB}"/>
    <hyperlink ref="F345" r:id="rId493" display="http://pantherdb.org/genes/gene.do?acc=VITVI%7CEnsemblGenome%3DVIT_14s0068g02120%7CUniProtKB%3DF6H3Y4" xr:uid="{1E7DBC40-80ED-C14E-8231-81C8EB5059FF}"/>
    <hyperlink ref="F346" r:id="rId494" location="orthologs" display="http://pantherdb.org/genes/gene.do?acc=VITVI%7CEnsemblGenome%3DVIT_14s0068g02120%7CUniProtKB%3DF6H3Y4 - orthologs" xr:uid="{FE09B594-0364-7C4C-97FA-D706DC358632}"/>
    <hyperlink ref="G344" r:id="rId495" display="http://pantherdb.org/panther/family.do?clsAccession=PTHR24296:SF204" xr:uid="{3C2543E0-1EF6-2F44-940D-CEA094BD39F5}"/>
    <hyperlink ref="H344" r:id="rId496" display="http://pantherdb.org/panther/category.do?categoryAcc=PC00177" xr:uid="{00E71733-8517-174A-BB03-8233C22BF445}"/>
    <hyperlink ref="D347" r:id="rId497" display="http://pantherdb.org/genes/gene.do?acc=VITVI%7CEnsemblGenome%3DVIT_04s0008g04240%7CUniProtKB%3DF6H3F7" xr:uid="{BF13679D-9559-B747-BC12-9B031B564655}"/>
    <hyperlink ref="F348" r:id="rId498" display="http://pantherdb.org/genes/gene.do?acc=VITVI%7CEnsemblGenome%3DVIT_04s0008g04240%7CUniProtKB%3DF6H3F7" xr:uid="{B4EF3B42-2C45-B146-882A-44CF8A0431D1}"/>
    <hyperlink ref="F349" r:id="rId499" location="orthologs" display="http://pantherdb.org/genes/gene.do?acc=VITVI%7CEnsemblGenome%3DVIT_04s0008g04240%7CUniProtKB%3DF6H3F7 - orthologs" xr:uid="{7324FC28-C7AB-EC4D-A578-B1FE625B7945}"/>
    <hyperlink ref="G347" r:id="rId500" display="http://pantherdb.org/panther/family.do?clsAccession=PTHR23426:SF65" xr:uid="{062C546B-1F9A-3E40-82F2-087BA4403921}"/>
    <hyperlink ref="H347" r:id="rId501" display="http://pantherdb.org/panther/category.do?categoryAcc=PC00176" xr:uid="{632FAFD8-485D-0C47-9717-73C82DBAD1B0}"/>
    <hyperlink ref="D350" r:id="rId502" display="http://pantherdb.org/genes/gene.do?acc=VITVI%7CEnsemblGenome%3DVIT_18s0001g06040%7CUniProtKB%3DF6H0R4" xr:uid="{A61B97A4-D29C-5F41-ADE2-AC3B4978CB3B}"/>
    <hyperlink ref="F351" r:id="rId503" display="http://pantherdb.org/genes/gene.do?acc=VITVI%7CEnsemblGenome%3DVIT_18s0001g06040%7CUniProtKB%3DF6H0R4" xr:uid="{CFC5EA10-1C9C-0B4F-8346-1C5F758A1580}"/>
    <hyperlink ref="F352" r:id="rId504" location="orthologs" display="http://pantherdb.org/genes/gene.do?acc=VITVI%7CEnsemblGenome%3DVIT_18s0001g06040%7CUniProtKB%3DF6H0R4 - orthologs" xr:uid="{F763E590-03B9-CA40-8036-C02170B79244}"/>
    <hyperlink ref="D353" r:id="rId505" display="http://pantherdb.org/genes/gene.do?acc=VITVI%7CEnsemblGenome%3DVIT_18s0001g14270%7CUniProtKB%3DE0CQ56" xr:uid="{B1BCF138-8003-3B4D-A249-5949D371FECA}"/>
    <hyperlink ref="F354" r:id="rId506" display="http://pantherdb.org/genes/gene.do?acc=VITVI%7CEnsemblGenome%3DVIT_18s0001g14270%7CUniProtKB%3DE0CQ56" xr:uid="{DB892CAD-ECD1-FF42-B6FE-3223F7271180}"/>
    <hyperlink ref="F355" r:id="rId507" location="orthologs" display="http://pantherdb.org/genes/gene.do?acc=VITVI%7CEnsemblGenome%3DVIT_18s0001g14270%7CUniProtKB%3DE0CQ56 - orthologs" xr:uid="{19CE0049-457C-714C-BC52-CEA421C3233D}"/>
    <hyperlink ref="G353" r:id="rId508" display="http://pantherdb.org/panther/family.do?clsAccession=PTHR23201:SF119" xr:uid="{CA1E6426-C924-2A41-8DC8-56777023A1C9}"/>
    <hyperlink ref="D356" r:id="rId509" display="http://pantherdb.org/genes/gene.do?acc=VITVI%7CEnsemblGenome%3DVIT_19s0135g00300%7CUniProtKB%3DF6H5K7" xr:uid="{16E1A8EB-78D0-CE4F-AB63-A153383E8E82}"/>
    <hyperlink ref="F357" r:id="rId510" display="http://pantherdb.org/genes/gene.do?acc=VITVI%7CEnsemblGenome%3DVIT_19s0135g00300%7CUniProtKB%3DF6H5K7" xr:uid="{B9466691-2EE4-5B44-B479-192FB85E6BE7}"/>
    <hyperlink ref="F358" r:id="rId511" location="orthologs" display="http://pantherdb.org/genes/gene.do?acc=VITVI%7CEnsemblGenome%3DVIT_19s0135g00300%7CUniProtKB%3DF6H5K7 - orthologs" xr:uid="{390358B5-5509-2E49-8695-C47C5410D3E0}"/>
    <hyperlink ref="G356" r:id="rId512" display="http://pantherdb.org/panther/family.do?clsAccession=PTHR24177:SF368" xr:uid="{29BEF320-694F-8B49-875F-7860E7B42A38}"/>
    <hyperlink ref="H356" r:id="rId513" display="http://pantherdb.org/panther/category.do?categoryAcc=PC00226" xr:uid="{9AAFC1D0-9E94-3E49-B1C2-A1A3CD26C696}"/>
    <hyperlink ref="D359" r:id="rId514" display="http://pantherdb.org/genes/gene.do?acc=VITVI%7CEnsemblGenome%3DVIT_17s0000g02150%7CUniProtKB%3DD7SJD4" xr:uid="{F760087C-34FE-0B4C-8029-7C36E73F8FE4}"/>
    <hyperlink ref="F360" r:id="rId515" display="http://pantherdb.org/genes/gene.do?acc=VITVI%7CEnsemblGenome%3DVIT_17s0000g02150%7CUniProtKB%3DD7SJD4" xr:uid="{0FB0A2D0-9F4C-3B42-BAF8-F61B7487053A}"/>
    <hyperlink ref="F361" r:id="rId516" location="orthologs" display="http://pantherdb.org/genes/gene.do?acc=VITVI%7CEnsemblGenome%3DVIT_17s0000g02150%7CUniProtKB%3DD7SJD4 - orthologs" xr:uid="{240846C9-7185-2645-A063-BBB9B600C5C4}"/>
    <hyperlink ref="G359" r:id="rId517" display="http://pantherdb.org/panther/family.do?clsAccession=PTHR10722:SF37" xr:uid="{AD0C651C-F158-F141-8794-E03360A2B4E6}"/>
    <hyperlink ref="H359" r:id="rId518" display="http://pantherdb.org/panther/category.do?categoryAcc=PC00202" xr:uid="{D43DDF33-28A4-3B43-8C23-F9488FC8FD67}"/>
    <hyperlink ref="D362" r:id="rId519" display="http://pantherdb.org/genes/gene.do?acc=VITVI%7CEnsemblGenome%3DVIT_02s0025g01610%7CUniProtKB%3DF6HU28" xr:uid="{52D3D58F-BE31-7043-84F5-BB38EDC16077}"/>
    <hyperlink ref="F363" r:id="rId520" display="http://pantherdb.org/genes/gene.do?acc=VITVI%7CEnsemblGenome%3DVIT_02s0025g01610%7CUniProtKB%3DF6HU28" xr:uid="{8A5E4950-FB17-8A41-AAD6-829C65B03A9C}"/>
    <hyperlink ref="F364" r:id="rId521" location="orthologs" display="http://pantherdb.org/genes/gene.do?acc=VITVI%7CEnsemblGenome%3DVIT_02s0025g01610%7CUniProtKB%3DF6HU28 - orthologs" xr:uid="{394D06C0-675E-8949-A421-53BE4B20F06E}"/>
    <hyperlink ref="G362" r:id="rId522" display="http://pantherdb.org/panther/family.do?clsAccession=PTHR45800:SF5" xr:uid="{796D4E01-EE6D-064B-A84C-7BA3D5E8D005}"/>
    <hyperlink ref="H362" r:id="rId523" display="http://pantherdb.org/panther/category.do?categoryAcc=PC00172" xr:uid="{FDAFE181-FA6A-474C-BF7A-36DE36203C6C}"/>
    <hyperlink ref="D365" r:id="rId524" display="http://pantherdb.org/genes/gene.do?acc=VITVI%7CEnsemblGenome%3DVIT_03s0180g00010%7CUniProtKB%3DF6I5Z3" xr:uid="{2FB40379-8123-0D48-B90C-E54EC17E2052}"/>
    <hyperlink ref="F366" r:id="rId525" display="http://pantherdb.org/genes/gene.do?acc=VITVI%7CEnsemblGenome%3DVIT_03s0180g00010%7CUniProtKB%3DF6I5Z3" xr:uid="{6742FF33-9BD4-D447-879B-18D17E9A5294}"/>
    <hyperlink ref="F367" r:id="rId526" location="orthologs" display="http://pantherdb.org/genes/gene.do?acc=VITVI%7CEnsemblGenome%3DVIT_03s0180g00010%7CUniProtKB%3DF6I5Z3 - orthologs" xr:uid="{80466DBC-68EB-ED46-8D5F-CF4D6F6C4AAA}"/>
    <hyperlink ref="G365" r:id="rId527" display="http://pantherdb.org/panther/family.do?clsAccession=PTHR12411:SF745" xr:uid="{A17B84E9-4350-D348-9B89-603F751EE593}"/>
    <hyperlink ref="H365" r:id="rId528" display="http://pantherdb.org/panther/category.do?categoryAcc=PC00081" xr:uid="{C59FA88A-9EB3-0A44-993F-FA67CA84EBA1}"/>
    <hyperlink ref="D368" r:id="rId529" display="http://pantherdb.org/genes/gene.do?acc=VITVI%7CEnsemblGenome%3DVIT_06s0061g01440%7CUniProtKB%3DD7SN42" xr:uid="{F0DF45BF-AC1C-B34A-AE76-B73AC0288BA8}"/>
    <hyperlink ref="F369" r:id="rId530" display="http://pantherdb.org/genes/gene.do?acc=VITVI%7CEnsemblGenome%3DVIT_06s0061g01440%7CUniProtKB%3DD7SN42" xr:uid="{D7FF327D-316F-5143-BF45-0C9E3F1DC2EE}"/>
    <hyperlink ref="F370" r:id="rId531" location="orthologs" display="http://pantherdb.org/genes/gene.do?acc=VITVI%7CEnsemblGenome%3DVIT_06s0061g01440%7CUniProtKB%3DD7SN42 - orthologs" xr:uid="{9DD8E669-0154-5E48-92B0-633BB6440ACC}"/>
    <hyperlink ref="G368" r:id="rId532" display="http://pantherdb.org/panther/family.do?clsAccession=PTHR21470:SF2" xr:uid="{F046984B-E7D3-774C-86C6-559513E237CB}"/>
    <hyperlink ref="D371" r:id="rId533" display="http://pantherdb.org/genes/gene.do?acc=VITVI%7CEnsemblGenome%3DVIT_17s0000g09820%7CUniProtKB%3DF6GTM8" xr:uid="{526F4432-FF7F-E641-B47E-63C5FF520983}"/>
    <hyperlink ref="F372" r:id="rId534" display="http://pantherdb.org/genes/gene.do?acc=VITVI%7CEnsemblGenome%3DVIT_17s0000g09820%7CUniProtKB%3DF6GTM8" xr:uid="{3D89B10C-EDDD-354E-B081-23B83DF28B1F}"/>
    <hyperlink ref="F373" r:id="rId535" location="orthologs" display="http://pantherdb.org/genes/gene.do?acc=VITVI%7CEnsemblGenome%3DVIT_17s0000g09820%7CUniProtKB%3DF6GTM8 - orthologs" xr:uid="{DA4F020A-8988-6142-AE54-A07AFA9B0E14}"/>
    <hyperlink ref="G371" r:id="rId536" display="http://pantherdb.org/panther/family.do?clsAccession=PTHR11669:SF0" xr:uid="{91640F42-E17C-2743-BEE5-57575C322031}"/>
    <hyperlink ref="H371" r:id="rId537" display="http://pantherdb.org/panther/category.do?categoryAcc=PC00018" xr:uid="{4FB134F4-4688-0E4E-B533-CA93669D5B3B}"/>
    <hyperlink ref="D374" r:id="rId538" display="http://pantherdb.org/genes/gene.do?acc=VITVI%7CEnsemblGenome%3DVIT_13s0139g00340%7CUniProtKB%3DF6HVG3" xr:uid="{39F23271-E849-584E-81AA-08E636E890B2}"/>
    <hyperlink ref="F375" r:id="rId539" display="http://pantherdb.org/genes/gene.do?acc=VITVI%7CEnsemblGenome%3DVIT_13s0139g00340%7CUniProtKB%3DF6HVG3" xr:uid="{4C184BF9-0D36-6543-920D-7DB5BFB2F321}"/>
    <hyperlink ref="F376" r:id="rId540" location="orthologs" display="http://pantherdb.org/genes/gene.do?acc=VITVI%7CEnsemblGenome%3DVIT_13s0139g00340%7CUniProtKB%3DF6HVG3 - orthologs" xr:uid="{07A3070B-230C-234D-B265-DC0645A46150}"/>
    <hyperlink ref="G374" r:id="rId541" display="http://pantherdb.org/panther/family.do?clsAccession=PTHR23155:SF1154" xr:uid="{26B1A9FC-6406-3143-B0DD-326AC3F4D1B4}"/>
    <hyperlink ref="H374" r:id="rId542" display="http://pantherdb.org/panther/category.do?categoryAcc=PC00051" xr:uid="{979E51ED-6840-7C4A-A4B2-6632D6A035C2}"/>
    <hyperlink ref="D377" r:id="rId543" display="http://pantherdb.org/genes/gene.do?acc=VITVI%7CEnsemblGenome%3DVIT_16s0050g01070%7CUniProtKB%3DF6H6D0" xr:uid="{5767FE60-C147-7F44-B98D-F50F8975198F}"/>
    <hyperlink ref="F378" r:id="rId544" display="http://pantherdb.org/genes/gene.do?acc=VITVI%7CEnsemblGenome%3DVIT_16s0050g01070%7CUniProtKB%3DF6H6D0" xr:uid="{E80ED6AB-17B5-4E47-B231-E0CC8E96B3F1}"/>
    <hyperlink ref="F379" r:id="rId545" location="orthologs" display="http://pantherdb.org/genes/gene.do?acc=VITVI%7CEnsemblGenome%3DVIT_16s0050g01070%7CUniProtKB%3DF6H6D0 - orthologs" xr:uid="{3BEDA6ED-DD8B-3741-8E61-0AB4A0FF1AE6}"/>
    <hyperlink ref="G377" r:id="rId546" display="http://pantherdb.org/panther/family.do?clsAccession=PTHR43384:SF6" xr:uid="{4D31B8AF-153B-E847-8FCF-A32FA7072115}"/>
    <hyperlink ref="D380" r:id="rId547" display="http://pantherdb.org/genes/gene.do?acc=VITVI%7CEnsemblGenome%3DVIT_02s0012g02160%7CUniProtKB%3DD7TTQ8" xr:uid="{330DFB82-B91B-EF4A-8752-30E835D3C1C2}"/>
    <hyperlink ref="F381" r:id="rId548" display="http://pantherdb.org/genes/gene.do?acc=VITVI%7CEnsemblGenome%3DVIT_02s0012g02160%7CUniProtKB%3DD7TTQ8" xr:uid="{B31799BB-E2CB-9443-97DA-0405E1E5C81C}"/>
    <hyperlink ref="F382" r:id="rId549" location="orthologs" display="http://pantherdb.org/genes/gene.do?acc=VITVI%7CEnsemblGenome%3DVIT_02s0012g02160%7CUniProtKB%3DD7TTQ8 - orthologs" xr:uid="{8B96782E-A762-8740-9A13-D6AC82715ADF}"/>
    <hyperlink ref="G380" r:id="rId550" display="http://pantherdb.org/panther/family.do?clsAccession=PTHR35695:SF1" xr:uid="{7FDF9A07-A1A0-824B-BD8E-F0E3DD3306E2}"/>
    <hyperlink ref="H380" r:id="rId551" display="http://pantherdb.org/panther/category.do?categoryAcc=PC00042" xr:uid="{3921F643-EE7A-8A49-AD28-29963B7CB9EA}"/>
    <hyperlink ref="D383" r:id="rId552" display="http://pantherdb.org/genes/gene.do?acc=VITVI%7CEnsemblGenome%3DVIT_12s0034g00040%7CUniProtKB%3DF6H997" xr:uid="{681F17AE-1D3F-EF49-9C8A-F48C63441B69}"/>
    <hyperlink ref="F384" r:id="rId553" display="http://pantherdb.org/genes/gene.do?acc=VITVI%7CEnsemblGenome%3DVIT_12s0034g00040%7CUniProtKB%3DF6H997" xr:uid="{1B343854-2A7A-3143-8B91-3F4EB202BA74}"/>
    <hyperlink ref="F385" r:id="rId554" location="orthologs" display="http://pantherdb.org/genes/gene.do?acc=VITVI%7CEnsemblGenome%3DVIT_12s0034g00040%7CUniProtKB%3DF6H997 - orthologs" xr:uid="{DA7C4D8B-9047-2B41-899A-1F0029C12149}"/>
    <hyperlink ref="G383" r:id="rId555" display="http://pantherdb.org/panther/family.do?clsAccession=PTHR48048:SF57" xr:uid="{81426C0B-15A4-FD42-B9C9-107BB31A04B4}"/>
    <hyperlink ref="H383" r:id="rId556" display="http://pantherdb.org/panther/category.do?categoryAcc=PC00111" xr:uid="{827BA5FC-38DE-A14B-9FD1-417B4202232A}"/>
    <hyperlink ref="D386" r:id="rId557" display="http://pantherdb.org/genes/gene.do?acc=VITVI%7CEnsemblGenome%3DVIT_14s0006g02900%7CUniProtKB%3DF6HSS2" xr:uid="{CE1C0434-3F64-FF43-8EE9-5C2143BCAEE7}"/>
    <hyperlink ref="F387" r:id="rId558" display="http://pantherdb.org/genes/gene.do?acc=VITVI%7CEnsemblGenome%3DVIT_14s0006g02900%7CUniProtKB%3DF6HSS2" xr:uid="{C360E49E-F1F6-8048-819F-A089D0F9C6FA}"/>
    <hyperlink ref="F388" r:id="rId559" location="orthologs" display="http://pantherdb.org/genes/gene.do?acc=VITVI%7CEnsemblGenome%3DVIT_14s0006g02900%7CUniProtKB%3DF6HSS2 - orthologs" xr:uid="{3A5377B3-CD1D-9C45-88BA-FA39A72BCC15}"/>
    <hyperlink ref="G386" r:id="rId560" display="http://pantherdb.org/panther/family.do?clsAccession=PTHR11614:SF146" xr:uid="{D518ED4C-9E8F-7848-ACAB-D4DA80A624B0}"/>
    <hyperlink ref="H386" r:id="rId561" display="http://pantherdb.org/panther/category.do?categoryAcc=PC00186" xr:uid="{60958968-6DE7-2249-BFA0-D4122D40A15D}"/>
    <hyperlink ref="D389" r:id="rId562" display="http://pantherdb.org/genes/gene.do?acc=VITVI%7CEnsemblGenome%3DVIT_03s0038g04160%7CUniProtKB%3DF6I0P2" xr:uid="{310CE559-2FEC-384E-B411-DF2935D811E5}"/>
    <hyperlink ref="F390" r:id="rId563" display="http://pantherdb.org/genes/gene.do?acc=VITVI%7CEnsemblGenome%3DVIT_03s0038g04160%7CUniProtKB%3DF6I0P2" xr:uid="{E87A7E80-85BF-274E-BE71-A6B79337DADF}"/>
    <hyperlink ref="F391" r:id="rId564" location="orthologs" display="http://pantherdb.org/genes/gene.do?acc=VITVI%7CEnsemblGenome%3DVIT_03s0038g04160%7CUniProtKB%3DF6I0P2 - orthologs" xr:uid="{E3D58925-1785-534A-AF3C-7E9881914AF3}"/>
    <hyperlink ref="G389" r:id="rId565" display="http://pantherdb.org/panther/family.do?clsAccession=PTHR46477:SF17" xr:uid="{D954B4D9-66FA-2741-A72E-E8D6F1E1FB58}"/>
    <hyperlink ref="D392" r:id="rId566" display="http://pantherdb.org/genes/gene.do?acc=VITVI%7CEnsemblGenome%3DVIT_13s0064g01000%7CUniProtKB%3DF6HBF4" xr:uid="{976D0834-3DBC-DC46-BEF1-131DB13518D3}"/>
    <hyperlink ref="F393" r:id="rId567" display="http://pantherdb.org/genes/gene.do?acc=VITVI%7CEnsemblGenome%3DVIT_13s0064g01000%7CUniProtKB%3DF6HBF4" xr:uid="{5ED56801-B714-2149-B2AC-1B008A89F065}"/>
    <hyperlink ref="F394" r:id="rId568" location="orthologs" display="http://pantherdb.org/genes/gene.do?acc=VITVI%7CEnsemblGenome%3DVIT_13s0064g01000%7CUniProtKB%3DF6HBF4 - orthologs" xr:uid="{310ADB3E-621A-A548-967E-B32C5BE36140}"/>
    <hyperlink ref="G392" r:id="rId569" display="http://pantherdb.org/panther/family.do?clsAccession=PTHR12066:SF0" xr:uid="{1F52F8AA-2AEF-CE42-A4A8-ADB2B5379FFD}"/>
    <hyperlink ref="H392" r:id="rId570" display="http://pantherdb.org/panther/category.do?categoryAcc=PC00009" xr:uid="{F95B2172-E739-E44C-8D3F-22D7B6D38BB9}"/>
    <hyperlink ref="D395" r:id="rId571" display="http://pantherdb.org/genes/gene.do?acc=VITVI%7CEnsemblGenome%3DVIT_03s0038g02860%7CUniProtKB%3DF6I0Y1" xr:uid="{C89FC4F6-D196-6045-8C0F-B6E4186C435E}"/>
    <hyperlink ref="F396" r:id="rId572" display="http://pantherdb.org/genes/gene.do?acc=VITVI%7CEnsemblGenome%3DVIT_03s0038g02860%7CUniProtKB%3DF6I0Y1" xr:uid="{67E43BFA-8FE4-204B-A48B-4D4A5A0F9810}"/>
    <hyperlink ref="F397" r:id="rId573" location="orthologs" display="http://pantherdb.org/genes/gene.do?acc=VITVI%7CEnsemblGenome%3DVIT_03s0038g02860%7CUniProtKB%3DF6I0Y1 - orthologs" xr:uid="{0B3DF509-D50E-ED49-A83A-4EFC8CF80ABA}"/>
    <hyperlink ref="G395" r:id="rId574" display="http://pantherdb.org/panther/family.do?clsAccession=PTHR45826:SF4" xr:uid="{E795335F-51F6-9A4C-AD06-76D852C6C755}"/>
    <hyperlink ref="H395" r:id="rId575" display="http://pantherdb.org/panther/category.do?categoryAcc=PC00227" xr:uid="{A00A48A2-7342-0940-89BA-4F12A9683AE4}"/>
    <hyperlink ref="D398" r:id="rId576" display="http://pantherdb.org/genes/gene.do?acc=VITVI%7CEnsemblGenome%3DVIT_18s0041g01840%7CUniProtKB%3DF6I459" xr:uid="{0D752276-E341-9F4F-A887-F3ED1A858679}"/>
    <hyperlink ref="F399" r:id="rId577" display="http://pantherdb.org/genes/gene.do?acc=VITVI%7CEnsemblGenome%3DVIT_18s0041g01840%7CUniProtKB%3DF6I459" xr:uid="{A70CBE39-BCC9-F74D-9D68-98E5496DF2FD}"/>
    <hyperlink ref="F400" r:id="rId578" location="orthologs" display="http://pantherdb.org/genes/gene.do?acc=VITVI%7CEnsemblGenome%3DVIT_18s0041g01840%7CUniProtKB%3DF6I459 - orthologs" xr:uid="{8C0AB104-6320-AB42-A7E4-FAAF3FC6B734}"/>
    <hyperlink ref="G398" r:id="rId579" display="http://pantherdb.org/panther/family.do?clsAccession=PTHR47993:SF72" xr:uid="{AEB5B1B3-A12C-214C-8722-77B22C76B162}"/>
    <hyperlink ref="D401" r:id="rId580" display="http://pantherdb.org/genes/gene.do?acc=VITVI%7CEnsemblGenome%3DVIT_07s0104g01360%7CUniProtKB%3DF6HQ13" xr:uid="{9564FFDE-C4A0-4E48-B68B-F7616A24D499}"/>
    <hyperlink ref="F402" r:id="rId581" display="http://pantherdb.org/genes/gene.do?acc=VITVI%7CEnsemblGenome%3DVIT_07s0104g01360%7CUniProtKB%3DF6HQ13" xr:uid="{E4C967CD-B607-4A49-8C41-9E171B2E406C}"/>
    <hyperlink ref="F403" r:id="rId582" location="orthologs" display="http://pantherdb.org/genes/gene.do?acc=VITVI%7CEnsemblGenome%3DVIT_07s0104g01360%7CUniProtKB%3DF6HQ13 - orthologs" xr:uid="{94906533-8E5F-724D-B2C9-8B8E571C3FDE}"/>
    <hyperlink ref="G401" r:id="rId583" display="http://pantherdb.org/panther/family.do?clsAccession=PTHR31717:SF58" xr:uid="{6A661254-E8DD-9049-8AD1-70A4D9F4C9BA}"/>
    <hyperlink ref="D404" r:id="rId584" display="http://pantherdb.org/genes/gene.do?acc=VITVI%7CEnsemblGenome%3DVIT_18s0001g02820%7CUniProtKB%3DF6H0L5" xr:uid="{71B429AB-F483-AD42-8488-39C0593B9983}"/>
    <hyperlink ref="F405" r:id="rId585" display="http://pantherdb.org/genes/gene.do?acc=VITVI%7CEnsemblGenome%3DVIT_18s0001g02820%7CUniProtKB%3DF6H0L5" xr:uid="{DFED758D-898B-9B47-B646-6A72C9FDEAAE}"/>
    <hyperlink ref="F406" r:id="rId586" location="orthologs" display="http://pantherdb.org/genes/gene.do?acc=VITVI%7CEnsemblGenome%3DVIT_18s0001g02820%7CUniProtKB%3DF6H0L5 - orthologs" xr:uid="{BCC5EAFF-1017-074A-8858-5FBDB11C500E}"/>
    <hyperlink ref="G404" r:id="rId587" display="http://pantherdb.org/panther/family.do?clsAccession=PTHR45096:SF1" xr:uid="{3496791C-FD63-F54B-84B8-F384E3166355}"/>
    <hyperlink ref="D407" r:id="rId588" display="http://pantherdb.org/genes/gene.do?acc=VITVI%7CEnsemblGenome%3DVIT_14s0060g01680%7CUniProtKB%3DD7U9Y9" xr:uid="{2736AD2E-3C4C-BF42-9F8B-5C85E068027D}"/>
    <hyperlink ref="F408" r:id="rId589" display="http://pantherdb.org/genes/gene.do?acc=VITVI%7CEnsemblGenome%3DVIT_14s0060g01680%7CUniProtKB%3DD7U9Y9" xr:uid="{7C9EDE79-4BB4-8C4B-805B-DA7F7EC38651}"/>
    <hyperlink ref="F409" r:id="rId590" location="orthologs" display="http://pantherdb.org/genes/gene.do?acc=VITVI%7CEnsemblGenome%3DVIT_14s0060g01680%7CUniProtKB%3DD7U9Y9 - orthologs" xr:uid="{65CEBEBB-7AE0-1A49-A9FF-88A2FBAFC817}"/>
    <hyperlink ref="G407" r:id="rId591" display="http://pantherdb.org/panther/family.do?clsAccession=PTHR44083:SF2" xr:uid="{5B889894-F7E9-CE44-AA86-04407D7CF9A2}"/>
    <hyperlink ref="D410" r:id="rId592" display="http://pantherdb.org/genes/gene.do?acc=VITVI%7CEnsemblGenome%3DVIT_03s0038g04760%7CUniProtKB%3DF6I0K5" xr:uid="{CAB6BC61-1A54-A140-B77F-AB6DF4BFD608}"/>
    <hyperlink ref="F411" r:id="rId593" display="http://pantherdb.org/genes/gene.do?acc=VITVI%7CEnsemblGenome%3DVIT_03s0038g04760%7CUniProtKB%3DF6I0K5" xr:uid="{1045CCF3-F88B-3444-8AD3-F156F48A2237}"/>
    <hyperlink ref="F412" r:id="rId594" location="orthologs" display="http://pantherdb.org/genes/gene.do?acc=VITVI%7CEnsemblGenome%3DVIT_03s0038g04760%7CUniProtKB%3DF6I0K5 - orthologs" xr:uid="{4D7BD3EA-50FF-AD4A-833E-4AA90E052759}"/>
    <hyperlink ref="G410" r:id="rId595" display="http://pantherdb.org/panther/family.do?clsAccession=PTHR12565:SF405" xr:uid="{92234AF6-BAA1-0E4F-A963-C4344CCF4F60}"/>
    <hyperlink ref="D413" r:id="rId596" display="http://pantherdb.org/genes/gene.do?acc=VITVI%7CEnsemblGenome%3DVIT_15s0046g03110%7CUniProtKB%3DF6I5Z9" xr:uid="{13B3D6E6-B8CB-0344-8774-3EBA8D356A0E}"/>
    <hyperlink ref="F414" r:id="rId597" display="http://pantherdb.org/genes/gene.do?acc=VITVI%7CEnsemblGenome%3DVIT_15s0046g03110%7CUniProtKB%3DF6I5Z9" xr:uid="{72D6734A-9BC7-AF4A-B292-12E9EC7B856E}"/>
    <hyperlink ref="F415" r:id="rId598" location="orthologs" display="http://pantherdb.org/genes/gene.do?acc=VITVI%7CEnsemblGenome%3DVIT_15s0046g03110%7CUniProtKB%3DF6I5Z9 - orthologs" xr:uid="{5C81230C-FFE7-7C49-A469-09A13DB81E7F}"/>
    <hyperlink ref="G413" r:id="rId599" display="http://pantherdb.org/panther/family.do?clsAccession=PTHR12203:SF74" xr:uid="{2A06C430-4D81-8D40-B6CE-827816D4A5F0}"/>
    <hyperlink ref="D416" r:id="rId600" display="http://pantherdb.org/genes/gene.do?acc=VITVI%7CEnsemblGenome%3DVIT_12s0059g00100%7CUniProtKB%3DF6HI84" xr:uid="{00E0A234-3C9C-434E-9DA2-4C77AC557F7E}"/>
    <hyperlink ref="F417" r:id="rId601" display="http://pantherdb.org/genes/gene.do?acc=VITVI%7CEnsemblGenome%3DVIT_12s0059g00100%7CUniProtKB%3DF6HI84" xr:uid="{8AD6B81E-CAC0-2547-B239-5B4C284809C8}"/>
    <hyperlink ref="F418" r:id="rId602" location="orthologs" display="http://pantherdb.org/genes/gene.do?acc=VITVI%7CEnsemblGenome%3DVIT_12s0059g00100%7CUniProtKB%3DF6HI84 - orthologs" xr:uid="{CC9C8C0E-D6FD-C347-A4B0-429E2553589E}"/>
    <hyperlink ref="G416" r:id="rId603" display="http://pantherdb.org/panther/family.do?clsAccession=PTHR24126:SF14" xr:uid="{C7859106-0033-D446-9522-9F4DE2FB5B0B}"/>
    <hyperlink ref="D419" r:id="rId604" display="http://pantherdb.org/genes/gene.do?acc=VITVI%7CEnsemblGenome%3DVIT_04s0023g00220%7CUniProtKB%3DD7SPT0" xr:uid="{F94A0A7B-7343-2B43-8CEB-540F0BB66395}"/>
    <hyperlink ref="F420" r:id="rId605" display="http://pantherdb.org/genes/gene.do?acc=VITVI%7CEnsemblGenome%3DVIT_04s0023g00220%7CUniProtKB%3DD7SPT0" xr:uid="{659F1D46-1120-B840-8F07-400DA41816E2}"/>
    <hyperlink ref="F421" r:id="rId606" location="orthologs" display="http://pantherdb.org/genes/gene.do?acc=VITVI%7CEnsemblGenome%3DVIT_04s0023g00220%7CUniProtKB%3DD7SPT0 - orthologs" xr:uid="{0D929E95-8794-3F49-82B8-5829B539306A}"/>
    <hyperlink ref="G419" r:id="rId607" display="http://pantherdb.org/panther/family.do?clsAccession=PTHR19865:SF6" xr:uid="{7CF38614-D134-D94B-BE97-11C2C093A253}"/>
    <hyperlink ref="D422" r:id="rId608" display="http://pantherdb.org/genes/gene.do?acc=VITVI%7CEnsemblGenome%3DVIT_15s0048g00870%7CUniProtKB%3DD7U7S8" xr:uid="{04BE4685-0EB1-9F40-87A0-F09484518C6A}"/>
    <hyperlink ref="F423" r:id="rId609" display="http://pantherdb.org/genes/gene.do?acc=VITVI%7CEnsemblGenome%3DVIT_15s0048g00870%7CUniProtKB%3DD7U7S8" xr:uid="{E1386C49-72F7-4744-AC66-7D5AB4B1BA28}"/>
    <hyperlink ref="F424" r:id="rId610" location="orthologs" display="http://pantherdb.org/genes/gene.do?acc=VITVI%7CEnsemblGenome%3DVIT_15s0048g00870%7CUniProtKB%3DD7U7S8 - orthologs" xr:uid="{382B1099-5951-7745-B2BD-7D0F2D591393}"/>
    <hyperlink ref="G422" r:id="rId611" display="http://pantherdb.org/panther/family.do?clsAccession=PTHR31500:SF7" xr:uid="{F49F59FB-4FD9-A140-A4B6-7C2048C55AE2}"/>
    <hyperlink ref="D425" r:id="rId612" display="http://pantherdb.org/genes/gene.do?acc=VITVI%7CEnsemblGenome%3DVIT_13s0019g00840%7CUniProtKB%3DA5BIN1" xr:uid="{B326F60F-33BE-844A-B61A-3201E0D92428}"/>
    <hyperlink ref="F426" r:id="rId613" display="http://pantherdb.org/genes/gene.do?acc=VITVI%7CEnsemblGenome%3DVIT_13s0019g00840%7CUniProtKB%3DA5BIN1" xr:uid="{21CBAE15-7516-9E42-A338-B24414022CD8}"/>
    <hyperlink ref="F427" r:id="rId614" location="orthologs" display="http://pantherdb.org/genes/gene.do?acc=VITVI%7CEnsemblGenome%3DVIT_13s0019g00840%7CUniProtKB%3DA5BIN1 - orthologs" xr:uid="{EC235F77-AC76-AC4D-80CC-0F0CD9EB2714}"/>
    <hyperlink ref="G425" r:id="rId615" display="http://pantherdb.org/panther/family.do?clsAccession=PTHR43078:SF7" xr:uid="{EE29FDE6-FD3B-0F4E-93E5-AED9357E2533}"/>
    <hyperlink ref="H425" r:id="rId616" display="http://pantherdb.org/panther/category.do?categoryAcc=PC00089" xr:uid="{8E2F2F80-6AEA-A64E-8ABB-B4E56D3C47F9}"/>
    <hyperlink ref="D428" r:id="rId617" display="http://pantherdb.org/genes/gene.do?acc=VITVI%7CEnsemblGenome%3DVIT_02s0087g00180%7CUniProtKB%3DD7TFG1" xr:uid="{B30DFD96-2310-7841-904A-4BA11AB9807C}"/>
    <hyperlink ref="F429" r:id="rId618" display="http://pantherdb.org/genes/gene.do?acc=VITVI%7CEnsemblGenome%3DVIT_02s0087g00180%7CUniProtKB%3DD7TFG1" xr:uid="{0E15E275-407F-D145-AD00-90C20B9ADF1C}"/>
    <hyperlink ref="F430" r:id="rId619" location="orthologs" display="http://pantherdb.org/genes/gene.do?acc=VITVI%7CEnsemblGenome%3DVIT_02s0087g00180%7CUniProtKB%3DD7TFG1 - orthologs" xr:uid="{D2D48883-E399-694C-82AE-D700D03B2856}"/>
    <hyperlink ref="G428" r:id="rId620" display="http://pantherdb.org/panther/family.do?clsAccession=PTHR30222:SF17" xr:uid="{1827A1D2-FD0C-E64E-A858-40AC073755E6}"/>
    <hyperlink ref="D431" r:id="rId621" display="http://pantherdb.org/genes/gene.do?acc=VITVI%7CEnsemblGenome%3DVIT_07s0005g06340%7CUniProtKB%3DD7U3J2" xr:uid="{A7E1C2F8-197C-DA41-9AC5-F29F66E89E59}"/>
    <hyperlink ref="F432" r:id="rId622" display="http://pantherdb.org/genes/gene.do?acc=VITVI%7CEnsemblGenome%3DVIT_07s0005g06340%7CUniProtKB%3DD7U3J2" xr:uid="{B9B25732-F31E-7740-8D78-742CAC393182}"/>
    <hyperlink ref="F433" r:id="rId623" location="orthologs" display="http://pantherdb.org/genes/gene.do?acc=VITVI%7CEnsemblGenome%3DVIT_07s0005g06340%7CUniProtKB%3DD7U3J2 - orthologs" xr:uid="{A6F4C11A-2C87-6844-9657-65EFE3587400}"/>
    <hyperlink ref="G431" r:id="rId624" display="http://pantherdb.org/panther/family.do?clsAccession=PTHR46776:SF30" xr:uid="{76539ADC-2947-AF48-87A5-5E0FA514C651}"/>
    <hyperlink ref="H431" r:id="rId625" display="http://pantherdb.org/panther/category.do?categoryAcc=PC00139" xr:uid="{D6F94786-676E-1C44-9164-04C51A1FE208}"/>
    <hyperlink ref="D434" r:id="rId626" display="http://pantherdb.org/genes/gene.do?acc=VITVI%7CEnsemblGenome%3DVIT_18s0001g09510%7CUniProtKB%3DF6GZP6" xr:uid="{9328007D-49EB-6341-8EA1-E8C2921438C5}"/>
    <hyperlink ref="F435" r:id="rId627" display="http://pantherdb.org/genes/gene.do?acc=VITVI%7CEnsemblGenome%3DVIT_18s0001g09510%7CUniProtKB%3DF6GZP6" xr:uid="{CA401509-4E62-4E41-8FF8-157BB40F45BF}"/>
    <hyperlink ref="F436" r:id="rId628" location="orthologs" display="http://pantherdb.org/genes/gene.do?acc=VITVI%7CEnsemblGenome%3DVIT_18s0001g09510%7CUniProtKB%3DF6GZP6 - orthologs" xr:uid="{786CC109-7D41-EF4E-93FB-1C154032CEA6}"/>
    <hyperlink ref="G434" r:id="rId629" display="http://pantherdb.org/panther/family.do?clsAccession=PTHR47947:SF30" xr:uid="{808434E2-7A32-DE41-915A-17AE6643DD0A}"/>
    <hyperlink ref="H434" r:id="rId630" display="http://pantherdb.org/panther/category.do?categoryAcc=PC00177" xr:uid="{4222C76F-31A9-F447-9034-2EA160BC9B04}"/>
    <hyperlink ref="D437" r:id="rId631" display="http://pantherdb.org/genes/gene.do?acc=VITVI%7CEnsemblGenome%3DVIT_01s0010g01680%7CUniProtKB%3DD7TAF6" xr:uid="{051D0916-9FFA-B74E-94B9-8D3268331794}"/>
    <hyperlink ref="F438" r:id="rId632" display="http://pantherdb.org/genes/gene.do?acc=VITVI%7CEnsemblGenome%3DVIT_01s0010g01680%7CUniProtKB%3DD7TAF6" xr:uid="{69413E3B-EA75-1741-9178-4F762F686BCB}"/>
    <hyperlink ref="F439" r:id="rId633" location="orthologs" display="http://pantherdb.org/genes/gene.do?acc=VITVI%7CEnsemblGenome%3DVIT_01s0010g01680%7CUniProtKB%3DD7TAF6 - orthologs" xr:uid="{BD69A351-87D8-1543-A6C2-16BA652CCEF1}"/>
    <hyperlink ref="G437" r:id="rId634" display="http://pantherdb.org/panther/family.do?clsAccession=PTHR46361:SF1" xr:uid="{B0937E01-E799-B24F-AE8D-FF634EC81CEF}"/>
    <hyperlink ref="D440" r:id="rId635" display="http://pantherdb.org/genes/gene.do?acc=VITVI%7CEnsemblGenome%3DVIT_04s0023g00830%7CUniProtKB%3DF6GX14" xr:uid="{3CC585C5-32F5-1D46-B9FA-5D88573C1283}"/>
    <hyperlink ref="F441" r:id="rId636" display="http://pantherdb.org/genes/gene.do?acc=VITVI%7CEnsemblGenome%3DVIT_04s0023g00830%7CUniProtKB%3DF6GX14" xr:uid="{7A36E379-A9E9-E549-A303-36A31C58C764}"/>
    <hyperlink ref="F442" r:id="rId637" location="orthologs" display="http://pantherdb.org/genes/gene.do?acc=VITVI%7CEnsemblGenome%3DVIT_04s0023g00830%7CUniProtKB%3DF6GX14 - orthologs" xr:uid="{8CC77613-BF1F-A649-A1DA-7845D2707C56}"/>
    <hyperlink ref="G440" r:id="rId638" display="http://pantherdb.org/panther/family.do?clsAccession=PTHR11073:SF6" xr:uid="{924BF701-F4C0-8140-85AE-9855D59E15AA}"/>
    <hyperlink ref="H440" r:id="rId639" display="http://pantherdb.org/panther/category.do?categoryAcc=PC00072" xr:uid="{05608DE0-C774-4C40-B274-A243919E972D}"/>
    <hyperlink ref="D443" r:id="rId640" display="http://pantherdb.org/genes/gene.do?acc=VITVI%7CEnsemblGenome%3DVIT_10s0071g00490%7CUniProtKB%3DF6HW04" xr:uid="{E6D01AC4-BA82-3849-8237-36A8934A77E5}"/>
    <hyperlink ref="F444" r:id="rId641" display="http://pantherdb.org/genes/gene.do?acc=VITVI%7CEnsemblGenome%3DVIT_10s0071g00490%7CUniProtKB%3DF6HW04" xr:uid="{66A8EE3F-C563-3342-ACB3-E45C17D33001}"/>
    <hyperlink ref="F445" r:id="rId642" location="orthologs" display="http://pantherdb.org/genes/gene.do?acc=VITVI%7CEnsemblGenome%3DVIT_10s0071g00490%7CUniProtKB%3DF6HW04 - orthologs" xr:uid="{4133EB15-826F-254F-BCCA-2A2A54B87F48}"/>
    <hyperlink ref="G443" r:id="rId643" display="http://pantherdb.org/panther/family.do?clsAccession=PTHR44489:SF1" xr:uid="{4C0BDF22-2601-3E4A-988C-99C858735C02}"/>
    <hyperlink ref="D446" r:id="rId644" display="http://pantherdb.org/genes/gene.do?acc=VITVI%7CEnsemblGenome%3DVIT_04s0008g03040%7CUniProtKB%3DF6H2W7" xr:uid="{698E781B-5BA5-6645-8C70-8356A81CC652}"/>
    <hyperlink ref="F447" r:id="rId645" display="http://pantherdb.org/genes/gene.do?acc=VITVI%7CEnsemblGenome%3DVIT_04s0008g03040%7CUniProtKB%3DF6H2W7" xr:uid="{9A7C07C0-D435-A043-AC78-3C3C7E8B2027}"/>
    <hyperlink ref="F448" r:id="rId646" location="orthologs" display="http://pantherdb.org/genes/gene.do?acc=VITVI%7CEnsemblGenome%3DVIT_04s0008g03040%7CUniProtKB%3DF6H2W7 - orthologs" xr:uid="{26DAAFA6-0269-3740-AB43-499778585E7E}"/>
    <hyperlink ref="G446" r:id="rId647" display="http://pantherdb.org/panther/family.do?clsAccession=PTHR14738:SF29" xr:uid="{7BDA6CA6-23DE-BD45-9FEA-34C6C7624C4A}"/>
    <hyperlink ref="D449" r:id="rId648" display="http://pantherdb.org/genes/gene.do?acc=VITVI%7CEnsemblGenome%3DVIT_17s0000g05360%7CUniProtKB%3DF6GTC6" xr:uid="{ED0D3C94-17B2-934B-85B9-1442E2F3F3D3}"/>
    <hyperlink ref="F450" r:id="rId649" display="http://pantherdb.org/genes/gene.do?acc=VITVI%7CEnsemblGenome%3DVIT_17s0000g05360%7CUniProtKB%3DF6GTC6" xr:uid="{61F34039-C7FE-8F49-9A8D-D084A42BB4F6}"/>
    <hyperlink ref="F451" r:id="rId650" location="orthologs" display="http://pantherdb.org/genes/gene.do?acc=VITVI%7CEnsemblGenome%3DVIT_17s0000g05360%7CUniProtKB%3DF6GTC6 - orthologs" xr:uid="{FAFFC670-D3BF-2E4D-A7A2-B6745B5B1A2E}"/>
    <hyperlink ref="G449" r:id="rId651" display="http://pantherdb.org/panther/family.do?clsAccession=PTHR31238:SF14" xr:uid="{7476DD7D-B473-D24C-9715-49BE3018C356}"/>
    <hyperlink ref="D452" r:id="rId652" display="http://pantherdb.org/genes/gene.do?acc=VITVI%7CEnsemblGenome%3DVIT_17s0000g06830%7CUniProtKB%3DF6GT34" xr:uid="{8F0DBA97-6835-A448-AEB3-9BB376C79402}"/>
    <hyperlink ref="F453" r:id="rId653" display="http://pantherdb.org/genes/gene.do?acc=VITVI%7CEnsemblGenome%3DVIT_17s0000g06830%7CUniProtKB%3DF6GT34" xr:uid="{24D2B7EA-7713-9A4A-918D-C3A08C129251}"/>
    <hyperlink ref="F454" r:id="rId654" location="orthologs" display="http://pantherdb.org/genes/gene.do?acc=VITVI%7CEnsemblGenome%3DVIT_17s0000g06830%7CUniProtKB%3DF6GT34 - orthologs" xr:uid="{05CD3287-918A-1944-B7F6-F22F3089AD27}"/>
    <hyperlink ref="G452" r:id="rId655" display="http://pantherdb.org/panther/family.do?clsAccession=PTHR45762:SF12" xr:uid="{28CFB86C-8847-3B40-9763-62CF6835BA97}"/>
    <hyperlink ref="H452" r:id="rId656" display="http://pantherdb.org/panther/category.do?categoryAcc=PC00031" xr:uid="{146ACA2E-CD79-1C4E-ACB4-9311617E2703}"/>
    <hyperlink ref="D455" r:id="rId657" display="http://pantherdb.org/genes/gene.do?acc=VITVI%7CEnsemblGenome%3DVIT_06s0004g00690%7CUniProtKB%3DF6GUK4" xr:uid="{F2B58D2F-A786-2D40-87E0-6AC8C0353BEA}"/>
    <hyperlink ref="F456" r:id="rId658" display="http://pantherdb.org/genes/gene.do?acc=VITVI%7CEnsemblGenome%3DVIT_06s0004g00690%7CUniProtKB%3DF6GUK4" xr:uid="{45973920-F8C9-0144-86AD-9456E9604E79}"/>
    <hyperlink ref="F457" r:id="rId659" location="orthologs" display="http://pantherdb.org/genes/gene.do?acc=VITVI%7CEnsemblGenome%3DVIT_06s0004g00690%7CUniProtKB%3DF6GUK4 - orthologs" xr:uid="{F5C506EA-6B5A-1147-8FAB-F489D3D1F02E}"/>
    <hyperlink ref="G455" r:id="rId660" display="http://pantherdb.org/panther/family.do?clsAccession=PTHR31250:SF14" xr:uid="{21F8D65D-0830-434C-8565-4CD4811DCE4F}"/>
    <hyperlink ref="D458" r:id="rId661" display="http://pantherdb.org/genes/gene.do?acc=VITVI%7CEnsemblGenome%3DVIT_14s0081g00110%7CUniProtKB%3DF6HVL3" xr:uid="{D40BBF33-5E31-8042-AD46-564A4C6FD5E6}"/>
    <hyperlink ref="F459" r:id="rId662" display="http://pantherdb.org/genes/gene.do?acc=VITVI%7CEnsemblGenome%3DVIT_14s0081g00110%7CUniProtKB%3DF6HVL3" xr:uid="{AEEA9093-9874-CD49-A954-E7AB9CB16583}"/>
    <hyperlink ref="F460" r:id="rId663" location="orthologs" display="http://pantherdb.org/genes/gene.do?acc=VITVI%7CEnsemblGenome%3DVIT_14s0081g00110%7CUniProtKB%3DF6HVL3 - orthologs" xr:uid="{A2B8BF95-CB9C-054F-8E33-39642323BA34}"/>
    <hyperlink ref="G458" r:id="rId664" display="http://pantherdb.org/panther/family.do?clsAccession=PTHR45613:SF207" xr:uid="{C04FE21A-91B6-5349-A6BB-21E844CC8276}"/>
    <hyperlink ref="D461" r:id="rId665" display="http://pantherdb.org/genes/gene.do?acc=VITVI%7CEnsemblGenome%3DVIT_04s0008g06050%7CUniProtKB%3DD7SUZ7" xr:uid="{48FE72E8-ED64-2E4E-BDF5-DD6518F36BCB}"/>
    <hyperlink ref="F462" r:id="rId666" display="http://pantherdb.org/genes/gene.do?acc=VITVI%7CEnsemblGenome%3DVIT_04s0008g06050%7CUniProtKB%3DD7SUZ7" xr:uid="{338D58A5-E0CB-E845-AEE5-D55CD42A76E4}"/>
    <hyperlink ref="F463" r:id="rId667" location="orthologs" display="http://pantherdb.org/genes/gene.do?acc=VITVI%7CEnsemblGenome%3DVIT_04s0008g06050%7CUniProtKB%3DD7SUZ7 - orthologs" xr:uid="{44D00AEC-B6B1-7F4E-AD87-6A326F40B865}"/>
    <hyperlink ref="G461" r:id="rId668" display="http://pantherdb.org/panther/family.do?clsAccession=PTHR27001:SF62" xr:uid="{01863EAD-33F2-B240-8CBF-C4FF77DA3C88}"/>
    <hyperlink ref="D464" r:id="rId669" display="http://pantherdb.org/genes/gene.do?acc=VITVI%7CEnsemblGenome%3DVIT_06s0080g00810%7CUniProtKB%3DF6HHE0" xr:uid="{4C350449-2F89-7443-8E5A-BFE7E59788CD}"/>
    <hyperlink ref="F465" r:id="rId670" display="http://pantherdb.org/genes/gene.do?acc=VITVI%7CEnsemblGenome%3DVIT_06s0080g00810%7CUniProtKB%3DF6HHE0" xr:uid="{2D94F723-99CB-8B4B-B4DC-4F9DCBFCED90}"/>
    <hyperlink ref="F466" r:id="rId671" location="orthologs" display="http://pantherdb.org/genes/gene.do?acc=VITVI%7CEnsemblGenome%3DVIT_06s0080g00810%7CUniProtKB%3DF6HHE0 - orthologs" xr:uid="{0D92265B-D554-B24C-BE0C-B5FB55435E8A}"/>
    <hyperlink ref="G464" r:id="rId672" display="http://pantherdb.org/panther/family.do?clsAccession=PTHR43876:SF17" xr:uid="{B7884B80-BF75-F049-9230-C6B156EDEF6E}"/>
    <hyperlink ref="H464" r:id="rId673" display="http://pantherdb.org/panther/category.do?categoryAcc=PC00177" xr:uid="{C26CC27C-BF3E-D346-A588-233FBFA4B43E}"/>
    <hyperlink ref="D467" r:id="rId674" display="http://pantherdb.org/genes/gene.do?acc=VITVI%7CEnsemblGenome%3DVIT_19s0014g05220%7CUniProtKB%3DE0CT63" xr:uid="{0E490F38-FEC5-8948-ACDD-CC61864DAB63}"/>
    <hyperlink ref="F468" r:id="rId675" display="http://pantherdb.org/genes/gene.do?acc=VITVI%7CEnsemblGenome%3DVIT_19s0014g05220%7CUniProtKB%3DE0CT63" xr:uid="{457BFDFE-65E4-A045-A928-56A86EB02AFD}"/>
    <hyperlink ref="F469" r:id="rId676" location="orthologs" display="http://pantherdb.org/genes/gene.do?acc=VITVI%7CEnsemblGenome%3DVIT_19s0014g05220%7CUniProtKB%3DE0CT63 - orthologs" xr:uid="{5A83CCB4-BEB2-4C46-B1D3-E828589AE7FF}"/>
    <hyperlink ref="G467" r:id="rId677" display="http://pantherdb.org/panther/family.do?clsAccession=PTHR36719:SF1" xr:uid="{DD165C99-8208-5043-BCDE-D622199AC7E0}"/>
    <hyperlink ref="D470" r:id="rId678" display="http://pantherdb.org/genes/gene.do?acc=VITVI%7CEnsemblGenome%3DVIT_14s0171g00240%7CUniProtKB%3DD7UBE8" xr:uid="{18720C1C-4633-1F41-8CF4-8FAB032290F5}"/>
    <hyperlink ref="F471" r:id="rId679" display="http://pantherdb.org/genes/gene.do?acc=VITVI%7CEnsemblGenome%3DVIT_14s0171g00240%7CUniProtKB%3DD7UBE8" xr:uid="{79ED805F-99C2-0045-8028-DE78067CC520}"/>
    <hyperlink ref="F472" r:id="rId680" location="orthologs" display="http://pantherdb.org/genes/gene.do?acc=VITVI%7CEnsemblGenome%3DVIT_14s0171g00240%7CUniProtKB%3DD7UBE8 - orthologs" xr:uid="{D874DB10-9D3F-A34E-B37A-244FC1E2BEA4}"/>
    <hyperlink ref="G470" r:id="rId681" display="http://pantherdb.org/panther/family.do?clsAccession=PTHR12585:SF29" xr:uid="{0DA9FBBC-9E9C-FA4F-A8B4-464AF7CDDF99}"/>
    <hyperlink ref="D473" r:id="rId682" display="http://pantherdb.org/genes/gene.do?acc=VITVI%7CEnsemblGenome%3DVIT_16s0050g02250%7CUniProtKB%3DF6H6H5" xr:uid="{AE9FD5CF-E568-1048-AEBB-365EA0666547}"/>
    <hyperlink ref="F474" r:id="rId683" display="http://pantherdb.org/genes/gene.do?acc=VITVI%7CEnsemblGenome%3DVIT_16s0050g02250%7CUniProtKB%3DF6H6H5" xr:uid="{42FBF612-D74C-6E42-85B1-8D1FE1F76350}"/>
    <hyperlink ref="F475" r:id="rId684" location="orthologs" display="http://pantherdb.org/genes/gene.do?acc=VITVI%7CEnsemblGenome%3DVIT_16s0050g02250%7CUniProtKB%3DF6H6H5 - orthologs" xr:uid="{292DEBEA-FA4C-9B4B-B9B2-1FA18D2561B5}"/>
    <hyperlink ref="G473" r:id="rId685" display="http://pantherdb.org/panther/family.do?clsAccession=PTHR24015:SF1832" xr:uid="{E4C64D77-F396-E044-AD58-5BBDA6B7124E}"/>
    <hyperlink ref="D476" r:id="rId686" display="http://pantherdb.org/genes/gene.do?acc=VITVI%7CEnsemblGenome%3DVIT_18s0001g07780%7CUniProtKB%3DF6H149" xr:uid="{9AC3722F-DF1D-7540-9C2D-85B4FE4815DF}"/>
    <hyperlink ref="F477" r:id="rId687" display="http://pantherdb.org/genes/gene.do?acc=VITVI%7CEnsemblGenome%3DVIT_18s0001g07780%7CUniProtKB%3DF6H149" xr:uid="{FD94F296-775C-EE43-A7CB-D3AB4663E7FF}"/>
    <hyperlink ref="F478" r:id="rId688" location="orthologs" display="http://pantherdb.org/genes/gene.do?acc=VITVI%7CEnsemblGenome%3DVIT_18s0001g07780%7CUniProtKB%3DF6H149 - orthologs" xr:uid="{3D891E3F-FCED-2944-901C-1327D85DD4FA}"/>
    <hyperlink ref="G476" r:id="rId689" display="http://pantherdb.org/panther/family.do?clsAccession=PTHR12300:SF57" xr:uid="{168FA49B-5484-2E40-B407-C80ECC283F7D}"/>
    <hyperlink ref="H476" r:id="rId690" display="http://pantherdb.org/panther/category.do?categoryAcc=PC00150" xr:uid="{929CBAA1-DE22-5C4F-95D2-9DD049F0F9B6}"/>
    <hyperlink ref="D479" r:id="rId691" display="http://pantherdb.org/genes/gene.do?acc=VITVI%7CEnsemblGenome%3DVIT_18s0041g01870%7CUniProtKB%3DF6I458" xr:uid="{79C459BF-0C95-D14E-ABF2-F5D1210E5691}"/>
    <hyperlink ref="F480" r:id="rId692" display="http://pantherdb.org/genes/gene.do?acc=VITVI%7CEnsemblGenome%3DVIT_18s0041g01870%7CUniProtKB%3DF6I458" xr:uid="{BFC1C603-83CF-9543-8D0D-C67BD2A8344E}"/>
    <hyperlink ref="F481" r:id="rId693" location="orthologs" display="http://pantherdb.org/genes/gene.do?acc=VITVI%7CEnsemblGenome%3DVIT_18s0041g01870%7CUniProtKB%3DF6I458 - orthologs" xr:uid="{74F790F8-9C8A-6C4A-985B-16E8E175F8BC}"/>
    <hyperlink ref="G479" r:id="rId694" display="http://pantherdb.org/panther/family.do?clsAccession=PTHR10695:SF50" xr:uid="{8EAF1226-7043-9C43-8F6E-D8095308C6A1}"/>
    <hyperlink ref="H479" r:id="rId695" display="http://pantherdb.org/panther/category.do?categoryAcc=PC00137" xr:uid="{D11CDB7D-9CFD-7B40-8580-BA0F96B71CFE}"/>
    <hyperlink ref="D482" r:id="rId696" display="http://pantherdb.org/genes/gene.do?acc=VITVI%7CEnsemblGenome%3DVIT_12s0028g01230%7CUniProtKB%3DF6H563" xr:uid="{2A04B0A1-3675-9B49-9846-AA534E6A68AB}"/>
    <hyperlink ref="F483" r:id="rId697" display="http://pantherdb.org/genes/gene.do?acc=VITVI%7CEnsemblGenome%3DVIT_12s0028g01230%7CUniProtKB%3DF6H563" xr:uid="{E15CCE30-A26B-EF42-A2EB-CBE75B92BFAC}"/>
    <hyperlink ref="F484" r:id="rId698" location="orthologs" display="http://pantherdb.org/genes/gene.do?acc=VITVI%7CEnsemblGenome%3DVIT_12s0028g01230%7CUniProtKB%3DF6H563 - orthologs" xr:uid="{688C1543-7B36-3347-AB0A-58E6AE023B58}"/>
    <hyperlink ref="G482" r:id="rId699" display="http://pantherdb.org/panther/family.do?clsAccession=PTHR32086:SF0" xr:uid="{F4CA9EFE-229F-8443-AC1F-BB06FC2F8DCC}"/>
    <hyperlink ref="D485" r:id="rId700" display="http://pantherdb.org/genes/gene.do?acc=VITVI%7CEnsemblGenome%3DVIT_06s0004g08490%7CUniProtKB%3DF6GU58" xr:uid="{FEE5D3A3-0AAF-754D-8C4D-66DCCFAE48D9}"/>
    <hyperlink ref="F486" r:id="rId701" display="http://pantherdb.org/genes/gene.do?acc=VITVI%7CEnsemblGenome%3DVIT_06s0004g08490%7CUniProtKB%3DF6GU58" xr:uid="{00426848-4FE0-B144-BCEF-167A8863680B}"/>
    <hyperlink ref="F487" r:id="rId702" location="orthologs" display="http://pantherdb.org/genes/gene.do?acc=VITVI%7CEnsemblGenome%3DVIT_06s0004g08490%7CUniProtKB%3DF6GU58 - orthologs" xr:uid="{57F2C3A2-CDED-CE41-8F87-1D947C130038}"/>
    <hyperlink ref="D488" r:id="rId703" display="http://pantherdb.org/genes/gene.do?acc=VITVI%7CEnsemblGenome%3DVIT_06s0061g00520%7CUniProtKB%3DF6GW94" xr:uid="{C2F1EB29-EAFE-7E49-8CA7-0F9267060FFC}"/>
    <hyperlink ref="F489" r:id="rId704" display="http://pantherdb.org/genes/gene.do?acc=VITVI%7CEnsemblGenome%3DVIT_06s0061g00520%7CUniProtKB%3DF6GW94" xr:uid="{2A1E8E78-0EB4-484B-B9DB-6442B9635BBD}"/>
    <hyperlink ref="F490" r:id="rId705" location="orthologs" display="http://pantherdb.org/genes/gene.do?acc=VITVI%7CEnsemblGenome%3DVIT_06s0061g00520%7CUniProtKB%3DF6GW94 - orthologs" xr:uid="{1ACD2A3C-C3C3-7F41-9B64-AE0DD26E72E7}"/>
    <hyperlink ref="G488" r:id="rId706" display="http://pantherdb.org/panther/family.do?clsAccession=PTHR11802:SF113" xr:uid="{567AFA80-AB46-4F4E-98C2-D53D2B0F6E90}"/>
    <hyperlink ref="H488" r:id="rId707" display="http://pantherdb.org/panther/category.do?categoryAcc=PC00203" xr:uid="{4A568783-9736-B74E-B53C-A1897607A80B}"/>
    <hyperlink ref="D491" r:id="rId708" display="http://pantherdb.org/genes/gene.do?acc=VITVI%7CEnsemblGenome%3DVIT_07s0191g00050%7CUniProtKB%3DF6HRN8" xr:uid="{AC3BFC3F-F242-FB4B-AF9A-122F6E882543}"/>
    <hyperlink ref="F492" r:id="rId709" display="http://pantherdb.org/genes/gene.do?acc=VITVI%7CEnsemblGenome%3DVIT_07s0191g00050%7CUniProtKB%3DF6HRN8" xr:uid="{BA3AFD4A-DE23-0443-A0E2-85198AD56C70}"/>
    <hyperlink ref="F493" r:id="rId710" location="orthologs" display="http://pantherdb.org/genes/gene.do?acc=VITVI%7CEnsemblGenome%3DVIT_07s0191g00050%7CUniProtKB%3DF6HRN8 - orthologs" xr:uid="{8CF7D24B-22C2-C344-94B8-6462FCA8CE5B}"/>
    <hyperlink ref="G491" r:id="rId711" display="http://pantherdb.org/panther/family.do?clsAccession=PTHR31388:SF2" xr:uid="{3233EEAB-AA5C-6B47-97DD-BF4689318F56}"/>
    <hyperlink ref="H491" r:id="rId712" display="http://pantherdb.org/panther/category.do?categoryAcc=PC00180" xr:uid="{E8DB7E29-704A-7847-B3D2-20C706510902}"/>
    <hyperlink ref="D494" r:id="rId713" display="http://pantherdb.org/genes/gene.do?acc=VITVI%7CEnsemblGenome%3DVIT_11s0052g00200%7CUniProtKB%3DD7SQH0" xr:uid="{AC79789D-C80C-4945-BD1B-17CFCCA0C36C}"/>
    <hyperlink ref="F495" r:id="rId714" display="http://pantherdb.org/genes/gene.do?acc=VITVI%7CEnsemblGenome%3DVIT_11s0052g00200%7CUniProtKB%3DD7SQH0" xr:uid="{BCA8272A-41DF-F744-A030-399583067FE5}"/>
    <hyperlink ref="F496" r:id="rId715" location="orthologs" display="http://pantherdb.org/genes/gene.do?acc=VITVI%7CEnsemblGenome%3DVIT_11s0052g00200%7CUniProtKB%3DD7SQH0 - orthologs" xr:uid="{FCD1DCBA-B218-D545-90BE-824354DDCD1D}"/>
    <hyperlink ref="G494" r:id="rId716" display="http://pantherdb.org/panther/family.do?clsAccession=PTHR23155:SF1134" xr:uid="{B94A28E7-1E0C-EA46-8E0C-8881E450A1F8}"/>
    <hyperlink ref="H494" r:id="rId717" display="http://pantherdb.org/panther/category.do?categoryAcc=PC00051" xr:uid="{A6CEFB69-57D3-B649-B045-F286F11B0680}"/>
    <hyperlink ref="D497" r:id="rId718" display="http://pantherdb.org/genes/gene.do?acc=VITVI%7CEnsemblGenome%3DVIT_08s0007g02340%7CUniProtKB%3DD7TH66" xr:uid="{7B8EBE9C-3EC1-3E44-9BD3-23A3CFB8757F}"/>
    <hyperlink ref="F498" r:id="rId719" display="http://pantherdb.org/genes/gene.do?acc=VITVI%7CEnsemblGenome%3DVIT_08s0007g02340%7CUniProtKB%3DD7TH66" xr:uid="{5B9A5BF3-D53A-2345-BE24-BFC8DE087259}"/>
    <hyperlink ref="F499" r:id="rId720" location="orthologs" display="http://pantherdb.org/genes/gene.do?acc=VITVI%7CEnsemblGenome%3DVIT_08s0007g02340%7CUniProtKB%3DD7TH66 - orthologs" xr:uid="{CA6F7CF5-5746-5E41-80F3-10AA1FD27290}"/>
    <hyperlink ref="G497" r:id="rId721" display="http://pantherdb.org/panther/family.do?clsAccession=PTHR12542:SF135" xr:uid="{086EB5F4-97B8-4241-B89C-C182347C470C}"/>
    <hyperlink ref="H497" r:id="rId722" display="http://pantherdb.org/panther/category.do?categoryAcc=PC00150" xr:uid="{32799DDE-4258-854D-AAB5-926C96B0D660}"/>
    <hyperlink ref="D500" r:id="rId723" display="http://pantherdb.org/genes/gene.do?acc=VITVI%7CEnsemblGenome%3DVIT_07s0005g02700%7CUniProtKB%3DF6HZG3" xr:uid="{4111D19C-E611-5E43-A70C-153FA0D119C6}"/>
    <hyperlink ref="F501" r:id="rId724" display="http://pantherdb.org/genes/gene.do?acc=VITVI%7CEnsemblGenome%3DVIT_07s0005g02700%7CUniProtKB%3DF6HZG3" xr:uid="{AAC841B6-0E27-8648-B522-9B5490B796E5}"/>
    <hyperlink ref="F502" r:id="rId725" location="orthologs" display="http://pantherdb.org/genes/gene.do?acc=VITVI%7CEnsemblGenome%3DVIT_07s0005g02700%7CUniProtKB%3DF6HZG3 - orthologs" xr:uid="{F3FA4CA4-691F-2541-9AEA-7DFD5EC319ED}"/>
    <hyperlink ref="G500" r:id="rId726" display="http://pantherdb.org/panther/family.do?clsAccession=PTHR11003:SF268" xr:uid="{7B1A6FC4-7437-7545-9D6D-6BB9FA5C51B1}"/>
    <hyperlink ref="H500" r:id="rId727" display="http://pantherdb.org/panther/category.do?categoryAcc=PC00133" xr:uid="{81192502-5BAF-144A-92DF-DDA6F882562E}"/>
    <hyperlink ref="D503" r:id="rId728" display="http://pantherdb.org/genes/gene.do?acc=VITVI%7CEnsemblGenome%3DVIT_03s0063g00910%7CUniProtKB%3DF6HQE3" xr:uid="{20BDB199-A57E-0A47-9079-BB2EBF75302B}"/>
    <hyperlink ref="F504" r:id="rId729" display="http://pantherdb.org/genes/gene.do?acc=VITVI%7CEnsemblGenome%3DVIT_03s0063g00910%7CUniProtKB%3DF6HQE3" xr:uid="{2556F761-A3AE-0B45-B403-6318E408FB06}"/>
    <hyperlink ref="F505" r:id="rId730" location="orthologs" display="http://pantherdb.org/genes/gene.do?acc=VITVI%7CEnsemblGenome%3DVIT_03s0063g00910%7CUniProtKB%3DF6HQE3 - orthologs" xr:uid="{EBEB96EB-8480-E445-B573-6E90EE2ED2BD}"/>
    <hyperlink ref="G503" r:id="rId731" display="http://pantherdb.org/panther/family.do?clsAccession=PTHR31920:SF96" xr:uid="{70191B1F-564B-D145-98F8-271E560BAC8C}"/>
    <hyperlink ref="H503" r:id="rId732" display="http://pantherdb.org/panther/category.do?categoryAcc=PC00218" xr:uid="{6B95F9B9-70FF-154D-B26C-173B80B19D0E}"/>
    <hyperlink ref="D506" r:id="rId733" display="http://pantherdb.org/genes/gene.do?acc=VITVI%7CEnsemblGenome%3DVIT_14s0066g01450%7CUniProtKB%3DF6HV03" xr:uid="{35DE7A23-8AD2-4445-9EFE-D23274011F86}"/>
    <hyperlink ref="F507" r:id="rId734" display="http://pantherdb.org/genes/gene.do?acc=VITVI%7CEnsemblGenome%3DVIT_14s0066g01450%7CUniProtKB%3DF6HV03" xr:uid="{EF9DB483-38DE-7146-BB77-107234C80DB5}"/>
    <hyperlink ref="F508" r:id="rId735" location="orthologs" display="http://pantherdb.org/genes/gene.do?acc=VITVI%7CEnsemblGenome%3DVIT_14s0066g01450%7CUniProtKB%3DF6HV03 - orthologs" xr:uid="{D052D8DD-C4A5-6C44-B843-428B2C54CB13}"/>
    <hyperlink ref="G506" r:id="rId736" display="http://pantherdb.org/panther/family.do?clsAccession=PTHR47162:SF3" xr:uid="{8C0F9DC4-5C0F-3248-93B7-7AFAAD0DB646}"/>
    <hyperlink ref="D509" r:id="rId737" display="http://pantherdb.org/genes/gene.do?acc=VITVI%7CEnsemblGenome%3DVIT_07s0141g00140%7CUniProtKB%3DF6GXL0" xr:uid="{98D6FDF7-2004-5F44-9C87-ED5CAEAACA44}"/>
    <hyperlink ref="F510" r:id="rId738" display="http://pantherdb.org/genes/gene.do?acc=VITVI%7CEnsemblGenome%3DVIT_07s0141g00140%7CUniProtKB%3DF6GXL0" xr:uid="{3C4BC795-9039-A948-A63E-ECC3B640EF55}"/>
    <hyperlink ref="F511" r:id="rId739" location="orthologs" display="http://pantherdb.org/genes/gene.do?acc=VITVI%7CEnsemblGenome%3DVIT_07s0141g00140%7CUniProtKB%3DF6GXL0 - orthologs" xr:uid="{E79E0B4C-04EA-C54D-8324-3A50C9E43E26}"/>
    <hyperlink ref="G509" r:id="rId740" display="http://pantherdb.org/panther/family.do?clsAccession=PTHR45750:SF3" xr:uid="{F7C3695E-33AA-0444-BFE7-179C38208494}"/>
    <hyperlink ref="D512" r:id="rId741" display="http://pantherdb.org/genes/gene.do?acc=VITVI%7CEnsemblGenome%3DVIT_01s0010g02100%7CUniProtKB%3DF6HG27" xr:uid="{54860DB0-A803-A641-9755-E75EB004A7FF}"/>
    <hyperlink ref="F513" r:id="rId742" display="http://pantherdb.org/genes/gene.do?acc=VITVI%7CEnsemblGenome%3DVIT_01s0010g02100%7CUniProtKB%3DF6HG27" xr:uid="{A808A008-29EF-F44F-A474-3D9B924E30DE}"/>
    <hyperlink ref="F514" r:id="rId743" location="orthologs" display="http://pantherdb.org/genes/gene.do?acc=VITVI%7CEnsemblGenome%3DVIT_01s0010g02100%7CUniProtKB%3DF6HG27 - orthologs" xr:uid="{DEB3B34B-D48A-5146-9BAA-5D345D6ACAFF}"/>
    <hyperlink ref="G512" r:id="rId744" display="http://pantherdb.org/panther/family.do?clsAccession=PTHR10593:SF214" xr:uid="{8CFE7FC9-11A6-3449-9CA7-A7D0E07740FF}"/>
    <hyperlink ref="H512" r:id="rId745" display="http://pantherdb.org/panther/category.do?categoryAcc=PC00167" xr:uid="{9B45B92D-0868-BF47-B9F2-1F646DFD0DCF}"/>
    <hyperlink ref="D515" r:id="rId746" display="http://pantherdb.org/genes/gene.do?acc=VITVI%7CEnsemblGenome%3DVIT_07s0031g02650%7CUniProtKB%3DD7SWG8" xr:uid="{95127B91-8D01-6544-9DC5-B844F4FCD9E5}"/>
    <hyperlink ref="F516" r:id="rId747" display="http://pantherdb.org/genes/gene.do?acc=VITVI%7CEnsemblGenome%3DVIT_07s0031g02650%7CUniProtKB%3DD7SWG8" xr:uid="{81EB4EE0-B962-A145-A269-79B9D5EE135A}"/>
    <hyperlink ref="F517" r:id="rId748" location="orthologs" display="http://pantherdb.org/genes/gene.do?acc=VITVI%7CEnsemblGenome%3DVIT_07s0031g02650%7CUniProtKB%3DD7SWG8 - orthologs" xr:uid="{754EA0EA-74CA-E747-AD9A-B49AFB373140}"/>
    <hyperlink ref="D518" r:id="rId749" display="http://pantherdb.org/genes/gene.do?acc=VITVI%7CEnsemblGenome%3DVIT_04s0008g01230%7CUniProtKB%3DF6H3N7" xr:uid="{84C003CA-2381-0642-8BB5-9942132F2505}"/>
    <hyperlink ref="F519" r:id="rId750" display="http://pantherdb.org/genes/gene.do?acc=VITVI%7CEnsemblGenome%3DVIT_04s0008g01230%7CUniProtKB%3DF6H3N7" xr:uid="{6C12C6CD-1B81-634E-83E5-CD07F73BF42C}"/>
    <hyperlink ref="F520" r:id="rId751" location="orthologs" display="http://pantherdb.org/genes/gene.do?acc=VITVI%7CEnsemblGenome%3DVIT_04s0008g01230%7CUniProtKB%3DF6H3N7 - orthologs" xr:uid="{334874DB-502D-7347-A04B-AF157B3DCD88}"/>
    <hyperlink ref="G518" r:id="rId752" display="http://pantherdb.org/panther/family.do?clsAccession=PTHR31234:SF6" xr:uid="{AA27F2A9-F9E9-0A42-A32E-7125E2BBD614}"/>
    <hyperlink ref="D521" r:id="rId753" display="http://pantherdb.org/genes/gene.do?acc=VITVI%7CEnsemblGenome%3DVIT_04s0023g02700%7CUniProtKB%3DF6GWR8" xr:uid="{1356E6B8-9130-B34D-93E7-3D0A6F789B5C}"/>
    <hyperlink ref="F522" r:id="rId754" display="http://pantherdb.org/genes/gene.do?acc=VITVI%7CEnsemblGenome%3DVIT_04s0023g02700%7CUniProtKB%3DF6GWR8" xr:uid="{2237294C-E0B3-8F43-A380-3C237407A824}"/>
    <hyperlink ref="F523" r:id="rId755" location="orthologs" display="http://pantherdb.org/genes/gene.do?acc=VITVI%7CEnsemblGenome%3DVIT_04s0023g02700%7CUniProtKB%3DF6GWR8 - orthologs" xr:uid="{1D2A4DEE-6E05-D840-8B73-F55A08B29734}"/>
    <hyperlink ref="G521" r:id="rId756" display="http://pantherdb.org/panther/family.do?clsAccession=PTHR10438:SF452" xr:uid="{BE6BA718-67A8-FF4D-B084-EBB3B68A7882}"/>
    <hyperlink ref="H521" r:id="rId757" display="http://pantherdb.org/panther/category.do?categoryAcc=PC00176" xr:uid="{6FB872D6-251F-A147-8781-F9D73D4CB322}"/>
    <hyperlink ref="D524" r:id="rId758" display="http://pantherdb.org/genes/gene.do?acc=VITVI%7CEnsemblGenome%3DVIT_04s0069g00720%7CUniProtKB%3DF6H9H1" xr:uid="{48328B46-15F9-8348-8634-752832EFD3A6}"/>
    <hyperlink ref="F525" r:id="rId759" display="http://pantherdb.org/genes/gene.do?acc=VITVI%7CEnsemblGenome%3DVIT_04s0069g00720%7CUniProtKB%3DF6H9H1" xr:uid="{C4B47E55-C741-9240-961B-D499BE6504EE}"/>
    <hyperlink ref="F526" r:id="rId760" location="orthologs" display="http://pantherdb.org/genes/gene.do?acc=VITVI%7CEnsemblGenome%3DVIT_04s0069g00720%7CUniProtKB%3DF6H9H1 - orthologs" xr:uid="{A72FECBF-EFA6-8B40-AFE7-ED59915FFFE4}"/>
    <hyperlink ref="G524" r:id="rId761" display="http://pantherdb.org/panther/family.do?clsAccession=PTHR34836:SF1" xr:uid="{AE5A1E3E-E3A3-BD49-8932-35C22D116BCE}"/>
    <hyperlink ref="D527" r:id="rId762" display="http://pantherdb.org/genes/gene.do?acc=VITVI%7CEnsemblGenome%3DVIT_01s0011g01440%7CUniProtKB%3DD7T9N0" xr:uid="{F34F81EF-DB9E-BE4D-BC7B-D3149AEF1130}"/>
    <hyperlink ref="F528" r:id="rId763" display="http://pantherdb.org/genes/gene.do?acc=VITVI%7CEnsemblGenome%3DVIT_01s0011g01440%7CUniProtKB%3DD7T9N0" xr:uid="{474BB19F-C022-834A-B77B-FEB2342ECD70}"/>
    <hyperlink ref="F529" r:id="rId764" location="orthologs" display="http://pantherdb.org/genes/gene.do?acc=VITVI%7CEnsemblGenome%3DVIT_01s0011g01440%7CUniProtKB%3DD7T9N0 - orthologs" xr:uid="{0C52FA32-74ED-2147-BE5D-67CBF3F6010B}"/>
    <hyperlink ref="G527" r:id="rId765" display="http://pantherdb.org/panther/family.do?clsAccession=PTHR33643:SF1" xr:uid="{1CA9450B-DDE6-864A-99F1-0786EC98A481}"/>
    <hyperlink ref="D530" r:id="rId766" display="http://pantherdb.org/genes/gene.do?acc=VITVI%7CEnsemblGenome%3DVIT_04s0079g00600%7CUniProtKB%3DD7TA34" xr:uid="{7700AA5F-5074-7F40-983A-06BB3F8BCA2A}"/>
    <hyperlink ref="F531" r:id="rId767" display="http://pantherdb.org/genes/gene.do?acc=VITVI%7CEnsemblGenome%3DVIT_04s0079g00600%7CUniProtKB%3DD7TA34" xr:uid="{B2AFF3E1-E704-534E-8918-5528EEABD166}"/>
    <hyperlink ref="F532" r:id="rId768" location="orthologs" display="http://pantherdb.org/genes/gene.do?acc=VITVI%7CEnsemblGenome%3DVIT_04s0079g00600%7CUniProtKB%3DD7TA34 - orthologs" xr:uid="{AEB5413D-1AE1-7E42-8F2A-7F4668FA9E4B}"/>
    <hyperlink ref="G530" r:id="rId769" display="http://pantherdb.org/panther/family.do?clsAccession=PTHR43321:SF3" xr:uid="{18AE7290-9347-234A-BC29-24A06AD461AA}"/>
    <hyperlink ref="H530" r:id="rId770" display="http://pantherdb.org/panther/category.do?categoryAcc=PC00089" xr:uid="{4050353B-8501-4E41-950D-60D09BE0B29D}"/>
    <hyperlink ref="D533" r:id="rId771" display="http://pantherdb.org/genes/gene.do?acc=VITVI%7CEnsemblGenome%3DVIT_18s0041g01700%7CUniProtKB%3DF6I466" xr:uid="{B077D7C9-0BFB-9C4C-832B-9D24C0103484}"/>
    <hyperlink ref="F534" r:id="rId772" display="http://pantherdb.org/genes/gene.do?acc=VITVI%7CEnsemblGenome%3DVIT_18s0041g01700%7CUniProtKB%3DF6I466" xr:uid="{C0F7B866-D95C-E247-A6AC-20FC0271113C}"/>
    <hyperlink ref="F535" r:id="rId773" location="orthologs" display="http://pantherdb.org/genes/gene.do?acc=VITVI%7CEnsemblGenome%3DVIT_18s0041g01700%7CUniProtKB%3DF6I466 - orthologs" xr:uid="{87922BE9-338C-6D40-9201-BC257F88FDF2}"/>
    <hyperlink ref="D536" r:id="rId774" display="http://pantherdb.org/genes/gene.do?acc=VITVI%7CEnsemblGenome%3DVIT_02s0154g00410%7CUniProtKB%3DF6HPA7" xr:uid="{70004EB3-C834-5E42-892C-6FC63444352D}"/>
    <hyperlink ref="F537" r:id="rId775" display="http://pantherdb.org/genes/gene.do?acc=VITVI%7CEnsemblGenome%3DVIT_02s0154g00410%7CUniProtKB%3DF6HPA7" xr:uid="{45B569E8-DB6A-5946-B097-280E96C4F86C}"/>
    <hyperlink ref="F538" r:id="rId776" location="orthologs" display="http://pantherdb.org/genes/gene.do?acc=VITVI%7CEnsemblGenome%3DVIT_02s0154g00410%7CUniProtKB%3DF6HPA7 - orthologs" xr:uid="{3C994B85-622A-1D41-B9E2-8088010BB9AF}"/>
    <hyperlink ref="G536" r:id="rId777" display="http://pantherdb.org/panther/family.do?clsAccession=PTHR35307:SF3" xr:uid="{D0D66EBC-ACFA-C24E-B9F4-F9A41137CC95}"/>
    <hyperlink ref="D539" r:id="rId778" display="http://pantherdb.org/genes/gene.do?acc=VITVI%7CEnsemblGenome%3DVIT_18s0001g11130%7CUniProtKB%3DF6H1D9" xr:uid="{46D7992E-A580-B849-AF5A-2A0EEC74D935}"/>
    <hyperlink ref="F540" r:id="rId779" display="http://pantherdb.org/genes/gene.do?acc=VITVI%7CEnsemblGenome%3DVIT_18s0001g11130%7CUniProtKB%3DF6H1D9" xr:uid="{9E9D7A20-C2A4-9945-B668-20CC7D1CA03A}"/>
    <hyperlink ref="F541" r:id="rId780" location="orthologs" display="http://pantherdb.org/genes/gene.do?acc=VITVI%7CEnsemblGenome%3DVIT_18s0001g11130%7CUniProtKB%3DF6H1D9 - orthologs" xr:uid="{29738105-303A-5F41-A812-4AAC111AC07D}"/>
    <hyperlink ref="G539" r:id="rId781" display="http://pantherdb.org/panther/family.do?clsAccession=PTHR33095:SF14" xr:uid="{1B00B519-9177-B349-81C1-D89FB83D0765}"/>
    <hyperlink ref="D542" r:id="rId782" display="http://pantherdb.org/genes/gene.do?acc=VITVI%7CEnsemblGenome%3DVIT_01s0011g02720%7CUniProtKB%3DD7T9B8" xr:uid="{85F88742-F9AD-9A46-848C-8E7E6B0FEC71}"/>
    <hyperlink ref="F543" r:id="rId783" display="http://pantherdb.org/genes/gene.do?acc=VITVI%7CEnsemblGenome%3DVIT_01s0011g02720%7CUniProtKB%3DD7T9B8" xr:uid="{D04A43D0-0ED0-3C48-8C37-0482DF174951}"/>
    <hyperlink ref="F544" r:id="rId784" location="orthologs" display="http://pantherdb.org/genes/gene.do?acc=VITVI%7CEnsemblGenome%3DVIT_01s0011g02720%7CUniProtKB%3DD7T9B8 - orthologs" xr:uid="{C8C04CFF-713A-4D45-99E9-A60F62E7F530}"/>
    <hyperlink ref="G542" r:id="rId785" display="http://pantherdb.org/panther/family.do?clsAccession=PTHR35831:SF2" xr:uid="{E313F21D-C146-3E4C-BF93-B48D50C28866}"/>
    <hyperlink ref="D545" r:id="rId786" display="http://pantherdb.org/genes/gene.do?acc=VITVI%7CEnsemblGenome%3DVIT_08s0007g04600%7CUniProtKB%3DF6HKD7" xr:uid="{7A85E373-56D3-5B41-B910-9660DDBF015E}"/>
    <hyperlink ref="F546" r:id="rId787" display="http://pantherdb.org/genes/gene.do?acc=VITVI%7CEnsemblGenome%3DVIT_08s0007g04600%7CUniProtKB%3DF6HKD7" xr:uid="{51D6AB35-0694-ED43-87C5-33D8DF55A5CC}"/>
    <hyperlink ref="F547" r:id="rId788" location="orthologs" display="http://pantherdb.org/genes/gene.do?acc=VITVI%7CEnsemblGenome%3DVIT_08s0007g04600%7CUniProtKB%3DF6HKD7 - orthologs" xr:uid="{CD3EF864-A6AA-804B-BB6B-0C6AEC2F2C77}"/>
    <hyperlink ref="G545" r:id="rId789" display="http://pantherdb.org/panther/family.do?clsAccession=PTHR48047:SF23" xr:uid="{2AA9F5D2-5890-4B43-8E36-C667D107DFD4}"/>
    <hyperlink ref="H545" r:id="rId790" display="http://pantherdb.org/panther/category.do?categoryAcc=PC00111" xr:uid="{05C27DA0-EB87-C446-9F84-BA73F9940DBC}"/>
    <hyperlink ref="D548" r:id="rId791" display="http://pantherdb.org/genes/gene.do?acc=VITVI%7CEnsemblGenome%3DVIT_12s0028g01240%7CUniProtKB%3DF6H562" xr:uid="{3DE7E2E0-0AC1-9046-8392-F47EE77E3E62}"/>
    <hyperlink ref="F549" r:id="rId792" display="http://pantherdb.org/genes/gene.do?acc=VITVI%7CEnsemblGenome%3DVIT_12s0028g01240%7CUniProtKB%3DF6H562" xr:uid="{1BD81137-DF59-464A-9D67-24009ACCA356}"/>
    <hyperlink ref="F550" r:id="rId793" location="orthologs" display="http://pantherdb.org/genes/gene.do?acc=VITVI%7CEnsemblGenome%3DVIT_12s0028g01240%7CUniProtKB%3DF6H562 - orthologs" xr:uid="{9DC11104-81A7-9F46-8EA2-C85DD5396725}"/>
    <hyperlink ref="G548" r:id="rId794" display="http://pantherdb.org/panther/family.do?clsAccession=PTHR32086:SF0" xr:uid="{4422AC27-1F08-DF42-A3A6-F97CA69A4122}"/>
    <hyperlink ref="D551" r:id="rId795" display="http://pantherdb.org/genes/gene.do?acc=VITVI%7CEnsemblGenome%3DVIT_10s0092g00480%7CUniProtKB%3DF6I3I4" xr:uid="{7CB3ED85-4692-1E4B-9856-2405DA82778D}"/>
    <hyperlink ref="F552" r:id="rId796" display="http://pantherdb.org/genes/gene.do?acc=VITVI%7CEnsemblGenome%3DVIT_10s0092g00480%7CUniProtKB%3DF6I3I4" xr:uid="{7865A1FE-A85A-D04C-A256-77D5AFCCC3DB}"/>
    <hyperlink ref="F553" r:id="rId797" location="orthologs" display="http://pantherdb.org/genes/gene.do?acc=VITVI%7CEnsemblGenome%3DVIT_10s0092g00480%7CUniProtKB%3DF6I3I4 - orthologs" xr:uid="{4CA40776-7A7C-154B-BC1D-2B1ACD123B13}"/>
    <hyperlink ref="G551" r:id="rId798" display="http://pantherdb.org/panther/family.do?clsAccession=PTHR47956:SF107" xr:uid="{9F6E20E3-FCCA-4342-8B2A-6C74D587485F}"/>
    <hyperlink ref="H551" r:id="rId799" display="http://pantherdb.org/panther/category.do?categoryAcc=PC00177" xr:uid="{E90E5E52-651B-604C-85C3-EFE1CA65AE87}"/>
    <hyperlink ref="D554" r:id="rId800" display="http://pantherdb.org/genes/gene.do?acc=VITVI%7CEnsemblGenome%3DVIT_01s0011g06000%7CUniProtKB%3DF6HFC1" xr:uid="{3C3BFCE7-35C2-B14B-B921-4C0A87BB4722}"/>
    <hyperlink ref="F555" r:id="rId801" display="http://pantherdb.org/genes/gene.do?acc=VITVI%7CEnsemblGenome%3DVIT_01s0011g06000%7CUniProtKB%3DF6HFC1" xr:uid="{A02C661F-E4A8-4E4D-B548-A1E87943E73A}"/>
    <hyperlink ref="F556" r:id="rId802" location="orthologs" display="http://pantherdb.org/genes/gene.do?acc=VITVI%7CEnsemblGenome%3DVIT_01s0011g06000%7CUniProtKB%3DF6HFC1 - orthologs" xr:uid="{1305AEF8-893A-4C44-8D04-67B8F2033FFA}"/>
    <hyperlink ref="G554" r:id="rId803" display="http://pantherdb.org/panther/family.do?clsAccession=PTHR31851:SF52" xr:uid="{D44F6F6E-F3BD-494A-AAA3-DCE3FB374E06}"/>
    <hyperlink ref="H554" r:id="rId804" display="http://pantherdb.org/panther/category.do?categoryAcc=PC00227" xr:uid="{7DE1984F-D057-2C40-872B-ACB9A953B61C}"/>
    <hyperlink ref="D557" r:id="rId805" display="http://pantherdb.org/genes/gene.do?acc=VITVI%7CEnsemblGenome%3DVIT_05s0124g00330%7CUniProtKB%3DF6I3S3" xr:uid="{CD923322-6B41-A143-B481-3C54068A2154}"/>
    <hyperlink ref="F558" r:id="rId806" display="http://pantherdb.org/genes/gene.do?acc=VITVI%7CEnsemblGenome%3DVIT_05s0124g00330%7CUniProtKB%3DF6I3S3" xr:uid="{A8B1D5C8-6CB9-7248-A9A7-70AB2A487532}"/>
    <hyperlink ref="F559" r:id="rId807" location="orthologs" display="http://pantherdb.org/genes/gene.do?acc=VITVI%7CEnsemblGenome%3DVIT_05s0124g00330%7CUniProtKB%3DF6I3S3 - orthologs" xr:uid="{73D95DC8-A653-D440-B31B-F0D305A95D87}"/>
    <hyperlink ref="G557" r:id="rId808" display="http://pantherdb.org/panther/family.do?clsAccession=PTHR12794:SF0" xr:uid="{2CFB87D6-3240-C14D-9734-A6A19A51F4CF}"/>
    <hyperlink ref="H557" r:id="rId809" display="http://pantherdb.org/panther/category.do?categoryAcc=PC00148" xr:uid="{CCBF813A-21A2-BD42-848C-FFCB9B067C8B}"/>
    <hyperlink ref="D560" r:id="rId810" display="http://pantherdb.org/genes/gene.do?acc=VITVI%7CEnsemblGenome%3DVIT_08s0007g07890%7CUniProtKB%3DF6HL62" xr:uid="{FACBE3FE-A033-6646-9517-C1FC06904961}"/>
    <hyperlink ref="F561" r:id="rId811" display="http://pantherdb.org/genes/gene.do?acc=VITVI%7CEnsemblGenome%3DVIT_08s0007g07890%7CUniProtKB%3DF6HL62" xr:uid="{3986A18D-BB20-624F-9E43-73C0C602BEF7}"/>
    <hyperlink ref="F562" r:id="rId812" location="orthologs" display="http://pantherdb.org/genes/gene.do?acc=VITVI%7CEnsemblGenome%3DVIT_08s0007g07890%7CUniProtKB%3DF6HL62 - orthologs" xr:uid="{A291871B-3090-2C42-8997-09548F6CC79D}"/>
    <hyperlink ref="G560" r:id="rId813" display="http://pantherdb.org/panther/family.do?clsAccession=PTHR24015:SF1693" xr:uid="{A5687F17-8621-6143-8ADA-DCD1A483E22A}"/>
    <hyperlink ref="D563" r:id="rId814" display="http://pantherdb.org/genes/gene.do?acc=VITVI%7CEnsemblGenome%3DVIT_14s0068g02080%7CUniProtKB%3DA5BE38" xr:uid="{A75B44DA-584C-B64E-A709-D72504173F9F}"/>
    <hyperlink ref="F564" r:id="rId815" display="http://pantherdb.org/genes/gene.do?acc=VITVI%7CEnsemblGenome%3DVIT_14s0068g02080%7CUniProtKB%3DA5BE38" xr:uid="{F900B1DB-8A92-0A40-86B4-C1460490EC15}"/>
    <hyperlink ref="F565" r:id="rId816" location="orthologs" display="http://pantherdb.org/genes/gene.do?acc=VITVI%7CEnsemblGenome%3DVIT_14s0068g02080%7CUniProtKB%3DA5BE38 - orthologs" xr:uid="{D5BE50E9-611C-5846-9DE3-C822E0B51C32}"/>
    <hyperlink ref="G563" r:id="rId817" display="http://pantherdb.org/panther/family.do?clsAccession=PTHR31265:SF28" xr:uid="{A826C163-0982-1A45-88D9-5F7CA7AA804F}"/>
    <hyperlink ref="D566" r:id="rId818" display="http://pantherdb.org/genes/gene.do?acc=VITVI%7CEnsemblGenome%3DVIT_08s0007g04850%7CUniProtKB%3DA5BED9" xr:uid="{7023F4B6-BA05-6D4B-AD97-C6042D8925CE}"/>
    <hyperlink ref="F567" r:id="rId819" display="http://pantherdb.org/genes/gene.do?acc=VITVI%7CEnsemblGenome%3DVIT_08s0007g04850%7CUniProtKB%3DA5BED9" xr:uid="{6BE55049-7DEB-2C44-B6FE-8D996DC287C9}"/>
    <hyperlink ref="F568" r:id="rId820" location="orthologs" display="http://pantherdb.org/genes/gene.do?acc=VITVI%7CEnsemblGenome%3DVIT_08s0007g04850%7CUniProtKB%3DA5BED9 - orthologs" xr:uid="{BD1E7568-F3A0-F647-AD86-85BEC97B270F}"/>
    <hyperlink ref="G566" r:id="rId821" display="http://pantherdb.org/panther/family.do?clsAccession=PTHR10257:SF3" xr:uid="{2860C38C-6FE1-424F-9344-3BC32E6DA2C0}"/>
    <hyperlink ref="H566" r:id="rId822" display="http://pantherdb.org/panther/category.do?categoryAcc=PC00195" xr:uid="{DB8749E1-19F8-BF4B-BA07-BB9FD6D1E328}"/>
    <hyperlink ref="D569" r:id="rId823" display="http://pantherdb.org/genes/gene.do?acc=VITVI%7CEnsemblGenome%3DVIT_17s0000g02570%7CUniProtKB%3DD7SJ91" xr:uid="{AB2F1AC8-FD2A-D74D-9DBC-75E8C507E1CD}"/>
    <hyperlink ref="F570" r:id="rId824" display="http://pantherdb.org/genes/gene.do?acc=VITVI%7CEnsemblGenome%3DVIT_17s0000g02570%7CUniProtKB%3DD7SJ91" xr:uid="{2E54EA5D-F166-4E42-BE4E-F42B764CBD5E}"/>
    <hyperlink ref="F571" r:id="rId825" location="orthologs" display="http://pantherdb.org/genes/gene.do?acc=VITVI%7CEnsemblGenome%3DVIT_17s0000g02570%7CUniProtKB%3DD7SJ91 - orthologs" xr:uid="{EB9DA77D-8177-9B43-976E-363F361421D0}"/>
    <hyperlink ref="G569" r:id="rId826" display="http://pantherdb.org/panther/family.do?clsAccession=PTHR24055:SF429" xr:uid="{A61B13CD-68E0-7942-9436-A94FA08E8079}"/>
    <hyperlink ref="H569" r:id="rId827" display="http://pantherdb.org/panther/category.do?categoryAcc=PC00167" xr:uid="{3612F5C3-8984-C840-AA23-5392600FBC27}"/>
    <hyperlink ref="D572" r:id="rId828" display="http://pantherdb.org/genes/gene.do?acc=VITVI%7CEnsemblGenome%3DVIT_15s0021g02510%7CUniProtKB%3DF6GV65" xr:uid="{5901A017-BBD3-294F-93C9-762639B2E574}"/>
    <hyperlink ref="F573" r:id="rId829" display="http://pantherdb.org/genes/gene.do?acc=VITVI%7CEnsemblGenome%3DVIT_15s0021g02510%7CUniProtKB%3DF6GV65" xr:uid="{2DBB8EDF-2EC9-A94E-8314-100E74C19207}"/>
    <hyperlink ref="F574" r:id="rId830" location="orthologs" display="http://pantherdb.org/genes/gene.do?acc=VITVI%7CEnsemblGenome%3DVIT_15s0021g02510%7CUniProtKB%3DF6GV65 - orthologs" xr:uid="{931292E8-A5B2-884B-AD83-9DF76E4802F6}"/>
    <hyperlink ref="G572" r:id="rId831" display="http://pantherdb.org/panther/family.do?clsAccession=PTHR45658:SF46" xr:uid="{1737AB38-5D16-DA4A-ABB5-822B9D1A4B45}"/>
    <hyperlink ref="H572" r:id="rId832" display="http://pantherdb.org/panther/category.do?categoryAcc=PC00244" xr:uid="{D62DED36-7EE6-3F49-9520-010DC7A01185}"/>
    <hyperlink ref="D575" r:id="rId833" display="http://pantherdb.org/genes/gene.do?acc=VITVI%7CEnsemblGenome%3DVIT_07s0031g02630%7CUniProtKB%3DD7SWG5" xr:uid="{7EF98069-A664-D14E-8D29-9C3968709391}"/>
    <hyperlink ref="F576" r:id="rId834" display="http://pantherdb.org/genes/gene.do?acc=VITVI%7CEnsemblGenome%3DVIT_07s0031g02630%7CUniProtKB%3DD7SWG5" xr:uid="{31E2FE2E-6AA8-3E41-83AD-99F7130B389A}"/>
    <hyperlink ref="F577" r:id="rId835" location="orthologs" display="http://pantherdb.org/genes/gene.do?acc=VITVI%7CEnsemblGenome%3DVIT_07s0031g02630%7CUniProtKB%3DD7SWG5 - orthologs" xr:uid="{E82376ED-C018-154B-BBB9-E49051028039}"/>
    <hyperlink ref="G575" r:id="rId836" display="http://pantherdb.org/panther/family.do?clsAccession=PTHR43570:SF25" xr:uid="{9DCE6438-54D9-9E4B-AD76-1A5DBF371FC0}"/>
    <hyperlink ref="H575" r:id="rId837" display="http://pantherdb.org/panther/category.do?categoryAcc=PC00092" xr:uid="{9BAD3592-970C-BF4A-838E-143FCC9EC742}"/>
    <hyperlink ref="D578" r:id="rId838" display="http://pantherdb.org/genes/gene.do?acc=VITVI%7CEnsemblGenome%3DVIT_07s0005g05000%7CUniProtKB%3DF6HZU9" xr:uid="{0AADE9AE-F5ED-6147-9472-383A48B4D368}"/>
    <hyperlink ref="F579" r:id="rId839" display="http://pantherdb.org/genes/gene.do?acc=VITVI%7CEnsemblGenome%3DVIT_07s0005g05000%7CUniProtKB%3DF6HZU9" xr:uid="{8E19AFFC-353C-2F47-A7BC-8A989E991DCB}"/>
    <hyperlink ref="F580" r:id="rId840" location="orthologs" display="http://pantherdb.org/genes/gene.do?acc=VITVI%7CEnsemblGenome%3DVIT_07s0005g05000%7CUniProtKB%3DF6HZU9 - orthologs" xr:uid="{772F19FD-63B1-E344-B0E7-096F57236EB2}"/>
    <hyperlink ref="G578" r:id="rId841" display="http://pantherdb.org/panther/family.do?clsAccession=PTHR47818:SF2" xr:uid="{E6254329-C1BE-FC46-9DF6-647EFEE29E29}"/>
    <hyperlink ref="D581" r:id="rId842" display="http://pantherdb.org/genes/gene.do?acc=VITVI%7CEnsemblGenome%3DVIT_12s0055g00870%7CUniProtKB%3DF6H1U0" xr:uid="{738B4E38-FAA4-7547-B15D-9BA69A8D03AE}"/>
    <hyperlink ref="F582" r:id="rId843" display="http://pantherdb.org/genes/gene.do?acc=VITVI%7CEnsemblGenome%3DVIT_12s0055g00870%7CUniProtKB%3DF6H1U0" xr:uid="{E582408D-014B-324E-871F-9E27188BDBC8}"/>
    <hyperlink ref="F583" r:id="rId844" location="orthologs" display="http://pantherdb.org/genes/gene.do?acc=VITVI%7CEnsemblGenome%3DVIT_12s0055g00870%7CUniProtKB%3DF6H1U0 - orthologs" xr:uid="{F4819A74-1979-3945-8531-0AA9EB35FEEB}"/>
    <hyperlink ref="G581" r:id="rId845" display="http://pantherdb.org/panther/family.do?clsAccession=PTHR31851:SF60" xr:uid="{B1D9CB8A-CBCF-B244-8ED2-3EA883B9CEF4}"/>
    <hyperlink ref="H581" r:id="rId846" display="http://pantherdb.org/panther/category.do?categoryAcc=PC00227" xr:uid="{C3CC2823-BBF6-2740-A67D-7DFDA1E82E95}"/>
    <hyperlink ref="D584" r:id="rId847" display="http://pantherdb.org/genes/gene.do?acc=VITVI%7CEnsemblGenome%3DVIT_10s0003g04970%7CUniProtKB%3DD7TKK1" xr:uid="{25D90E31-EB81-C143-9EB1-03456B987AAB}"/>
    <hyperlink ref="F585" r:id="rId848" display="http://pantherdb.org/genes/gene.do?acc=VITVI%7CEnsemblGenome%3DVIT_10s0003g04970%7CUniProtKB%3DD7TKK1" xr:uid="{AEC034F0-A0F3-2645-9CFE-2CE3EBA61D7E}"/>
    <hyperlink ref="F586" r:id="rId849" location="orthologs" display="http://pantherdb.org/genes/gene.do?acc=VITVI%7CEnsemblGenome%3DVIT_10s0003g04970%7CUniProtKB%3DD7TKK1 - orthologs" xr:uid="{46B7FAF3-F225-884C-8087-C75AA1B7C450}"/>
    <hyperlink ref="G584" r:id="rId850" display="http://pantherdb.org/panther/family.do?clsAccession=PTHR43190:SF1" xr:uid="{7F5FBD2B-1B95-0847-A565-2ABB00687E89}"/>
    <hyperlink ref="H584" r:id="rId851" display="http://pantherdb.org/panther/category.do?categoryAcc=PC00137" xr:uid="{701C8E71-D495-6E48-80D1-5A49138F3866}"/>
    <hyperlink ref="D587" r:id="rId852" display="http://pantherdb.org/genes/gene.do?acc=VITVI%7CEnsemblGenome%3DVIT_05s0051g00180%7CUniProtKB%3DD7TS49" xr:uid="{FD69A2DC-F722-874E-90FC-44DA453E897E}"/>
    <hyperlink ref="F588" r:id="rId853" display="http://pantherdb.org/genes/gene.do?acc=VITVI%7CEnsemblGenome%3DVIT_05s0051g00180%7CUniProtKB%3DD7TS49" xr:uid="{FB6F5013-0169-144F-8657-E23B2298B61A}"/>
    <hyperlink ref="F589" r:id="rId854" location="orthologs" display="http://pantherdb.org/genes/gene.do?acc=VITVI%7CEnsemblGenome%3DVIT_05s0051g00180%7CUniProtKB%3DD7TS49 - orthologs" xr:uid="{0C40557B-789E-E14A-9FD4-2188E1B4FAEF}"/>
    <hyperlink ref="G587" r:id="rId855" display="http://pantherdb.org/panther/family.do?clsAccession=PTHR11260:SF345" xr:uid="{1AA343F2-55CF-E84C-933A-41888CEBC68C}"/>
    <hyperlink ref="H587" r:id="rId856" display="http://pantherdb.org/panther/category.do?categoryAcc=PC00220" xr:uid="{012711F8-8EF8-7947-A9B6-D5C45B413555}"/>
    <hyperlink ref="D590" r:id="rId857" display="http://pantherdb.org/genes/gene.do?acc=VITVI%7CEnsemblGenome%3DVIT_13s0019g02380%7CUniProtKB%3DF6HNT6" xr:uid="{2E7184AC-B613-9A44-8E78-58E7BA8AA0C0}"/>
    <hyperlink ref="F591" r:id="rId858" display="http://pantherdb.org/genes/gene.do?acc=VITVI%7CEnsemblGenome%3DVIT_13s0019g02380%7CUniProtKB%3DF6HNT6" xr:uid="{62D407E6-010C-9A4B-91CF-F71FA851606B}"/>
    <hyperlink ref="F592" r:id="rId859" location="orthologs" display="http://pantherdb.org/genes/gene.do?acc=VITVI%7CEnsemblGenome%3DVIT_13s0019g02380%7CUniProtKB%3DF6HNT6 - orthologs" xr:uid="{854DC0C8-719D-3145-AAAB-B605E2A27C01}"/>
    <hyperlink ref="G590" r:id="rId860" display="http://pantherdb.org/panther/family.do?clsAccession=PTHR11062:SF253" xr:uid="{0F614AA2-42A8-F846-9FD1-1EA17A3869EA}"/>
    <hyperlink ref="H590" r:id="rId861" display="http://pantherdb.org/panther/category.do?categoryAcc=PC00111" xr:uid="{789C36E6-A60B-9A40-A546-35717AF86AC9}"/>
    <hyperlink ref="D593" r:id="rId862" display="http://pantherdb.org/genes/gene.do?acc=VITVI%7CEnsemblGenome%3DVIT_05s0020g00690%7CUniProtKB%3DF6HE37" xr:uid="{6804AE10-0E0F-BF44-B048-329B1243A207}"/>
    <hyperlink ref="F594" r:id="rId863" display="http://pantherdb.org/genes/gene.do?acc=VITVI%7CEnsemblGenome%3DVIT_05s0020g00690%7CUniProtKB%3DF6HE37" xr:uid="{5D4C2C76-C99D-D24B-A99A-521DB7A373C4}"/>
    <hyperlink ref="F595" r:id="rId864" location="orthologs" display="http://pantherdb.org/genes/gene.do?acc=VITVI%7CEnsemblGenome%3DVIT_05s0020g00690%7CUniProtKB%3DF6HE37 - orthologs" xr:uid="{220518AB-9714-7543-8A24-D02892D8BB0F}"/>
    <hyperlink ref="G593" r:id="rId865" display="http://pantherdb.org/panther/family.do?clsAccession=PTHR47932:SF4" xr:uid="{D1FA1494-1C09-EC4F-ACDB-77AA23D6B907}"/>
    <hyperlink ref="D596" r:id="rId866" display="http://pantherdb.org/genes/gene.do?acc=VITVI%7CEnsemblGenome%3DVIT_13s0067g03550%7CUniProtKB%3DF6HC23" xr:uid="{B9E1B070-F1B5-9A43-ADF1-E7D509B445E7}"/>
    <hyperlink ref="F597" r:id="rId867" display="http://pantherdb.org/genes/gene.do?acc=VITVI%7CEnsemblGenome%3DVIT_13s0067g03550%7CUniProtKB%3DF6HC23" xr:uid="{CD0F2086-0694-E14A-A381-79E4424ED71D}"/>
    <hyperlink ref="F598" r:id="rId868" location="orthologs" display="http://pantherdb.org/genes/gene.do?acc=VITVI%7CEnsemblGenome%3DVIT_13s0067g03550%7CUniProtKB%3DF6HC23 - orthologs" xr:uid="{DB472417-28FA-9143-A436-C0493E830C03}"/>
    <hyperlink ref="G596" r:id="rId869" display="http://pantherdb.org/panther/family.do?clsAccession=PTHR47491:SF5" xr:uid="{468B32A7-3717-0F4F-95DB-A235C860248E}"/>
    <hyperlink ref="D599" r:id="rId870" display="http://pantherdb.org/genes/gene.do?acc=VITVI%7CEnsemblGenome%3DVIT_17s0000g06970%7CUniProtKB%3DD7SI39" xr:uid="{5E74D879-5B28-BC4E-80BF-C03B278552C8}"/>
    <hyperlink ref="F600" r:id="rId871" display="http://pantherdb.org/genes/gene.do?acc=VITVI%7CEnsemblGenome%3DVIT_17s0000g06970%7CUniProtKB%3DD7SI39" xr:uid="{7A34C846-472A-D941-96CE-D28933B39B45}"/>
    <hyperlink ref="F601" r:id="rId872" location="orthologs" display="http://pantherdb.org/genes/gene.do?acc=VITVI%7CEnsemblGenome%3DVIT_17s0000g06970%7CUniProtKB%3DD7SI39 - orthologs" xr:uid="{0CCF9EEB-CA50-A448-B617-F0EFC29AA926}"/>
    <hyperlink ref="G599" r:id="rId873" display="http://pantherdb.org/panther/family.do?clsAccession=PTHR11255:SF54" xr:uid="{0D0D1939-4321-B74B-ADBC-29AD8CADB3DC}"/>
    <hyperlink ref="H599" r:id="rId874" display="http://pantherdb.org/panther/category.do?categoryAcc=PC00137" xr:uid="{BF4D62A5-8EA1-F042-B0FC-9F2199D056B1}"/>
    <hyperlink ref="D602" r:id="rId875" display="http://pantherdb.org/genes/gene.do?acc=VITVI%7CEnsemblGenome%3DVIT_13s0019g04750%7CUniProtKB%3DF6HND6" xr:uid="{4C063E30-34E6-8A45-BA3B-699C7E12F3B4}"/>
    <hyperlink ref="F603" r:id="rId876" display="http://pantherdb.org/genes/gene.do?acc=VITVI%7CEnsemblGenome%3DVIT_13s0019g04750%7CUniProtKB%3DF6HND6" xr:uid="{C3B24BA5-74C8-6842-B51D-F025367420A4}"/>
    <hyperlink ref="F604" r:id="rId877" location="orthologs" display="http://pantherdb.org/genes/gene.do?acc=VITVI%7CEnsemblGenome%3DVIT_13s0019g04750%7CUniProtKB%3DF6HND6 - orthologs" xr:uid="{5472A5F5-C3DA-CD4F-8F4B-8D0B4EB762F6}"/>
    <hyperlink ref="G602" r:id="rId878" display="http://pantherdb.org/panther/family.do?clsAccession=PTHR24115:SF590" xr:uid="{D26D1348-A00A-0547-B9DE-3CD3EE797AFE}"/>
    <hyperlink ref="H602" r:id="rId879" display="http://pantherdb.org/panther/category.do?categoryAcc=PC00156" xr:uid="{867943CC-B133-7D41-B04A-42D42EEE950C}"/>
    <hyperlink ref="D605" r:id="rId880" display="http://pantherdb.org/genes/gene.do?acc=VITVI%7CEnsemblGenome%3DVIT_03s0063g02610%7CUniProtKB%3DF6HQM5" xr:uid="{BD46EDD1-EC3F-B54B-9B8A-3898A8C02518}"/>
    <hyperlink ref="F606" r:id="rId881" display="http://pantherdb.org/genes/gene.do?acc=VITVI%7CEnsemblGenome%3DVIT_03s0063g02610%7CUniProtKB%3DF6HQM5" xr:uid="{A4EDE14F-8458-A144-A2ED-A448B579ADB4}"/>
    <hyperlink ref="F607" r:id="rId882" location="orthologs" display="http://pantherdb.org/genes/gene.do?acc=VITVI%7CEnsemblGenome%3DVIT_03s0063g02610%7CUniProtKB%3DF6HQM5 - orthologs" xr:uid="{871E739D-8BBF-3745-84E4-D94F8D929635}"/>
    <hyperlink ref="G605" r:id="rId883" display="http://pantherdb.org/panther/family.do?clsAccession=PTHR48024:SF22" xr:uid="{A8493004-2A9C-3241-B970-44233D533345}"/>
    <hyperlink ref="D608" r:id="rId884" display="http://pantherdb.org/genes/gene.do?acc=VITVI%7CEnsemblGenome%3DVIT_01s0011g02460%7CUniProtKB%3DD7T9E0" xr:uid="{5C5A3145-7D22-7249-8125-F3CB3A1CB6F1}"/>
    <hyperlink ref="F609" r:id="rId885" display="http://pantherdb.org/genes/gene.do?acc=VITVI%7CEnsemblGenome%3DVIT_01s0011g02460%7CUniProtKB%3DD7T9E0" xr:uid="{05D6F10B-C3EF-9D43-93AC-506190003E90}"/>
    <hyperlink ref="F610" r:id="rId886" location="orthologs" display="http://pantherdb.org/genes/gene.do?acc=VITVI%7CEnsemblGenome%3DVIT_01s0011g02460%7CUniProtKB%3DD7T9E0 - orthologs" xr:uid="{10330F8C-AB0F-0241-805A-1C833BEF8AB6}"/>
    <hyperlink ref="G608" r:id="rId887" display="http://pantherdb.org/panther/family.do?clsAccession=PTHR27001:SF840" xr:uid="{7651A75A-6613-9846-97AF-55B2A8CC1BB7}"/>
    <hyperlink ref="D611" r:id="rId888" display="http://pantherdb.org/genes/gene.do?acc=VITVI%7CEnsemblGenome%3DVIT_17s0000g07920%7CUniProtKB%3DD7SHV8" xr:uid="{A81FE7D0-3719-A844-8326-8D1612D7437B}"/>
    <hyperlink ref="F612" r:id="rId889" display="http://pantherdb.org/genes/gene.do?acc=VITVI%7CEnsemblGenome%3DVIT_17s0000g07920%7CUniProtKB%3DD7SHV8" xr:uid="{8ABC66B6-D854-AD48-84E7-F239EBE783E8}"/>
    <hyperlink ref="F613" r:id="rId890" location="orthologs" display="http://pantherdb.org/genes/gene.do?acc=VITVI%7CEnsemblGenome%3DVIT_17s0000g07920%7CUniProtKB%3DD7SHV8 - orthologs" xr:uid="{887F3A13-1578-4541-B5B6-DB34046D3130}"/>
    <hyperlink ref="G611" r:id="rId891" display="http://pantherdb.org/panther/family.do?clsAccession=PTHR12297:SF3" xr:uid="{986B81F2-5EC7-BB4A-BEC7-2EC18CE287F9}"/>
    <hyperlink ref="D614" r:id="rId892" display="http://pantherdb.org/genes/gene.do?acc=VITVI%7CEnsemblGenome%3DVIT_19s0014g01700%7CUniProtKB%3DF6H1Y3" xr:uid="{C866E350-C102-0443-AD5A-A25A21EB798E}"/>
    <hyperlink ref="F615" r:id="rId893" display="http://pantherdb.org/genes/gene.do?acc=VITVI%7CEnsemblGenome%3DVIT_19s0014g01700%7CUniProtKB%3DF6H1Y3" xr:uid="{1C141DD9-5F76-6644-B68C-73655B084ACE}"/>
    <hyperlink ref="F616" r:id="rId894" location="orthologs" display="http://pantherdb.org/genes/gene.do?acc=VITVI%7CEnsemblGenome%3DVIT_19s0014g01700%7CUniProtKB%3DF6H1Y3 - orthologs" xr:uid="{7A3775EC-884B-7644-AB9F-6FDB39CBEE31}"/>
    <hyperlink ref="G614" r:id="rId895" display="http://pantherdb.org/panther/family.do?clsAccession=PTHR33388:SF1" xr:uid="{BFB2A0DF-5727-3F41-87A5-085DF157F3CF}"/>
    <hyperlink ref="D617" r:id="rId896" display="http://pantherdb.org/genes/gene.do?acc=VITVI%7CEnsemblGenome%3DVIT_01s0011g04290%7CUniProtKB%3DF6HEU2" xr:uid="{E3929553-B23B-294A-8250-950583EBEDC1}"/>
    <hyperlink ref="F618" r:id="rId897" display="http://pantherdb.org/genes/gene.do?acc=VITVI%7CEnsemblGenome%3DVIT_01s0011g04290%7CUniProtKB%3DF6HEU2" xr:uid="{DF202E71-C53C-D24C-92F4-7DF598186BB0}"/>
    <hyperlink ref="F619" r:id="rId898" location="orthologs" display="http://pantherdb.org/genes/gene.do?acc=VITVI%7CEnsemblGenome%3DVIT_01s0011g04290%7CUniProtKB%3DF6HEU2 - orthologs" xr:uid="{F1770A7B-9C54-F445-8834-F6C148240A44}"/>
    <hyperlink ref="G617" r:id="rId899" display="http://pantherdb.org/panther/family.do?clsAccession=PTHR27009:SF107" xr:uid="{0E81D97F-43DD-7B49-8849-413A3ECC9CAE}"/>
    <hyperlink ref="D620" r:id="rId900" display="http://pantherdb.org/genes/gene.do?acc=VITVI%7CEnsemblGenome%3DVIT_01s0137g00630%7CUniProtKB%3DF6GVM7" xr:uid="{0464C50E-3B65-A949-8BAA-37C52B399B26}"/>
    <hyperlink ref="F621" r:id="rId901" display="http://pantherdb.org/genes/gene.do?acc=VITVI%7CEnsemblGenome%3DVIT_01s0137g00630%7CUniProtKB%3DF6GVM7" xr:uid="{0DB3285A-5369-A847-8195-5F168DAE811E}"/>
    <hyperlink ref="F622" r:id="rId902" location="orthologs" display="http://pantherdb.org/genes/gene.do?acc=VITVI%7CEnsemblGenome%3DVIT_01s0137g00630%7CUniProtKB%3DF6GVM7 - orthologs" xr:uid="{706D3FF0-89B1-124A-B128-BCD5BB4EB275}"/>
    <hyperlink ref="G620" r:id="rId903" display="http://pantherdb.org/panther/family.do?clsAccession=PTHR11452:SF42" xr:uid="{BFE565AD-69FA-FB40-B958-9DB435B19C3A}"/>
    <hyperlink ref="H620" r:id="rId904" display="http://pantherdb.org/panther/category.do?categoryAcc=PC00104" xr:uid="{13F5E7BC-4F23-1A47-82FB-9CE39B387470}"/>
    <hyperlink ref="D623" r:id="rId905" display="http://pantherdb.org/genes/gene.do?acc=VITVI%7CEnsemblGenome%3DVIT_08s0040g00230%7CUniProtKB%3DF6HQT3" xr:uid="{3B2948A2-AD6A-8C49-9840-ED7787473014}"/>
    <hyperlink ref="F624" r:id="rId906" display="http://pantherdb.org/genes/gene.do?acc=VITVI%7CEnsemblGenome%3DVIT_08s0040g00230%7CUniProtKB%3DF6HQT3" xr:uid="{37333689-2204-D048-9E62-5B4523F84950}"/>
    <hyperlink ref="F625" r:id="rId907" location="orthologs" display="http://pantherdb.org/genes/gene.do?acc=VITVI%7CEnsemblGenome%3DVIT_08s0040g00230%7CUniProtKB%3DF6HQT3 - orthologs" xr:uid="{B777149A-9150-9043-B865-E8707BEF887A}"/>
    <hyperlink ref="G623" r:id="rId908" display="http://pantherdb.org/panther/family.do?clsAccession=PTHR12596:SF2" xr:uid="{9B62F2A8-9911-3241-87B4-B2ABC31D5C56}"/>
    <hyperlink ref="H623" r:id="rId909" display="http://pantherdb.org/panther/category.do?categoryAcc=PC00227" xr:uid="{EEAA9815-09BF-1D4E-BF3F-86F4185012BE}"/>
    <hyperlink ref="D626" r:id="rId910" display="http://pantherdb.org/genes/gene.do?acc=VITVI%7CEnsemblGenome%3DVIT_06s0061g00600%7CUniProtKB%3DF6GW91" xr:uid="{9B46D31E-6936-844B-8E6A-C9837EE9DA83}"/>
    <hyperlink ref="F627" r:id="rId911" display="http://pantherdb.org/genes/gene.do?acc=VITVI%7CEnsemblGenome%3DVIT_06s0061g00600%7CUniProtKB%3DF6GW91" xr:uid="{13B90359-8D5E-0640-908D-058F037506EA}"/>
    <hyperlink ref="F628" r:id="rId912" location="orthologs" display="http://pantherdb.org/genes/gene.do?acc=VITVI%7CEnsemblGenome%3DVIT_06s0061g00600%7CUniProtKB%3DF6GW91 - orthologs" xr:uid="{B36DCB29-77C5-3442-8FCB-C37808ED2882}"/>
    <hyperlink ref="G626" r:id="rId913" display="http://pantherdb.org/panther/family.do?clsAccession=PTHR21576:SF29" xr:uid="{8E44DFF5-14E3-BB4D-BF00-8F1441A1EBA3}"/>
    <hyperlink ref="D629" r:id="rId914" display="http://pantherdb.org/genes/gene.do?acc=VITVI%7CEnsemblGenome%3DVIT_14s0030g01240%7CUniProtKB%3DF6HTW6" xr:uid="{EF1559D0-07D5-1648-90A9-F914A47A4169}"/>
    <hyperlink ref="F630" r:id="rId915" display="http://pantherdb.org/genes/gene.do?acc=VITVI%7CEnsemblGenome%3DVIT_14s0030g01240%7CUniProtKB%3DF6HTW6" xr:uid="{B580E9CE-38F1-5444-B18E-4CC0C93A544A}"/>
    <hyperlink ref="F631" r:id="rId916" location="orthologs" display="http://pantherdb.org/genes/gene.do?acc=VITVI%7CEnsemblGenome%3DVIT_14s0030g01240%7CUniProtKB%3DF6HTW6 - orthologs" xr:uid="{5D8E13A1-3A92-4748-929D-B9FF02DE2BA3}"/>
    <hyperlink ref="G629" r:id="rId917" display="http://pantherdb.org/panther/family.do?clsAccession=PTHR16134:SF66" xr:uid="{996F7716-0819-7B48-A9F6-D6AD6B1E38AE}"/>
    <hyperlink ref="D632" r:id="rId918" display="http://pantherdb.org/genes/gene.do?acc=VITVI%7CEnsemblGenome%3DVIT_16s0050g01020%7CUniProtKB%3DF6H6D3" xr:uid="{6CC8E285-DABF-5844-80E9-F479E2BA1571}"/>
    <hyperlink ref="F633" r:id="rId919" display="http://pantherdb.org/genes/gene.do?acc=VITVI%7CEnsemblGenome%3DVIT_16s0050g01020%7CUniProtKB%3DF6H6D3" xr:uid="{81519A32-F9A4-1B46-9023-A3648520668B}"/>
    <hyperlink ref="F634" r:id="rId920" location="orthologs" display="http://pantherdb.org/genes/gene.do?acc=VITVI%7CEnsemblGenome%3DVIT_16s0050g01020%7CUniProtKB%3DF6H6D3 - orthologs" xr:uid="{7E7B534D-9794-7242-9C41-B2BCB747AB24}"/>
    <hyperlink ref="G632" r:id="rId921" display="http://pantherdb.org/panther/family.do?clsAccession=PTHR27003:SF318" xr:uid="{3B66C888-0BEF-4A43-AB93-7D110BD41C89}"/>
    <hyperlink ref="D635" r:id="rId922" display="http://pantherdb.org/genes/gene.do?acc=VITVI%7CEnsemblGenome%3DVIT_19s0014g03380%7CUniProtKB%3DF6H282" xr:uid="{A9AFF771-11D2-4C43-B776-09B6E766B511}"/>
    <hyperlink ref="F636" r:id="rId923" display="http://pantherdb.org/genes/gene.do?acc=VITVI%7CEnsemblGenome%3DVIT_19s0014g03380%7CUniProtKB%3DF6H282" xr:uid="{DF804997-68F2-AD4F-AF26-2D18D25269B4}"/>
    <hyperlink ref="F637" r:id="rId924" location="orthologs" display="http://pantherdb.org/genes/gene.do?acc=VITVI%7CEnsemblGenome%3DVIT_19s0014g03380%7CUniProtKB%3DF6H282 - orthologs" xr:uid="{20662281-C928-DC47-8EA0-A0F333081E81}"/>
    <hyperlink ref="G635" r:id="rId925" display="http://pantherdb.org/panther/family.do?clsAccession=PTHR43200:SF24" xr:uid="{06CE7525-A7BD-C440-B884-F5A671C9AB75}"/>
    <hyperlink ref="H635" r:id="rId926" display="http://pantherdb.org/panther/category.do?categoryAcc=PC00181" xr:uid="{87854CCD-5317-E74E-96B8-CEBC0D23F329}"/>
    <hyperlink ref="D638" r:id="rId927" display="http://pantherdb.org/genes/gene.do?acc=VITVI%7CEnsemblGenome%3DVIT_10s0003g01830%7CUniProtKB%3DD7TJR3" xr:uid="{F6FCBD73-0163-BB40-B51B-3348CE927115}"/>
    <hyperlink ref="F639" r:id="rId928" display="http://pantherdb.org/genes/gene.do?acc=VITVI%7CEnsemblGenome%3DVIT_10s0003g01830%7CUniProtKB%3DD7TJR3" xr:uid="{E26348A6-0409-7946-B2BB-AD01C86B31D1}"/>
    <hyperlink ref="F640" r:id="rId929" location="orthologs" display="http://pantherdb.org/genes/gene.do?acc=VITVI%7CEnsemblGenome%3DVIT_10s0003g01830%7CUniProtKB%3DD7TJR3 - orthologs" xr:uid="{58304EA1-DC83-0240-B9AB-156E9550B130}"/>
    <hyperlink ref="G638" r:id="rId930" display="http://pantherdb.org/panther/family.do?clsAccession=PTHR45724:SF13" xr:uid="{69B66D35-0BC9-4D4B-8252-2F15BDBDEE7D}"/>
    <hyperlink ref="D641" r:id="rId931" display="http://pantherdb.org/genes/gene.do?acc=VITVI%7CEnsemblGenome%3DVIT_16s0050g00930%7CUniProtKB%3DE0CUX3" xr:uid="{14013125-CACC-7248-A205-FE62D95F16B3}"/>
    <hyperlink ref="F642" r:id="rId932" display="http://pantherdb.org/genes/gene.do?acc=VITVI%7CEnsemblGenome%3DVIT_16s0050g00930%7CUniProtKB%3DE0CUX3" xr:uid="{EB6E0D63-AEF5-A249-90A3-F7DAFB3F1C4F}"/>
    <hyperlink ref="F643" r:id="rId933" location="orthologs" display="http://pantherdb.org/genes/gene.do?acc=VITVI%7CEnsemblGenome%3DVIT_16s0050g00930%7CUniProtKB%3DE0CUX3 - orthologs" xr:uid="{92C5C083-7175-874E-899C-2193801364F6}"/>
    <hyperlink ref="G641" r:id="rId934" display="http://pantherdb.org/panther/family.do?clsAccession=PTHR11206:SF359" xr:uid="{244A558D-49F7-5D47-9464-42C89FD28F64}"/>
    <hyperlink ref="H641" r:id="rId935" display="http://pantherdb.org/panther/category.do?categoryAcc=PC00227" xr:uid="{2E7260F1-F31C-8F48-B0E3-32E0993AF553}"/>
    <hyperlink ref="D644" r:id="rId936" display="http://pantherdb.org/genes/gene.do?acc=VITVI%7CEnsemblGenome%3DVIT_05s0020g04420%7CUniProtKB%3DA5BQ65" xr:uid="{5D7A3842-20D5-1E4D-ADF6-6FDD45051B79}"/>
    <hyperlink ref="F645" r:id="rId937" display="http://pantherdb.org/genes/gene.do?acc=VITVI%7CEnsemblGenome%3DVIT_05s0020g04420%7CUniProtKB%3DA5BQ65" xr:uid="{94E4FD47-422D-E845-B0FA-EBBA395364DC}"/>
    <hyperlink ref="F646" r:id="rId938" location="orthologs" display="http://pantherdb.org/genes/gene.do?acc=VITVI%7CEnsemblGenome%3DVIT_05s0020g04420%7CUniProtKB%3DA5BQ65 - orthologs" xr:uid="{E8087F85-7D58-9A44-A750-67E946B446B4}"/>
    <hyperlink ref="G644" r:id="rId939" display="http://pantherdb.org/panther/family.do?clsAccession=PTHR23050:SF453" xr:uid="{3BEBB830-A4D0-D14E-8BD5-680F1292DB57}"/>
    <hyperlink ref="H644" r:id="rId940" display="http://pantherdb.org/panther/category.do?categoryAcc=PC00061" xr:uid="{82534C74-E46B-7A48-BA30-0AE7FDD8B753}"/>
    <hyperlink ref="D647" r:id="rId941" display="http://pantherdb.org/genes/gene.do?acc=VITVI%7CEnsemblGenome%3DVIT_05s0020g04160%7CUniProtKB%3DD7T745" xr:uid="{3E504158-E67C-084F-B549-20FD02E5472C}"/>
    <hyperlink ref="F648" r:id="rId942" display="http://pantherdb.org/genes/gene.do?acc=VITVI%7CEnsemblGenome%3DVIT_05s0020g04160%7CUniProtKB%3DD7T745" xr:uid="{B9FBD961-4E2A-2249-A30E-3B9836FB9B83}"/>
    <hyperlink ref="F649" r:id="rId943" location="orthologs" display="http://pantherdb.org/genes/gene.do?acc=VITVI%7CEnsemblGenome%3DVIT_05s0020g04160%7CUniProtKB%3DD7T745 - orthologs" xr:uid="{42927E46-DDA9-E64D-90B4-73BCC1427AAF}"/>
    <hyperlink ref="G647" r:id="rId944" display="http://pantherdb.org/panther/family.do?clsAccession=PTHR45952:SF4" xr:uid="{04C18688-F467-764C-9B40-D1950A145EC6}"/>
    <hyperlink ref="D650" r:id="rId945" display="http://pantherdb.org/genes/gene.do?acc=VITVI%7CEnsemblGenome%3DVIT_06s0004g04520%7CUniProtKB%3DF6GV23" xr:uid="{22B2599C-434A-1A41-8D0E-1224573A5E0A}"/>
    <hyperlink ref="F651" r:id="rId946" display="http://pantherdb.org/genes/gene.do?acc=VITVI%7CEnsemblGenome%3DVIT_06s0004g04520%7CUniProtKB%3DF6GV23" xr:uid="{B8F9EDEA-47CA-844D-BF48-2B72F8EAE978}"/>
    <hyperlink ref="F652" r:id="rId947" location="orthologs" display="http://pantherdb.org/genes/gene.do?acc=VITVI%7CEnsemblGenome%3DVIT_06s0004g04520%7CUniProtKB%3DF6GV23 - orthologs" xr:uid="{D0777F11-3F67-F048-9593-056C2491D4BC}"/>
    <hyperlink ref="G650" r:id="rId948" display="http://pantherdb.org/panther/family.do?clsAccession=PTHR31992:SF271" xr:uid="{FCD94553-DB47-2A4D-950F-ADC3B67DC637}"/>
    <hyperlink ref="D653" r:id="rId949" display="http://pantherdb.org/genes/gene.do?acc=VITVI%7CEnsemblGenome%3DVIT_08s0040g01020%7CUniProtKB%3DF6HQN9" xr:uid="{78E1A992-14AD-FC42-A03A-75B29C37403E}"/>
    <hyperlink ref="F654" r:id="rId950" display="http://pantherdb.org/genes/gene.do?acc=VITVI%7CEnsemblGenome%3DVIT_08s0040g01020%7CUniProtKB%3DF6HQN9" xr:uid="{8E1BE5B9-6EAD-5049-B7BC-F4800EE5C57F}"/>
    <hyperlink ref="F655" r:id="rId951" location="orthologs" display="http://pantherdb.org/genes/gene.do?acc=VITVI%7CEnsemblGenome%3DVIT_08s0040g01020%7CUniProtKB%3DF6HQN9 - orthologs" xr:uid="{013032B2-2080-B448-A053-A7F1DBD6795A}"/>
    <hyperlink ref="G653" r:id="rId952" display="http://pantherdb.org/panther/family.do?clsAccession=PTHR45626:SF17" xr:uid="{AED5352E-897F-5844-8294-AFDA5111B043}"/>
    <hyperlink ref="D656" r:id="rId953" display="http://pantherdb.org/genes/gene.do?acc=VITVI%7CEnsemblGenome%3DVIT_08s0040g02330%7CUniProtKB%3DA5C4C2" xr:uid="{0B80EB27-9D69-754C-8DFF-B5B43E5A5D01}"/>
    <hyperlink ref="F657" r:id="rId954" display="http://pantherdb.org/genes/gene.do?acc=VITVI%7CEnsemblGenome%3DVIT_08s0040g02330%7CUniProtKB%3DA5C4C2" xr:uid="{C4DF03B7-D150-6E49-9726-8467F3B2D439}"/>
    <hyperlink ref="F658" r:id="rId955" location="orthologs" display="http://pantherdb.org/genes/gene.do?acc=VITVI%7CEnsemblGenome%3DVIT_08s0040g02330%7CUniProtKB%3DA5C4C2 - orthologs" xr:uid="{048F36C6-A0DA-814F-B804-BA2CD90386B0}"/>
    <hyperlink ref="G656" r:id="rId956" display="http://pantherdb.org/panther/family.do?clsAccession=PTHR23115:SF275" xr:uid="{C6CE4093-B2DA-1C47-97CF-0598E8169448}"/>
    <hyperlink ref="H656" r:id="rId957" display="http://pantherdb.org/panther/category.do?categoryAcc=PC00223" xr:uid="{47B2137B-D786-C34F-A407-F6ACFD792970}"/>
    <hyperlink ref="D659" r:id="rId958" display="http://pantherdb.org/genes/gene.do?acc=VITVI%7CEnsemblGenome%3DVIT_06s0004g02650%7CUniProtKB%3DD7SL04" xr:uid="{8B03FCDF-7D07-7D4C-AF95-4BFC52893E9F}"/>
    <hyperlink ref="F660" r:id="rId959" display="http://pantherdb.org/genes/gene.do?acc=VITVI%7CEnsemblGenome%3DVIT_06s0004g02650%7CUniProtKB%3DD7SL04" xr:uid="{422CB6A3-D69C-0E45-A1A2-DEF0054422EB}"/>
    <hyperlink ref="F661" r:id="rId960" location="orthologs" display="http://pantherdb.org/genes/gene.do?acc=VITVI%7CEnsemblGenome%3DVIT_06s0004g02650%7CUniProtKB%3DD7SL04 - orthologs" xr:uid="{6716051C-4E60-974C-A937-271B2143F9EA}"/>
    <hyperlink ref="D662" r:id="rId961" display="http://pantherdb.org/genes/gene.do?acc=VITVI%7CEnsemblGenome%3DVIT_10s0116g01810%7CUniProtKB%3DF6H7M5" xr:uid="{1E5C5F3E-01BA-C442-A842-318F115F0663}"/>
    <hyperlink ref="F663" r:id="rId962" display="http://pantherdb.org/genes/gene.do?acc=VITVI%7CEnsemblGenome%3DVIT_10s0116g01810%7CUniProtKB%3DF6H7M5" xr:uid="{3DC28CB4-CD4F-CA48-ACD5-FC1E45F70DCB}"/>
    <hyperlink ref="F664" r:id="rId963" location="orthologs" display="http://pantherdb.org/genes/gene.do?acc=VITVI%7CEnsemblGenome%3DVIT_10s0116g01810%7CUniProtKB%3DF6H7M5 - orthologs" xr:uid="{FE78A20E-F6CF-4140-BECC-7CDF23EF8FD8}"/>
    <hyperlink ref="G662" r:id="rId964" display="http://pantherdb.org/panther/family.do?clsAccession=PTHR33083:SF93" xr:uid="{872A35AE-618F-0D47-A886-FEF9E8A201DB}"/>
    <hyperlink ref="D665" r:id="rId965" display="http://pantherdb.org/genes/gene.do?acc=VITVI%7CEnsemblGenome%3DVIT_08s0007g00320%7CUniProtKB%3DF6HLC6" xr:uid="{D8895952-4588-ED41-875F-01C90A91B21E}"/>
    <hyperlink ref="F666" r:id="rId966" display="http://pantherdb.org/genes/gene.do?acc=VITVI%7CEnsemblGenome%3DVIT_08s0007g00320%7CUniProtKB%3DF6HLC6" xr:uid="{D3A22A9E-9110-9E43-BDD4-1976306AA92C}"/>
    <hyperlink ref="F667" r:id="rId967" location="orthologs" display="http://pantherdb.org/genes/gene.do?acc=VITVI%7CEnsemblGenome%3DVIT_08s0007g00320%7CUniProtKB%3DF6HLC6 - orthologs" xr:uid="{0D109677-5378-A14C-A609-8897ECC0AE24}"/>
    <hyperlink ref="G665" r:id="rId968" display="http://pantherdb.org/panther/family.do?clsAccession=PTHR47071:SF9" xr:uid="{4A3D6979-4ACA-304C-ABD6-64E677C0BA94}"/>
    <hyperlink ref="D668" r:id="rId969" display="http://pantherdb.org/genes/gene.do?acc=VITVI%7CEnsemblGenome%3DVIT_03s0063g01740%7CUniProtKB%3DF6HQH8" xr:uid="{EBE6C89E-2385-854B-BA27-CAA8695E1FD3}"/>
    <hyperlink ref="F669" r:id="rId970" display="http://pantherdb.org/genes/gene.do?acc=VITVI%7CEnsemblGenome%3DVIT_03s0063g01740%7CUniProtKB%3DF6HQH8" xr:uid="{2B8C73D7-DFB7-104F-B5B5-F705C639E683}"/>
    <hyperlink ref="F670" r:id="rId971" location="orthologs" display="http://pantherdb.org/genes/gene.do?acc=VITVI%7CEnsemblGenome%3DVIT_03s0063g01740%7CUniProtKB%3DF6HQH8 - orthologs" xr:uid="{15FAD42D-86E5-1544-B802-9627783B1654}"/>
    <hyperlink ref="G668" r:id="rId972" display="http://pantherdb.org/panther/family.do?clsAccession=PTHR11139:SF71" xr:uid="{33E26C07-A83D-9C4A-9A40-4320F6BE15FA}"/>
    <hyperlink ref="H668" r:id="rId973" display="http://pantherdb.org/panther/category.do?categoryAcc=PC00167" xr:uid="{41E9B339-357F-A34F-AD78-8D4D0DC1591B}"/>
    <hyperlink ref="D671" r:id="rId974" display="http://pantherdb.org/genes/gene.do?acc=VITVI%7CEnsemblGenome%3DVIT_18s0041g00480%7CUniProtKB%3DF6I404" xr:uid="{836249FE-A179-D441-9B7E-C446D3EA7D12}"/>
    <hyperlink ref="F672" r:id="rId975" display="http://pantherdb.org/genes/gene.do?acc=VITVI%7CEnsemblGenome%3DVIT_18s0041g00480%7CUniProtKB%3DF6I404" xr:uid="{1E11182A-9632-9948-B035-77DA5D0317DF}"/>
    <hyperlink ref="F673" r:id="rId976" location="orthologs" display="http://pantherdb.org/genes/gene.do?acc=VITVI%7CEnsemblGenome%3DVIT_18s0041g00480%7CUniProtKB%3DF6I404 - orthologs" xr:uid="{A1DE5B25-045E-1A45-A06E-487735ED6652}"/>
    <hyperlink ref="G671" r:id="rId977" display="http://pantherdb.org/panther/family.do?clsAccession=PTHR11654:SF94" xr:uid="{D338743B-A53D-7840-8EA8-96AB28B57AC4}"/>
    <hyperlink ref="H671" r:id="rId978" display="http://pantherdb.org/panther/category.do?categoryAcc=PC00227" xr:uid="{379685FD-3C92-C645-911C-C3D5801DCCD7}"/>
    <hyperlink ref="D674" r:id="rId979" display="http://pantherdb.org/genes/gene.do?acc=VITVI%7CEnsemblGenome%3DVIT_12s0057g01100%7CUniProtKB%3DF6HHQ4" xr:uid="{0B60B9BE-D7F5-5B45-B43B-C4DB5046B485}"/>
    <hyperlink ref="F675" r:id="rId980" display="http://pantherdb.org/genes/gene.do?acc=VITVI%7CEnsemblGenome%3DVIT_12s0057g01100%7CUniProtKB%3DF6HHQ4" xr:uid="{47C0AEB3-EFB9-6F46-8925-C791FCC65CF2}"/>
    <hyperlink ref="F676" r:id="rId981" location="orthologs" display="http://pantherdb.org/genes/gene.do?acc=VITVI%7CEnsemblGenome%3DVIT_12s0057g01100%7CUniProtKB%3DF6HHQ4 - orthologs" xr:uid="{1F31D0FE-AF7C-5448-AAA2-055BE1C83F50}"/>
    <hyperlink ref="G674" r:id="rId982" display="http://pantherdb.org/panther/family.do?clsAccession=PTHR13994:SF26" xr:uid="{DF964317-7CF3-9244-A91F-D093C987A46D}"/>
    <hyperlink ref="H674" r:id="rId983" display="http://pantherdb.org/panther/category.do?categoryAcc=PC00173" xr:uid="{31E60943-876C-2F42-B271-A4669A8286F7}"/>
    <hyperlink ref="D677" r:id="rId984" display="http://pantherdb.org/genes/gene.do?acc=VITVI%7CEnsemblGenome%3DVIT_10s0003g00130%7CUniProtKB%3DF6HM27" xr:uid="{E0AF3F5B-FCCC-954B-A1BF-272CB2BB69A1}"/>
    <hyperlink ref="F678" r:id="rId985" display="http://pantherdb.org/genes/gene.do?acc=VITVI%7CEnsemblGenome%3DVIT_10s0003g00130%7CUniProtKB%3DF6HM27" xr:uid="{064E8C34-2AE5-AE45-89D7-BE779E470FC3}"/>
    <hyperlink ref="F679" r:id="rId986" location="orthologs" display="http://pantherdb.org/genes/gene.do?acc=VITVI%7CEnsemblGenome%3DVIT_10s0003g00130%7CUniProtKB%3DF6HM27 - orthologs" xr:uid="{BAA9C972-EFA2-9B4D-A444-2D73228610ED}"/>
    <hyperlink ref="G677" r:id="rId987" display="http://pantherdb.org/panther/family.do?clsAccession=PTHR31677:SF105" xr:uid="{E81F4EE2-2A8D-A947-961B-22A04A847512}"/>
    <hyperlink ref="H677" r:id="rId988" display="http://pantherdb.org/panther/category.do?categoryAcc=PC00218" xr:uid="{7DAA05C9-9196-E349-A6BA-220929C25BE7}"/>
    <hyperlink ref="D680" r:id="rId989" display="http://pantherdb.org/genes/gene.do?acc=VITVI%7CEnsemblGenome%3DVIT_11s0052g00530%7CUniProtKB%3DD7SQD9" xr:uid="{859538DC-9FED-6646-A614-6C7A36D68BE9}"/>
    <hyperlink ref="F681" r:id="rId990" display="http://pantherdb.org/genes/gene.do?acc=VITVI%7CEnsemblGenome%3DVIT_11s0052g00530%7CUniProtKB%3DD7SQD9" xr:uid="{BCC17348-0264-9046-84E0-C97D4BD1C202}"/>
    <hyperlink ref="F682" r:id="rId991" location="orthologs" display="http://pantherdb.org/genes/gene.do?acc=VITVI%7CEnsemblGenome%3DVIT_11s0052g00530%7CUniProtKB%3DD7SQD9 - orthologs" xr:uid="{3E3ACCE8-7DF4-FC4D-B6FA-D78E043B0C06}"/>
    <hyperlink ref="G680" r:id="rId992" display="http://pantherdb.org/panther/family.do?clsAccession=PTHR46539:SF2" xr:uid="{EB4FB076-881C-1841-B37F-8EF5A1C55D46}"/>
    <hyperlink ref="H680" r:id="rId993" display="http://pantherdb.org/panther/category.do?categoryAcc=PC00234" xr:uid="{CF78DA4F-DB0E-BC4A-B519-B0E8D501203D}"/>
    <hyperlink ref="D683" r:id="rId994" display="http://pantherdb.org/genes/gene.do?acc=VITVI%7CEnsemblGenome%3DVIT_10s0071g00770%7CUniProtKB%3DF6HVZ3" xr:uid="{00D58908-0697-EC46-9E2A-DC6B51A6EA54}"/>
    <hyperlink ref="F684" r:id="rId995" display="http://pantherdb.org/genes/gene.do?acc=VITVI%7CEnsemblGenome%3DVIT_10s0071g00770%7CUniProtKB%3DF6HVZ3" xr:uid="{F47E2DFC-684F-6B4B-A81B-3FB29647937D}"/>
    <hyperlink ref="F685" r:id="rId996" location="orthologs" display="http://pantherdb.org/genes/gene.do?acc=VITVI%7CEnsemblGenome%3DVIT_10s0071g00770%7CUniProtKB%3DF6HVZ3 - orthologs" xr:uid="{56115819-4D2F-7746-8B75-8347B3838827}"/>
    <hyperlink ref="G683" r:id="rId997" display="http://pantherdb.org/panther/family.do?clsAccession=PTHR13683:SF265" xr:uid="{73D66213-72D2-6544-A4C4-A010F47DDF99}"/>
    <hyperlink ref="H683" r:id="rId998" display="http://pantherdb.org/panther/category.do?categoryAcc=PC00053" xr:uid="{26B48BD9-BF10-B544-AA13-9E82AD14B779}"/>
    <hyperlink ref="D686" r:id="rId999" display="http://pantherdb.org/genes/gene.do?acc=VITVI%7CEnsemblGenome%3DVIT_05s0020g02180%7CUniProtKB%3DD7T6L8" xr:uid="{E1BD9C3C-15F9-514F-A133-013F06AD5332}"/>
    <hyperlink ref="F687" r:id="rId1000" display="http://pantherdb.org/genes/gene.do?acc=VITVI%7CEnsemblGenome%3DVIT_05s0020g02180%7CUniProtKB%3DD7T6L8" xr:uid="{F35FF33C-1F0A-1342-B79E-285FE070089E}"/>
    <hyperlink ref="F688" r:id="rId1001" location="orthologs" display="http://pantherdb.org/genes/gene.do?acc=VITVI%7CEnsemblGenome%3DVIT_05s0020g02180%7CUniProtKB%3DD7T6L8 - orthologs" xr:uid="{0EAE38B0-FE90-0A4A-9BE1-723512C24712}"/>
    <hyperlink ref="D689" r:id="rId1002" display="http://pantherdb.org/genes/gene.do?acc=VITVI%7CEnsemblGenome%3DVIT_01s0011g00830%7CUniProtKB%3DF6HF70" xr:uid="{05F06012-2253-A849-BE4C-68457332284C}"/>
    <hyperlink ref="F690" r:id="rId1003" display="http://pantherdb.org/genes/gene.do?acc=VITVI%7CEnsemblGenome%3DVIT_01s0011g00830%7CUniProtKB%3DF6HF70" xr:uid="{3F25E4C2-211C-3A4D-A55C-FAC086CCE775}"/>
    <hyperlink ref="F691" r:id="rId1004" location="orthologs" display="http://pantherdb.org/genes/gene.do?acc=VITVI%7CEnsemblGenome%3DVIT_01s0011g00830%7CUniProtKB%3DF6HF70 - orthologs" xr:uid="{861CE3B1-A5E0-AC47-9D63-833A59B9A98F}"/>
    <hyperlink ref="G689" r:id="rId1005" display="http://pantherdb.org/panther/family.do?clsAccession=PTHR35098:SF1" xr:uid="{03408BC1-921B-4147-A68E-4EE6869048D7}"/>
    <hyperlink ref="D692" r:id="rId1006" display="http://pantherdb.org/genes/gene.do?acc=VITVI%7CEnsemblGenome%3DVIT_16s0013g00350%7CUniProtKB%3DF6I2K6" xr:uid="{F2273C02-E8D9-8647-BCD3-36EE429F36C8}"/>
    <hyperlink ref="F693" r:id="rId1007" display="http://pantherdb.org/genes/gene.do?acc=VITVI%7CEnsemblGenome%3DVIT_16s0013g00350%7CUniProtKB%3DF6I2K6" xr:uid="{7C0D3507-A535-FC4A-B972-2B68055D02FB}"/>
    <hyperlink ref="F694" r:id="rId1008" location="orthologs" display="http://pantherdb.org/genes/gene.do?acc=VITVI%7CEnsemblGenome%3DVIT_16s0013g00350%7CUniProtKB%3DF6I2K6 - orthologs" xr:uid="{5C8F2137-59B2-7F4B-BE00-E3788F0E789E}"/>
    <hyperlink ref="G692" r:id="rId1009" display="http://pantherdb.org/panther/family.do?clsAccession=PTHR15852:SF24" xr:uid="{78BB1D70-073A-994E-B542-F0482B31CE6A}"/>
    <hyperlink ref="D695" r:id="rId1010" display="http://pantherdb.org/genes/gene.do?acc=VITVI%7CEnsemblGenome%3DVIT_13s0067g01840%7CUniProtKB%3DD7T4J5" xr:uid="{6A8F2E11-A238-B240-872D-014AB9BE8200}"/>
    <hyperlink ref="F696" r:id="rId1011" display="http://pantherdb.org/genes/gene.do?acc=VITVI%7CEnsemblGenome%3DVIT_13s0067g01840%7CUniProtKB%3DD7T4J5" xr:uid="{5D2A4C28-258B-7848-9C92-290B9A83A170}"/>
    <hyperlink ref="F697" r:id="rId1012" location="orthologs" display="http://pantherdb.org/genes/gene.do?acc=VITVI%7CEnsemblGenome%3DVIT_13s0067g01840%7CUniProtKB%3DD7T4J5 - orthologs" xr:uid="{F695447B-E266-C243-8BD2-87D0C7211D4E}"/>
    <hyperlink ref="G695" r:id="rId1013" display="http://pantherdb.org/panther/family.do?clsAccession=PTHR11431:SF91" xr:uid="{E3815FBB-F264-9B4B-999B-54BFFC6621F0}"/>
    <hyperlink ref="H695" r:id="rId1014" display="http://pantherdb.org/panther/category.do?categoryAcc=PC00210" xr:uid="{7C4F8392-0D0D-C242-ABEA-8303C0FF7D60}"/>
    <hyperlink ref="D698" r:id="rId1015" display="http://pantherdb.org/genes/gene.do?acc=VITVI%7CEnsemblGenome%3DVIT_05s0049g01500%7CUniProtKB%3DA5BJL9" xr:uid="{6C712AB6-35F1-7146-A2FE-C1013FF4A4B1}"/>
    <hyperlink ref="F699" r:id="rId1016" display="http://pantherdb.org/genes/gene.do?acc=VITVI%7CEnsemblGenome%3DVIT_05s0049g01500%7CUniProtKB%3DA5BJL9" xr:uid="{2081D9A6-9343-FC4D-80F0-E27AF98892F8}"/>
    <hyperlink ref="F700" r:id="rId1017" location="orthologs" display="http://pantherdb.org/genes/gene.do?acc=VITVI%7CEnsemblGenome%3DVIT_05s0049g01500%7CUniProtKB%3DA5BJL9 - orthologs" xr:uid="{32E5A8BB-FEC3-4142-BFCA-7519AB613011}"/>
    <hyperlink ref="G698" r:id="rId1018" display="http://pantherdb.org/panther/family.do?clsAccession=PTHR31346:SF7" xr:uid="{549F9370-6795-BF4C-87B6-7F8FD5B5AC8A}"/>
    <hyperlink ref="D701" r:id="rId1019" display="http://pantherdb.org/genes/gene.do?acc=VITVI%7CEnsemblGenome%3DVIT_15s0024g00620%7CUniProtKB%3DD7UB91" xr:uid="{923770EB-5287-C24B-9FC3-5D594D434957}"/>
    <hyperlink ref="F702" r:id="rId1020" display="http://pantherdb.org/genes/gene.do?acc=VITVI%7CEnsemblGenome%3DVIT_15s0024g00620%7CUniProtKB%3DD7UB91" xr:uid="{DA541F9C-394B-2A49-8C94-72F9F2F24609}"/>
    <hyperlink ref="F703" r:id="rId1021" location="orthologs" display="http://pantherdb.org/genes/gene.do?acc=VITVI%7CEnsemblGenome%3DVIT_15s0024g00620%7CUniProtKB%3DD7UB91 - orthologs" xr:uid="{AC31D684-B719-544D-9670-95541F9C639E}"/>
    <hyperlink ref="G701" r:id="rId1022" display="http://pantherdb.org/panther/family.do?clsAccession=PTHR47240:SF2" xr:uid="{8292BE07-9CC8-374E-8DF8-173CEDA09810}"/>
    <hyperlink ref="D704" r:id="rId1023" display="http://pantherdb.org/genes/gene.do?acc=VITVI%7CEnsemblGenome%3DVIT_12s0057g00690%7CUniProtKB%3DF6HHM7" xr:uid="{75781350-AA71-F04A-BB75-C39FB67B5966}"/>
    <hyperlink ref="F705" r:id="rId1024" display="http://pantherdb.org/genes/gene.do?acc=VITVI%7CEnsemblGenome%3DVIT_12s0057g00690%7CUniProtKB%3DF6HHM7" xr:uid="{CDB27EDB-D3C7-1143-A664-14A72C0F9585}"/>
    <hyperlink ref="F706" r:id="rId1025" location="orthologs" display="http://pantherdb.org/genes/gene.do?acc=VITVI%7CEnsemblGenome%3DVIT_12s0057g00690%7CUniProtKB%3DF6HHM7 - orthologs" xr:uid="{7D7BE10A-04C7-824F-999A-58C0D5C5EC37}"/>
    <hyperlink ref="G704" r:id="rId1026" display="http://pantherdb.org/panther/family.do?clsAccession=PTHR43719:SF35" xr:uid="{A5175A0A-B923-C844-B54D-BBABF14C293A}"/>
    <hyperlink ref="H704" r:id="rId1027" display="http://pantherdb.org/panther/category.do?categoryAcc=PC00265" xr:uid="{DF986AB1-86DB-C44B-882E-995869FAE9EF}"/>
    <hyperlink ref="D707" r:id="rId1028" display="http://pantherdb.org/genes/gene.do?acc=VITVI%7CEnsemblGenome%3DVIT_01s0011g02880%7CUniProtKB%3DF6HF22" xr:uid="{4BD2BBE0-DB9C-5446-BB65-82CF18DCD4A2}"/>
    <hyperlink ref="F708" r:id="rId1029" display="http://pantherdb.org/genes/gene.do?acc=VITVI%7CEnsemblGenome%3DVIT_01s0011g02880%7CUniProtKB%3DF6HF22" xr:uid="{A19193C5-683E-CE40-BDEA-9C6417F7A606}"/>
    <hyperlink ref="F709" r:id="rId1030" location="orthologs" display="http://pantherdb.org/genes/gene.do?acc=VITVI%7CEnsemblGenome%3DVIT_01s0011g02880%7CUniProtKB%3DF6HF22 - orthologs" xr:uid="{6F9EF200-A62F-8E4C-A212-34DB19DFD1F3}"/>
    <hyperlink ref="G707" r:id="rId1031" display="http://pantherdb.org/panther/family.do?clsAccession=PTHR43243:SF62" xr:uid="{FA078F39-B6F9-1349-B0CD-7412EB8425AD}"/>
    <hyperlink ref="H707" r:id="rId1032" display="http://pantherdb.org/panther/category.do?categoryAcc=PC00046" xr:uid="{55B0F35C-7BAE-6B48-8735-EBC73F6CD502}"/>
    <hyperlink ref="D710" r:id="rId1033" display="http://pantherdb.org/genes/gene.do?acc=VITVI%7CEnsemblGenome%3DVIT_03s0038g01870%7CUniProtKB%3DF6I130" xr:uid="{F5CAFA0A-88D2-B64F-A9EE-D76E6531619E}"/>
    <hyperlink ref="F711" r:id="rId1034" display="http://pantherdb.org/genes/gene.do?acc=VITVI%7CEnsemblGenome%3DVIT_03s0038g01870%7CUniProtKB%3DF6I130" xr:uid="{9F353EFE-3770-9D44-9D69-6A56894E54FE}"/>
    <hyperlink ref="F712" r:id="rId1035" location="orthologs" display="http://pantherdb.org/genes/gene.do?acc=VITVI%7CEnsemblGenome%3DVIT_03s0038g01870%7CUniProtKB%3DF6I130 - orthologs" xr:uid="{E8AE13D6-75DD-944A-975D-E157877D1558}"/>
    <hyperlink ref="D713" r:id="rId1036" display="http://pantherdb.org/genes/gene.do?acc=VITVI%7CEnsemblGenome%3DVIT_08s0007g08460%7CUniProtKB%3DF6HKZ2" xr:uid="{BEA25C1A-9EBD-6B44-B33D-089D0020F383}"/>
    <hyperlink ref="F714" r:id="rId1037" display="http://pantherdb.org/genes/gene.do?acc=VITVI%7CEnsemblGenome%3DVIT_08s0007g08460%7CUniProtKB%3DF6HKZ2" xr:uid="{E7B1C21C-B979-684B-A5B0-D54DFA4D3065}"/>
    <hyperlink ref="F715" r:id="rId1038" location="orthologs" display="http://pantherdb.org/genes/gene.do?acc=VITVI%7CEnsemblGenome%3DVIT_08s0007g08460%7CUniProtKB%3DF6HKZ2 - orthologs" xr:uid="{CFD6871A-30FB-F74D-8435-6DB505CBB719}"/>
    <hyperlink ref="G713" r:id="rId1039" display="http://pantherdb.org/panther/family.do?clsAccession=PTHR31265:SF22" xr:uid="{74EE3456-A4B2-F447-97C0-5657CCFE3F3A}"/>
    <hyperlink ref="D716" r:id="rId1040" display="http://pantherdb.org/genes/gene.do?acc=VITVI%7CEnsemblGenome%3DVIT_17s0000g07140%7CUniProtKB%3DD7SI27" xr:uid="{DA838D4A-CFF0-AB42-9BD7-87813A4252F8}"/>
    <hyperlink ref="F717" r:id="rId1041" display="http://pantherdb.org/genes/gene.do?acc=VITVI%7CEnsemblGenome%3DVIT_17s0000g07140%7CUniProtKB%3DD7SI27" xr:uid="{F1B77599-77F5-A546-A8F8-D792DB9738E5}"/>
    <hyperlink ref="F718" r:id="rId1042" location="orthologs" display="http://pantherdb.org/genes/gene.do?acc=VITVI%7CEnsemblGenome%3DVIT_17s0000g07140%7CUniProtKB%3DD7SI27 - orthologs" xr:uid="{245D82B9-6044-C841-ACB0-98C0156ED205}"/>
    <hyperlink ref="G716" r:id="rId1043" display="http://pantherdb.org/panther/family.do?clsAccession=PTHR15827:SF2" xr:uid="{FFD062F5-7767-DF43-8137-73F33B8F27E0}"/>
    <hyperlink ref="D719" r:id="rId1044" display="http://pantherdb.org/genes/gene.do?acc=VITVI%7CEnsemblGenome%3DVIT_02s0236g00130%7CUniProtKB%3DD7SYT7" xr:uid="{AAD880A3-5046-E343-B527-4A18D67B51A6}"/>
    <hyperlink ref="F720" r:id="rId1045" display="http://pantherdb.org/genes/gene.do?acc=VITVI%7CEnsemblGenome%3DVIT_02s0236g00130%7CUniProtKB%3DD7SYT7" xr:uid="{35334828-DA7F-794D-86C0-B3577805D423}"/>
    <hyperlink ref="F721" r:id="rId1046" location="orthologs" display="http://pantherdb.org/genes/gene.do?acc=VITVI%7CEnsemblGenome%3DVIT_02s0236g00130%7CUniProtKB%3DD7SYT7 - orthologs" xr:uid="{52B50BC5-19D3-5847-BAEA-50245286E9F6}"/>
    <hyperlink ref="G719" r:id="rId1047" display="http://pantherdb.org/panther/family.do?clsAccession=PTHR24343:SF403" xr:uid="{F37C0711-EFE0-A846-9F41-A597B0833C6C}"/>
    <hyperlink ref="H719" r:id="rId1048" display="http://pantherdb.org/panther/category.do?categoryAcc=PC00167" xr:uid="{15498DEC-ADC1-0E46-A71A-EACFAE475663}"/>
    <hyperlink ref="D722" r:id="rId1049" display="http://pantherdb.org/genes/gene.do?acc=VITVI%7CEnsemblGenome%3DVIT_02s0025g01630%7CUniProtKB%3DD7TVH4" xr:uid="{B2FA47E6-429B-8C49-93E4-8676AEC88624}"/>
    <hyperlink ref="F723" r:id="rId1050" display="http://pantherdb.org/genes/gene.do?acc=VITVI%7CEnsemblGenome%3DVIT_02s0025g01630%7CUniProtKB%3DD7TVH4" xr:uid="{104EF4E5-22F6-9543-852E-A7CBD5AFC198}"/>
    <hyperlink ref="F724" r:id="rId1051" location="orthologs" display="http://pantherdb.org/genes/gene.do?acc=VITVI%7CEnsemblGenome%3DVIT_02s0025g01630%7CUniProtKB%3DD7TVH4 - orthologs" xr:uid="{95BE28CA-08B6-E649-A699-20B5FA6AFA5D}"/>
    <hyperlink ref="G722" r:id="rId1052" display="http://pantherdb.org/panther/family.do?clsAccession=PTHR23056:SF108" xr:uid="{EA914C9A-9510-CD49-8E03-8317F5909266}"/>
    <hyperlink ref="D725" r:id="rId1053" display="http://pantherdb.org/genes/gene.do?acc=VITVI%7CEnsemblGenome%3DVIT_18s0001g06030%7CUniProtKB%3DF6H0R3" xr:uid="{918ACB7D-D2B4-7544-9294-C8C247D355D4}"/>
    <hyperlink ref="F726" r:id="rId1054" display="http://pantherdb.org/genes/gene.do?acc=VITVI%7CEnsemblGenome%3DVIT_18s0001g06030%7CUniProtKB%3DF6H0R3" xr:uid="{4395C8E9-071E-544C-BC15-C4BBCDB046B8}"/>
    <hyperlink ref="F727" r:id="rId1055" location="orthologs" display="http://pantherdb.org/genes/gene.do?acc=VITVI%7CEnsemblGenome%3DVIT_18s0001g06030%7CUniProtKB%3DF6H0R3 - orthologs" xr:uid="{2EA2A71F-2EAB-EE46-ADB9-992795E10DAE}"/>
    <hyperlink ref="G725" r:id="rId1056" display="http://pantherdb.org/panther/family.do?clsAccession=PTHR31279:SF58" xr:uid="{997D376D-64DA-2F46-BE42-9914E7DDF85F}"/>
    <hyperlink ref="D728" r:id="rId1057" display="http://pantherdb.org/genes/gene.do?acc=VITVI%7CEnsemblGenome%3DVIT_09s0002g03740%7CUniProtKB%3DF6HYB4" xr:uid="{FEF28D8E-6E8B-D843-AC1A-44958521A61B}"/>
    <hyperlink ref="F729" r:id="rId1058" display="http://pantherdb.org/genes/gene.do?acc=VITVI%7CEnsemblGenome%3DVIT_09s0002g03740%7CUniProtKB%3DF6HYB4" xr:uid="{6EB5045A-3735-7948-9544-742206234513}"/>
    <hyperlink ref="F730" r:id="rId1059" location="orthologs" display="http://pantherdb.org/genes/gene.do?acc=VITVI%7CEnsemblGenome%3DVIT_09s0002g03740%7CUniProtKB%3DF6HYB4 - orthologs" xr:uid="{D15E0A74-C244-A049-A52D-1D952C3687A1}"/>
    <hyperlink ref="G728" r:id="rId1060" display="http://pantherdb.org/panther/family.do?clsAccession=PTHR45950:SF1" xr:uid="{23CCA542-12BF-0F4D-ACA3-DBE9B6547AE8}"/>
    <hyperlink ref="H728" r:id="rId1061" display="http://pantherdb.org/panther/category.do?categoryAcc=PC00119" xr:uid="{5637B4AB-09E1-4F47-BC87-0CD342E1EE8D}"/>
    <hyperlink ref="D731" r:id="rId1062" display="http://pantherdb.org/genes/gene.do?acc=VITVI%7CEnsemblGenome%3DVIT_08s0056g01470%7CUniProtKB%3DF6HMN0" xr:uid="{325F05D3-3A98-9C4C-AD0B-5C83268CCAE5}"/>
    <hyperlink ref="F732" r:id="rId1063" display="http://pantherdb.org/genes/gene.do?acc=VITVI%7CEnsemblGenome%3DVIT_08s0056g01470%7CUniProtKB%3DF6HMN0" xr:uid="{4C9937F2-A7E4-7745-A8FA-8420CF3B6AA8}"/>
    <hyperlink ref="F733" r:id="rId1064" location="orthologs" display="http://pantherdb.org/genes/gene.do?acc=VITVI%7CEnsemblGenome%3DVIT_08s0056g01470%7CUniProtKB%3DF6HMN0 - orthologs" xr:uid="{CA595999-C670-2F4C-9DE7-0B978D06D5AE}"/>
    <hyperlink ref="G731" r:id="rId1065" display="http://pantherdb.org/panther/family.do?clsAccession=PTHR33432:SF22" xr:uid="{60DF7DE6-6F9C-424A-8240-07383EA46248}"/>
    <hyperlink ref="D734" r:id="rId1066" display="http://pantherdb.org/genes/gene.do?acc=VITVI%7CEnsemblGenome%3DVIT_04s0023g03760%7CUniProtKB%3DF6GWK7" xr:uid="{8F5B193D-E446-AC4E-B75F-84BAE642AB6A}"/>
    <hyperlink ref="F735" r:id="rId1067" display="http://pantherdb.org/genes/gene.do?acc=VITVI%7CEnsemblGenome%3DVIT_04s0023g03760%7CUniProtKB%3DF6GWK7" xr:uid="{6C3D507B-C794-1449-A87D-A6164F2819FA}"/>
    <hyperlink ref="F736" r:id="rId1068" location="orthologs" display="http://pantherdb.org/genes/gene.do?acc=VITVI%7CEnsemblGenome%3DVIT_04s0023g03760%7CUniProtKB%3DF6GWK7 - orthologs" xr:uid="{45C4FD9A-8DD1-A94A-A02F-6055A5974F50}"/>
    <hyperlink ref="G734" r:id="rId1069" display="http://pantherdb.org/panther/family.do?clsAccession=PTHR21450:SF23" xr:uid="{1B357FD1-372F-7441-9844-1BEB8CD7AEE3}"/>
    <hyperlink ref="D737" r:id="rId1070" display="http://pantherdb.org/genes/gene.do?acc=VITVI%7CEnsemblGenome%3DVIT_02s0025g00810%7CUniProtKB%3DF6HUQ1" xr:uid="{77F1D668-325C-C347-AD26-8110BC483E52}"/>
    <hyperlink ref="F738" r:id="rId1071" display="http://pantherdb.org/genes/gene.do?acc=VITVI%7CEnsemblGenome%3DVIT_02s0025g00810%7CUniProtKB%3DF6HUQ1" xr:uid="{E3C6D4DD-B8CC-A64B-90A4-EEF728FA7CCC}"/>
    <hyperlink ref="F739" r:id="rId1072" location="orthologs" display="http://pantherdb.org/genes/gene.do?acc=VITVI%7CEnsemblGenome%3DVIT_02s0025g00810%7CUniProtKB%3DF6HUQ1 - orthologs" xr:uid="{A9B5C3C8-4C25-7540-8461-A0852A929811}"/>
    <hyperlink ref="G737" r:id="rId1073" display="http://pantherdb.org/panther/family.do?clsAccession=PTHR32468:SF144" xr:uid="{0DF77925-BBE3-AF45-9338-6495DE9C5004}"/>
    <hyperlink ref="H737" r:id="rId1074" display="http://pantherdb.org/panther/category.do?categoryAcc=PC00227" xr:uid="{2869B870-54EB-0D40-A7C1-B540C5B63B39}"/>
  </hyperlinks>
  <pageMargins left="0.7" right="0.7" top="0.75" bottom="0.75" header="0.3" footer="0.3"/>
  <drawing r:id="rId107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C511A-D2FC-5D4A-9029-A54249A8BB2C}">
  <dimension ref="B2:H62"/>
  <sheetViews>
    <sheetView workbookViewId="0">
      <selection activeCell="B5" sqref="B5:B62"/>
    </sheetView>
  </sheetViews>
  <sheetFormatPr baseColWidth="10" defaultRowHeight="16" x14ac:dyDescent="0.2"/>
  <cols>
    <col min="2" max="2" width="28.1640625" customWidth="1"/>
  </cols>
  <sheetData>
    <row r="2" spans="2:8" x14ac:dyDescent="0.2">
      <c r="B2">
        <v>244</v>
      </c>
    </row>
    <row r="3" spans="2:8" x14ac:dyDescent="0.2">
      <c r="B3" t="s">
        <v>3423</v>
      </c>
    </row>
    <row r="4" spans="2:8" x14ac:dyDescent="0.2">
      <c r="B4" t="s">
        <v>3358</v>
      </c>
      <c r="C4" t="s">
        <v>3359</v>
      </c>
      <c r="D4" t="s">
        <v>3360</v>
      </c>
      <c r="E4" t="s">
        <v>3361</v>
      </c>
      <c r="F4" t="s">
        <v>3362</v>
      </c>
      <c r="G4" t="s">
        <v>3363</v>
      </c>
      <c r="H4" t="s">
        <v>3364</v>
      </c>
    </row>
    <row r="5" spans="2:8" x14ac:dyDescent="0.2">
      <c r="B5" t="s">
        <v>3365</v>
      </c>
      <c r="C5">
        <v>26346</v>
      </c>
      <c r="D5">
        <v>269</v>
      </c>
      <c r="E5">
        <v>187</v>
      </c>
      <c r="F5">
        <v>7</v>
      </c>
      <c r="G5" s="4">
        <v>7.048E-4</v>
      </c>
      <c r="H5" s="4">
        <v>6.1800000000000001E-2</v>
      </c>
    </row>
    <row r="6" spans="2:8" x14ac:dyDescent="0.2">
      <c r="B6" t="s">
        <v>3366</v>
      </c>
      <c r="C6">
        <v>26346</v>
      </c>
      <c r="D6">
        <v>417</v>
      </c>
      <c r="E6">
        <v>187</v>
      </c>
      <c r="F6">
        <v>9</v>
      </c>
      <c r="G6" s="4">
        <v>8.3589999999999999E-4</v>
      </c>
      <c r="H6" s="4">
        <v>6.1800000000000001E-2</v>
      </c>
    </row>
    <row r="7" spans="2:8" x14ac:dyDescent="0.2">
      <c r="B7" t="s">
        <v>3367</v>
      </c>
      <c r="C7">
        <v>26346</v>
      </c>
      <c r="D7">
        <v>2515</v>
      </c>
      <c r="E7">
        <v>187</v>
      </c>
      <c r="F7">
        <v>31</v>
      </c>
      <c r="G7" s="4">
        <v>8.3600000000000005E-4</v>
      </c>
      <c r="H7" s="4">
        <v>6.1800000000000001E-2</v>
      </c>
    </row>
    <row r="8" spans="2:8" x14ac:dyDescent="0.2">
      <c r="B8" t="s">
        <v>3368</v>
      </c>
      <c r="C8">
        <v>26346</v>
      </c>
      <c r="D8">
        <v>839</v>
      </c>
      <c r="E8">
        <v>187</v>
      </c>
      <c r="F8">
        <v>14</v>
      </c>
      <c r="G8" s="4">
        <v>1.0009999999999999E-3</v>
      </c>
      <c r="H8" s="4">
        <v>6.1800000000000001E-2</v>
      </c>
    </row>
    <row r="9" spans="2:8" x14ac:dyDescent="0.2">
      <c r="B9" t="s">
        <v>3369</v>
      </c>
      <c r="C9">
        <v>26346</v>
      </c>
      <c r="D9">
        <v>700</v>
      </c>
      <c r="E9">
        <v>187</v>
      </c>
      <c r="F9">
        <v>12</v>
      </c>
      <c r="G9" s="4">
        <v>1.549E-3</v>
      </c>
      <c r="H9" s="4">
        <v>7.6499999999999999E-2</v>
      </c>
    </row>
    <row r="10" spans="2:8" x14ac:dyDescent="0.2">
      <c r="B10" t="s">
        <v>3370</v>
      </c>
      <c r="C10">
        <v>26346</v>
      </c>
      <c r="D10">
        <v>324</v>
      </c>
      <c r="E10">
        <v>187</v>
      </c>
      <c r="F10">
        <v>7</v>
      </c>
      <c r="G10" s="4">
        <v>2.2899999999999999E-3</v>
      </c>
      <c r="H10" s="4">
        <v>7.8259999999999996E-2</v>
      </c>
    </row>
    <row r="11" spans="2:8" x14ac:dyDescent="0.2">
      <c r="B11" t="s">
        <v>3371</v>
      </c>
      <c r="C11">
        <v>26346</v>
      </c>
      <c r="D11">
        <v>5654</v>
      </c>
      <c r="E11">
        <v>187</v>
      </c>
      <c r="F11">
        <v>56</v>
      </c>
      <c r="G11" s="4">
        <v>2.392E-3</v>
      </c>
      <c r="H11" s="4">
        <v>7.8259999999999996E-2</v>
      </c>
    </row>
    <row r="12" spans="2:8" x14ac:dyDescent="0.2">
      <c r="B12" t="s">
        <v>3372</v>
      </c>
      <c r="C12">
        <v>26346</v>
      </c>
      <c r="D12">
        <v>831</v>
      </c>
      <c r="E12">
        <v>187</v>
      </c>
      <c r="F12">
        <v>13</v>
      </c>
      <c r="G12" s="4">
        <v>2.5349999999999999E-3</v>
      </c>
      <c r="H12" s="4">
        <v>7.8259999999999996E-2</v>
      </c>
    </row>
    <row r="13" spans="2:8" x14ac:dyDescent="0.2">
      <c r="B13" t="s">
        <v>3373</v>
      </c>
      <c r="C13">
        <v>26346</v>
      </c>
      <c r="D13">
        <v>771</v>
      </c>
      <c r="E13">
        <v>187</v>
      </c>
      <c r="F13">
        <v>12</v>
      </c>
      <c r="G13" s="4">
        <v>3.5590000000000001E-3</v>
      </c>
      <c r="H13" s="4">
        <v>9.7670000000000007E-2</v>
      </c>
    </row>
    <row r="14" spans="2:8" x14ac:dyDescent="0.2">
      <c r="B14" t="s">
        <v>3374</v>
      </c>
      <c r="C14">
        <v>26346</v>
      </c>
      <c r="D14">
        <v>1381</v>
      </c>
      <c r="E14">
        <v>187</v>
      </c>
      <c r="F14">
        <v>18</v>
      </c>
      <c r="G14" s="4">
        <v>4.5100000000000001E-3</v>
      </c>
      <c r="H14" s="4">
        <v>0.1114</v>
      </c>
    </row>
    <row r="15" spans="2:8" x14ac:dyDescent="0.2">
      <c r="B15" t="s">
        <v>3375</v>
      </c>
      <c r="C15">
        <v>26346</v>
      </c>
      <c r="D15">
        <v>6537</v>
      </c>
      <c r="E15">
        <v>187</v>
      </c>
      <c r="F15">
        <v>61</v>
      </c>
      <c r="G15" s="4">
        <v>6.2179999999999996E-3</v>
      </c>
      <c r="H15" s="4">
        <v>0.1396</v>
      </c>
    </row>
    <row r="16" spans="2:8" x14ac:dyDescent="0.2">
      <c r="B16" t="s">
        <v>3376</v>
      </c>
      <c r="C16">
        <v>26346</v>
      </c>
      <c r="D16">
        <v>751</v>
      </c>
      <c r="E16">
        <v>187</v>
      </c>
      <c r="F16">
        <v>11</v>
      </c>
      <c r="G16" s="4">
        <v>7.5979999999999997E-3</v>
      </c>
      <c r="H16" s="4">
        <v>0.14779999999999999</v>
      </c>
    </row>
    <row r="17" spans="2:8" x14ac:dyDescent="0.2">
      <c r="B17" t="s">
        <v>3377</v>
      </c>
      <c r="C17">
        <v>26346</v>
      </c>
      <c r="D17">
        <v>10323</v>
      </c>
      <c r="E17">
        <v>187</v>
      </c>
      <c r="F17">
        <v>89</v>
      </c>
      <c r="G17" s="4">
        <v>7.7770000000000001E-3</v>
      </c>
      <c r="H17" s="4">
        <v>0.14779999999999999</v>
      </c>
    </row>
    <row r="18" spans="2:8" x14ac:dyDescent="0.2">
      <c r="B18" t="s">
        <v>3378</v>
      </c>
      <c r="C18">
        <v>26346</v>
      </c>
      <c r="D18">
        <v>1058</v>
      </c>
      <c r="E18">
        <v>187</v>
      </c>
      <c r="F18">
        <v>14</v>
      </c>
      <c r="G18" s="4">
        <v>8.6829999999999997E-3</v>
      </c>
      <c r="H18" s="4">
        <v>0.1532</v>
      </c>
    </row>
    <row r="19" spans="2:8" x14ac:dyDescent="0.2">
      <c r="B19" t="s">
        <v>3379</v>
      </c>
      <c r="C19">
        <v>26346</v>
      </c>
      <c r="D19">
        <v>500</v>
      </c>
      <c r="E19">
        <v>187</v>
      </c>
      <c r="F19">
        <v>8</v>
      </c>
      <c r="G19" s="4">
        <v>9.7059999999999994E-3</v>
      </c>
      <c r="H19" s="4">
        <v>0.1598</v>
      </c>
    </row>
    <row r="20" spans="2:8" x14ac:dyDescent="0.2">
      <c r="B20" t="s">
        <v>3380</v>
      </c>
      <c r="C20">
        <v>26346</v>
      </c>
      <c r="D20">
        <v>1612</v>
      </c>
      <c r="E20">
        <v>187</v>
      </c>
      <c r="F20">
        <v>19</v>
      </c>
      <c r="G20" s="4">
        <v>1.081E-2</v>
      </c>
      <c r="H20" s="4">
        <v>0.16689999999999999</v>
      </c>
    </row>
    <row r="21" spans="2:8" x14ac:dyDescent="0.2">
      <c r="B21" t="s">
        <v>3381</v>
      </c>
      <c r="C21">
        <v>26346</v>
      </c>
      <c r="D21">
        <v>268</v>
      </c>
      <c r="E21">
        <v>187</v>
      </c>
      <c r="F21">
        <v>5</v>
      </c>
      <c r="G21" s="4">
        <v>1.247E-2</v>
      </c>
      <c r="H21" s="4">
        <v>0.1812</v>
      </c>
    </row>
    <row r="22" spans="2:8" x14ac:dyDescent="0.2">
      <c r="B22" t="s">
        <v>3382</v>
      </c>
      <c r="C22">
        <v>26346</v>
      </c>
      <c r="D22">
        <v>1467</v>
      </c>
      <c r="E22">
        <v>187</v>
      </c>
      <c r="F22">
        <v>17</v>
      </c>
      <c r="G22" s="4">
        <v>1.6959999999999999E-2</v>
      </c>
      <c r="H22" s="4">
        <v>0.1825</v>
      </c>
    </row>
    <row r="23" spans="2:8" x14ac:dyDescent="0.2">
      <c r="B23" t="s">
        <v>3383</v>
      </c>
      <c r="C23">
        <v>26346</v>
      </c>
      <c r="D23">
        <v>2257</v>
      </c>
      <c r="E23">
        <v>187</v>
      </c>
      <c r="F23">
        <v>24</v>
      </c>
      <c r="G23" s="4">
        <v>1.738E-2</v>
      </c>
      <c r="H23" s="4">
        <v>0.1825</v>
      </c>
    </row>
    <row r="24" spans="2:8" x14ac:dyDescent="0.2">
      <c r="B24" t="s">
        <v>3384</v>
      </c>
      <c r="C24">
        <v>26346</v>
      </c>
      <c r="D24">
        <v>213</v>
      </c>
      <c r="E24">
        <v>187</v>
      </c>
      <c r="F24">
        <v>4</v>
      </c>
      <c r="G24" s="4">
        <v>1.8239999999999999E-2</v>
      </c>
      <c r="H24" s="4">
        <v>0.1825</v>
      </c>
    </row>
    <row r="25" spans="2:8" x14ac:dyDescent="0.2">
      <c r="B25" t="s">
        <v>3385</v>
      </c>
      <c r="C25">
        <v>26346</v>
      </c>
      <c r="D25">
        <v>293</v>
      </c>
      <c r="E25">
        <v>187</v>
      </c>
      <c r="F25">
        <v>5</v>
      </c>
      <c r="G25" s="4">
        <v>1.8550000000000001E-2</v>
      </c>
      <c r="H25" s="4">
        <v>0.1825</v>
      </c>
    </row>
    <row r="26" spans="2:8" x14ac:dyDescent="0.2">
      <c r="B26" t="s">
        <v>3386</v>
      </c>
      <c r="C26">
        <v>26346</v>
      </c>
      <c r="D26">
        <v>558</v>
      </c>
      <c r="E26">
        <v>187</v>
      </c>
      <c r="F26">
        <v>8</v>
      </c>
      <c r="G26" s="4">
        <v>1.8599999999999998E-2</v>
      </c>
      <c r="H26" s="4">
        <v>0.1825</v>
      </c>
    </row>
    <row r="27" spans="2:8" x14ac:dyDescent="0.2">
      <c r="B27" t="s">
        <v>3387</v>
      </c>
      <c r="C27">
        <v>26346</v>
      </c>
      <c r="D27">
        <v>7411</v>
      </c>
      <c r="E27">
        <v>187</v>
      </c>
      <c r="F27">
        <v>65</v>
      </c>
      <c r="G27" s="4">
        <v>1.9210000000000001E-2</v>
      </c>
      <c r="H27" s="4">
        <v>0.1825</v>
      </c>
    </row>
    <row r="28" spans="2:8" x14ac:dyDescent="0.2">
      <c r="B28" t="s">
        <v>3388</v>
      </c>
      <c r="C28">
        <v>26346</v>
      </c>
      <c r="D28">
        <v>2747</v>
      </c>
      <c r="E28">
        <v>187</v>
      </c>
      <c r="F28">
        <v>28</v>
      </c>
      <c r="G28" s="4">
        <v>1.932E-2</v>
      </c>
      <c r="H28" s="4">
        <v>0.1825</v>
      </c>
    </row>
    <row r="29" spans="2:8" x14ac:dyDescent="0.2">
      <c r="B29" t="s">
        <v>3389</v>
      </c>
      <c r="C29">
        <v>26346</v>
      </c>
      <c r="D29">
        <v>563</v>
      </c>
      <c r="E29">
        <v>187</v>
      </c>
      <c r="F29">
        <v>8</v>
      </c>
      <c r="G29" s="4">
        <v>1.958E-2</v>
      </c>
      <c r="H29" s="4">
        <v>0.1825</v>
      </c>
    </row>
    <row r="30" spans="2:8" x14ac:dyDescent="0.2">
      <c r="B30" t="s">
        <v>3390</v>
      </c>
      <c r="C30">
        <v>26346</v>
      </c>
      <c r="D30">
        <v>383</v>
      </c>
      <c r="E30">
        <v>187</v>
      </c>
      <c r="F30">
        <v>6</v>
      </c>
      <c r="G30" s="4">
        <v>1.9939999999999999E-2</v>
      </c>
      <c r="H30" s="4">
        <v>0.1825</v>
      </c>
    </row>
    <row r="31" spans="2:8" x14ac:dyDescent="0.2">
      <c r="B31" t="s">
        <v>3391</v>
      </c>
      <c r="C31">
        <v>26346</v>
      </c>
      <c r="D31">
        <v>383</v>
      </c>
      <c r="E31">
        <v>187</v>
      </c>
      <c r="F31">
        <v>6</v>
      </c>
      <c r="G31" s="4">
        <v>1.9939999999999999E-2</v>
      </c>
      <c r="H31" s="4">
        <v>0.1825</v>
      </c>
    </row>
    <row r="32" spans="2:8" x14ac:dyDescent="0.2">
      <c r="B32" t="s">
        <v>3392</v>
      </c>
      <c r="C32">
        <v>26346</v>
      </c>
      <c r="D32">
        <v>1192</v>
      </c>
      <c r="E32">
        <v>187</v>
      </c>
      <c r="F32">
        <v>14</v>
      </c>
      <c r="G32" s="4">
        <v>2.315E-2</v>
      </c>
      <c r="H32" s="4">
        <v>0.187</v>
      </c>
    </row>
    <row r="33" spans="2:8" x14ac:dyDescent="0.2">
      <c r="B33" t="s">
        <v>3393</v>
      </c>
      <c r="C33">
        <v>26346</v>
      </c>
      <c r="D33">
        <v>1526</v>
      </c>
      <c r="E33">
        <v>187</v>
      </c>
      <c r="F33">
        <v>17</v>
      </c>
      <c r="G33" s="4">
        <v>2.409E-2</v>
      </c>
      <c r="H33" s="4">
        <v>0.187</v>
      </c>
    </row>
    <row r="34" spans="2:8" x14ac:dyDescent="0.2">
      <c r="B34" t="s">
        <v>3394</v>
      </c>
      <c r="C34">
        <v>26346</v>
      </c>
      <c r="D34">
        <v>313</v>
      </c>
      <c r="E34">
        <v>187</v>
      </c>
      <c r="F34">
        <v>5</v>
      </c>
      <c r="G34" s="4">
        <v>2.4670000000000001E-2</v>
      </c>
      <c r="H34" s="4">
        <v>0.187</v>
      </c>
    </row>
    <row r="35" spans="2:8" x14ac:dyDescent="0.2">
      <c r="B35" t="s">
        <v>3395</v>
      </c>
      <c r="C35">
        <v>26346</v>
      </c>
      <c r="D35">
        <v>3293</v>
      </c>
      <c r="E35">
        <v>187</v>
      </c>
      <c r="F35">
        <v>32</v>
      </c>
      <c r="G35" s="4">
        <v>2.5319999999999999E-2</v>
      </c>
      <c r="H35" s="4">
        <v>0.187</v>
      </c>
    </row>
    <row r="36" spans="2:8" x14ac:dyDescent="0.2">
      <c r="B36" t="s">
        <v>3396</v>
      </c>
      <c r="C36">
        <v>26346</v>
      </c>
      <c r="D36">
        <v>5809</v>
      </c>
      <c r="E36">
        <v>187</v>
      </c>
      <c r="F36">
        <v>52</v>
      </c>
      <c r="G36" s="4">
        <v>2.5420000000000002E-2</v>
      </c>
      <c r="H36" s="4">
        <v>0.187</v>
      </c>
    </row>
    <row r="37" spans="2:8" x14ac:dyDescent="0.2">
      <c r="B37" t="s">
        <v>3397</v>
      </c>
      <c r="C37">
        <v>26346</v>
      </c>
      <c r="D37">
        <v>1536</v>
      </c>
      <c r="E37">
        <v>187</v>
      </c>
      <c r="F37">
        <v>17</v>
      </c>
      <c r="G37" s="4">
        <v>2.5499999999999998E-2</v>
      </c>
      <c r="H37" s="4">
        <v>0.187</v>
      </c>
    </row>
    <row r="38" spans="2:8" x14ac:dyDescent="0.2">
      <c r="B38" t="s">
        <v>3398</v>
      </c>
      <c r="C38">
        <v>26346</v>
      </c>
      <c r="D38">
        <v>91</v>
      </c>
      <c r="E38">
        <v>187</v>
      </c>
      <c r="F38">
        <v>2</v>
      </c>
      <c r="G38" s="4">
        <v>2.7109999999999999E-2</v>
      </c>
      <c r="H38" s="4">
        <v>0.187</v>
      </c>
    </row>
    <row r="39" spans="2:8" x14ac:dyDescent="0.2">
      <c r="B39" t="s">
        <v>3399</v>
      </c>
      <c r="C39">
        <v>26346</v>
      </c>
      <c r="D39">
        <v>799</v>
      </c>
      <c r="E39">
        <v>187</v>
      </c>
      <c r="F39">
        <v>10</v>
      </c>
      <c r="G39" s="4">
        <v>2.7859999999999999E-2</v>
      </c>
      <c r="H39" s="4">
        <v>0.187</v>
      </c>
    </row>
    <row r="40" spans="2:8" x14ac:dyDescent="0.2">
      <c r="B40" t="s">
        <v>3400</v>
      </c>
      <c r="C40">
        <v>26346</v>
      </c>
      <c r="D40">
        <v>1444</v>
      </c>
      <c r="E40">
        <v>187</v>
      </c>
      <c r="F40">
        <v>16</v>
      </c>
      <c r="G40" s="4">
        <v>2.844E-2</v>
      </c>
      <c r="H40" s="4">
        <v>0.187</v>
      </c>
    </row>
    <row r="41" spans="2:8" x14ac:dyDescent="0.2">
      <c r="B41" t="s">
        <v>3401</v>
      </c>
      <c r="C41">
        <v>26346</v>
      </c>
      <c r="D41">
        <v>506</v>
      </c>
      <c r="E41">
        <v>187</v>
      </c>
      <c r="F41">
        <v>7</v>
      </c>
      <c r="G41" s="4">
        <v>2.8549999999999999E-2</v>
      </c>
      <c r="H41" s="4">
        <v>0.187</v>
      </c>
    </row>
    <row r="42" spans="2:8" x14ac:dyDescent="0.2">
      <c r="B42" t="s">
        <v>3402</v>
      </c>
      <c r="C42">
        <v>26346</v>
      </c>
      <c r="D42">
        <v>603</v>
      </c>
      <c r="E42">
        <v>187</v>
      </c>
      <c r="F42">
        <v>8</v>
      </c>
      <c r="G42" s="4">
        <v>2.877E-2</v>
      </c>
      <c r="H42" s="4">
        <v>0.187</v>
      </c>
    </row>
    <row r="43" spans="2:8" x14ac:dyDescent="0.2">
      <c r="B43" t="s">
        <v>3403</v>
      </c>
      <c r="C43">
        <v>26346</v>
      </c>
      <c r="D43">
        <v>517</v>
      </c>
      <c r="E43">
        <v>187</v>
      </c>
      <c r="F43">
        <v>7</v>
      </c>
      <c r="G43" s="4">
        <v>3.1829999999999997E-2</v>
      </c>
      <c r="H43" s="4">
        <v>0.1883</v>
      </c>
    </row>
    <row r="44" spans="2:8" x14ac:dyDescent="0.2">
      <c r="B44" t="s">
        <v>3404</v>
      </c>
      <c r="C44">
        <v>26346</v>
      </c>
      <c r="D44">
        <v>247</v>
      </c>
      <c r="E44">
        <v>187</v>
      </c>
      <c r="F44">
        <v>4</v>
      </c>
      <c r="G44" s="4">
        <v>3.1859999999999999E-2</v>
      </c>
      <c r="H44" s="4">
        <v>0.1883</v>
      </c>
    </row>
    <row r="45" spans="2:8" x14ac:dyDescent="0.2">
      <c r="B45" t="s">
        <v>3405</v>
      </c>
      <c r="C45">
        <v>26346</v>
      </c>
      <c r="D45">
        <v>921</v>
      </c>
      <c r="E45">
        <v>187</v>
      </c>
      <c r="F45">
        <v>11</v>
      </c>
      <c r="G45" s="4">
        <v>3.1960000000000002E-2</v>
      </c>
      <c r="H45" s="4">
        <v>0.1883</v>
      </c>
    </row>
    <row r="46" spans="2:8" x14ac:dyDescent="0.2">
      <c r="B46" t="s">
        <v>3406</v>
      </c>
      <c r="C46">
        <v>26346</v>
      </c>
      <c r="D46">
        <v>334</v>
      </c>
      <c r="E46">
        <v>187</v>
      </c>
      <c r="F46">
        <v>5</v>
      </c>
      <c r="G46" s="4">
        <v>3.2419999999999997E-2</v>
      </c>
      <c r="H46" s="4">
        <v>0.1883</v>
      </c>
    </row>
    <row r="47" spans="2:8" x14ac:dyDescent="0.2">
      <c r="B47" t="s">
        <v>3407</v>
      </c>
      <c r="C47">
        <v>26346</v>
      </c>
      <c r="D47">
        <v>520</v>
      </c>
      <c r="E47">
        <v>187</v>
      </c>
      <c r="F47">
        <v>7</v>
      </c>
      <c r="G47" s="4">
        <v>3.2770000000000001E-2</v>
      </c>
      <c r="H47" s="4">
        <v>0.1883</v>
      </c>
    </row>
    <row r="48" spans="2:8" x14ac:dyDescent="0.2">
      <c r="B48" t="s">
        <v>3408</v>
      </c>
      <c r="C48">
        <v>26346</v>
      </c>
      <c r="D48">
        <v>5391</v>
      </c>
      <c r="E48">
        <v>187</v>
      </c>
      <c r="F48">
        <v>48</v>
      </c>
      <c r="G48" s="4">
        <v>3.4070000000000003E-2</v>
      </c>
      <c r="H48" s="4">
        <v>0.1913</v>
      </c>
    </row>
    <row r="49" spans="2:8" x14ac:dyDescent="0.2">
      <c r="B49" t="s">
        <v>3409</v>
      </c>
      <c r="C49">
        <v>26346</v>
      </c>
      <c r="D49">
        <v>942</v>
      </c>
      <c r="E49">
        <v>187</v>
      </c>
      <c r="F49">
        <v>11</v>
      </c>
      <c r="G49" s="4">
        <v>3.6970000000000003E-2</v>
      </c>
      <c r="H49" s="4">
        <v>0.1925</v>
      </c>
    </row>
    <row r="50" spans="2:8" x14ac:dyDescent="0.2">
      <c r="B50" t="s">
        <v>3410</v>
      </c>
      <c r="C50">
        <v>26346</v>
      </c>
      <c r="D50">
        <v>1050</v>
      </c>
      <c r="E50">
        <v>187</v>
      </c>
      <c r="F50">
        <v>12</v>
      </c>
      <c r="G50" s="4">
        <v>3.7170000000000002E-2</v>
      </c>
      <c r="H50" s="4">
        <v>0.1925</v>
      </c>
    </row>
    <row r="51" spans="2:8" x14ac:dyDescent="0.2">
      <c r="B51" t="s">
        <v>3411</v>
      </c>
      <c r="C51">
        <v>26346</v>
      </c>
      <c r="D51">
        <v>9679</v>
      </c>
      <c r="E51">
        <v>187</v>
      </c>
      <c r="F51">
        <v>80</v>
      </c>
      <c r="G51" s="4">
        <v>3.7240000000000002E-2</v>
      </c>
      <c r="H51" s="4">
        <v>0.1925</v>
      </c>
    </row>
    <row r="52" spans="2:8" x14ac:dyDescent="0.2">
      <c r="B52" t="s">
        <v>3412</v>
      </c>
      <c r="C52">
        <v>26346</v>
      </c>
      <c r="D52">
        <v>6728</v>
      </c>
      <c r="E52">
        <v>187</v>
      </c>
      <c r="F52">
        <v>58</v>
      </c>
      <c r="G52" s="4">
        <v>3.7420000000000002E-2</v>
      </c>
      <c r="H52" s="4">
        <v>0.1925</v>
      </c>
    </row>
    <row r="53" spans="2:8" x14ac:dyDescent="0.2">
      <c r="B53" t="s">
        <v>3413</v>
      </c>
      <c r="C53">
        <v>26346</v>
      </c>
      <c r="D53">
        <v>178</v>
      </c>
      <c r="E53">
        <v>187</v>
      </c>
      <c r="F53">
        <v>3</v>
      </c>
      <c r="G53" s="4">
        <v>3.8390000000000001E-2</v>
      </c>
      <c r="H53" s="4">
        <v>0.19350000000000001</v>
      </c>
    </row>
    <row r="54" spans="2:8" x14ac:dyDescent="0.2">
      <c r="B54" t="s">
        <v>3414</v>
      </c>
      <c r="C54">
        <v>26346</v>
      </c>
      <c r="D54">
        <v>2438</v>
      </c>
      <c r="E54">
        <v>187</v>
      </c>
      <c r="F54">
        <v>24</v>
      </c>
      <c r="G54" s="4">
        <v>3.9399999999999998E-2</v>
      </c>
      <c r="H54" s="4">
        <v>0.1946</v>
      </c>
    </row>
    <row r="55" spans="2:8" x14ac:dyDescent="0.2">
      <c r="B55" t="s">
        <v>3415</v>
      </c>
      <c r="C55">
        <v>26346</v>
      </c>
      <c r="D55">
        <v>747</v>
      </c>
      <c r="E55">
        <v>187</v>
      </c>
      <c r="F55">
        <v>9</v>
      </c>
      <c r="G55" s="4">
        <v>4.1169999999999998E-2</v>
      </c>
      <c r="H55" s="4">
        <v>0.1956</v>
      </c>
    </row>
    <row r="56" spans="2:8" x14ac:dyDescent="0.2">
      <c r="B56" t="s">
        <v>3416</v>
      </c>
      <c r="C56">
        <v>26346</v>
      </c>
      <c r="D56">
        <v>1512</v>
      </c>
      <c r="E56">
        <v>187</v>
      </c>
      <c r="F56">
        <v>16</v>
      </c>
      <c r="G56" s="4">
        <v>4.1169999999999998E-2</v>
      </c>
      <c r="H56" s="4">
        <v>0.1956</v>
      </c>
    </row>
    <row r="57" spans="2:8" x14ac:dyDescent="0.2">
      <c r="B57" t="s">
        <v>3417</v>
      </c>
      <c r="C57">
        <v>26346</v>
      </c>
      <c r="D57">
        <v>110</v>
      </c>
      <c r="E57">
        <v>187</v>
      </c>
      <c r="F57">
        <v>2</v>
      </c>
      <c r="G57" s="4">
        <v>4.3729999999999998E-2</v>
      </c>
      <c r="H57" s="4">
        <v>0.19750000000000001</v>
      </c>
    </row>
    <row r="58" spans="2:8" x14ac:dyDescent="0.2">
      <c r="B58" t="s">
        <v>3418</v>
      </c>
      <c r="C58">
        <v>26346</v>
      </c>
      <c r="D58">
        <v>653</v>
      </c>
      <c r="E58">
        <v>187</v>
      </c>
      <c r="F58">
        <v>8</v>
      </c>
      <c r="G58" s="4">
        <v>4.4080000000000001E-2</v>
      </c>
      <c r="H58" s="4">
        <v>0.19750000000000001</v>
      </c>
    </row>
    <row r="59" spans="2:8" x14ac:dyDescent="0.2">
      <c r="B59" t="s">
        <v>3419</v>
      </c>
      <c r="C59">
        <v>26346</v>
      </c>
      <c r="D59">
        <v>111</v>
      </c>
      <c r="E59">
        <v>187</v>
      </c>
      <c r="F59">
        <v>2</v>
      </c>
      <c r="G59" s="4">
        <v>4.4720000000000003E-2</v>
      </c>
      <c r="H59" s="4">
        <v>0.19750000000000001</v>
      </c>
    </row>
    <row r="60" spans="2:8" x14ac:dyDescent="0.2">
      <c r="B60" t="s">
        <v>3420</v>
      </c>
      <c r="C60">
        <v>26346</v>
      </c>
      <c r="D60">
        <v>1759</v>
      </c>
      <c r="E60">
        <v>187</v>
      </c>
      <c r="F60">
        <v>18</v>
      </c>
      <c r="G60" s="4">
        <v>4.4790000000000003E-2</v>
      </c>
      <c r="H60" s="4">
        <v>0.19750000000000001</v>
      </c>
    </row>
    <row r="61" spans="2:8" x14ac:dyDescent="0.2">
      <c r="B61" t="s">
        <v>3421</v>
      </c>
      <c r="C61">
        <v>26346</v>
      </c>
      <c r="D61">
        <v>191</v>
      </c>
      <c r="E61">
        <v>187</v>
      </c>
      <c r="F61">
        <v>3</v>
      </c>
      <c r="G61" s="4">
        <v>4.759E-2</v>
      </c>
      <c r="H61" s="4">
        <v>0.20619999999999999</v>
      </c>
    </row>
    <row r="62" spans="2:8" x14ac:dyDescent="0.2">
      <c r="B62" t="s">
        <v>3422</v>
      </c>
      <c r="C62">
        <v>26346</v>
      </c>
      <c r="D62">
        <v>467</v>
      </c>
      <c r="E62">
        <v>187</v>
      </c>
      <c r="F62">
        <v>6</v>
      </c>
      <c r="G62" s="4">
        <v>4.9709999999999997E-2</v>
      </c>
      <c r="H62" s="4">
        <v>0.2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5-7-specific genes</vt:lpstr>
      <vt:lpstr>GO-term</vt:lpstr>
      <vt:lpstr>Gene annotations</vt:lpstr>
      <vt:lpstr>T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Liu</dc:creator>
  <cp:lastModifiedBy>TLiu</cp:lastModifiedBy>
  <dcterms:created xsi:type="dcterms:W3CDTF">2022-01-10T15:41:11Z</dcterms:created>
  <dcterms:modified xsi:type="dcterms:W3CDTF">2022-03-01T20:48:22Z</dcterms:modified>
</cp:coreProperties>
</file>